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jb1/Library/Mobile Documents/com~apple~CloudDocs/School/MAF1/Manucripts/MAF1-RalGAP Manuscript/HDX Data/"/>
    </mc:Choice>
  </mc:AlternateContent>
  <xr:revisionPtr revIDLastSave="0" documentId="13_ncr:1_{0414CF0F-873D-7340-96D5-6AD7EFD13483}" xr6:coauthVersionLast="36" xr6:coauthVersionMax="43" xr10:uidLastSave="{00000000-0000-0000-0000-000000000000}"/>
  <bookViews>
    <workbookView xWindow="0" yWindow="460" windowWidth="27380" windowHeight="19260" xr2:uid="{00000000-000D-0000-FFFF-FFFF00000000}"/>
  </bookViews>
  <sheets>
    <sheet name="Sheet1" sheetId="1" r:id="rId1"/>
    <sheet name="%D" sheetId="2" r:id="rId2"/>
    <sheet name="#D" sheetId="4" r:id="rId3"/>
    <sheet name="%D vs #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5" i="2" l="1"/>
  <c r="S4" i="4"/>
  <c r="J4" i="4"/>
  <c r="AE4" i="4"/>
  <c r="S4" i="9" s="1"/>
  <c r="S5" i="4"/>
  <c r="AE5" i="4" s="1"/>
  <c r="S5" i="9" s="1"/>
  <c r="J5" i="4"/>
  <c r="S6" i="4"/>
  <c r="AE6" i="4" s="1"/>
  <c r="S6" i="9" s="1"/>
  <c r="J6" i="4"/>
  <c r="S7" i="4"/>
  <c r="J7" i="4"/>
  <c r="S8" i="4"/>
  <c r="AE8" i="4" s="1"/>
  <c r="S8" i="9" s="1"/>
  <c r="J8" i="4"/>
  <c r="S9" i="4"/>
  <c r="J9" i="4"/>
  <c r="S10" i="4"/>
  <c r="J10" i="4"/>
  <c r="S11" i="4"/>
  <c r="J11" i="4"/>
  <c r="S12" i="4"/>
  <c r="AE12" i="4" s="1"/>
  <c r="S12" i="9" s="1"/>
  <c r="J12" i="4"/>
  <c r="S13" i="4"/>
  <c r="J13" i="4"/>
  <c r="S14" i="4"/>
  <c r="J14" i="4"/>
  <c r="S15" i="4"/>
  <c r="J15" i="4"/>
  <c r="S16" i="4"/>
  <c r="J16" i="4"/>
  <c r="S17" i="4"/>
  <c r="J17" i="4"/>
  <c r="S18" i="4"/>
  <c r="J18" i="4"/>
  <c r="S19" i="4"/>
  <c r="J19" i="4"/>
  <c r="S20" i="4"/>
  <c r="AE20" i="4" s="1"/>
  <c r="S20" i="9" s="1"/>
  <c r="J20" i="4"/>
  <c r="S21" i="4"/>
  <c r="AE21" i="4" s="1"/>
  <c r="S21" i="9" s="1"/>
  <c r="J21" i="4"/>
  <c r="S22" i="4"/>
  <c r="J22" i="4"/>
  <c r="S23" i="4"/>
  <c r="J23" i="4"/>
  <c r="S24" i="4"/>
  <c r="J24" i="4"/>
  <c r="S25" i="4"/>
  <c r="J25" i="4"/>
  <c r="S26" i="4"/>
  <c r="J26" i="4"/>
  <c r="S27" i="4"/>
  <c r="J27" i="4"/>
  <c r="S28" i="4"/>
  <c r="J28" i="4"/>
  <c r="S29" i="4"/>
  <c r="AE29" i="4" s="1"/>
  <c r="S29" i="9" s="1"/>
  <c r="J29" i="4"/>
  <c r="S30" i="4"/>
  <c r="J30" i="4"/>
  <c r="S31" i="4"/>
  <c r="J31" i="4"/>
  <c r="S32" i="4"/>
  <c r="J32" i="4"/>
  <c r="S33" i="4"/>
  <c r="AE33" i="4" s="1"/>
  <c r="S33" i="9" s="1"/>
  <c r="J33" i="4"/>
  <c r="S34" i="4"/>
  <c r="J34" i="4"/>
  <c r="S35" i="4"/>
  <c r="AE35" i="4" s="1"/>
  <c r="S35" i="9" s="1"/>
  <c r="J35" i="4"/>
  <c r="S36" i="4"/>
  <c r="AE36" i="4" s="1"/>
  <c r="S36" i="9" s="1"/>
  <c r="J36" i="4"/>
  <c r="S37" i="4"/>
  <c r="AE37" i="4" s="1"/>
  <c r="S37" i="9" s="1"/>
  <c r="J37" i="4"/>
  <c r="S38" i="4"/>
  <c r="AE38" i="4" s="1"/>
  <c r="S38" i="9" s="1"/>
  <c r="J38" i="4"/>
  <c r="S39" i="4"/>
  <c r="J39" i="4"/>
  <c r="S40" i="4"/>
  <c r="AE40" i="4" s="1"/>
  <c r="S40" i="9" s="1"/>
  <c r="J40" i="4"/>
  <c r="S41" i="4"/>
  <c r="J41" i="4"/>
  <c r="S42" i="4"/>
  <c r="J42" i="4"/>
  <c r="S43" i="4"/>
  <c r="J43" i="4"/>
  <c r="S44" i="4"/>
  <c r="AE44" i="4" s="1"/>
  <c r="S44" i="9" s="1"/>
  <c r="J44" i="4"/>
  <c r="S45" i="4"/>
  <c r="J45" i="4"/>
  <c r="S46" i="4"/>
  <c r="J46" i="4"/>
  <c r="S47" i="4"/>
  <c r="J47" i="4"/>
  <c r="S48" i="4"/>
  <c r="J48" i="4"/>
  <c r="S49" i="4"/>
  <c r="J49" i="4"/>
  <c r="S50" i="4"/>
  <c r="J50" i="4"/>
  <c r="S51" i="4"/>
  <c r="J51" i="4"/>
  <c r="S52" i="4"/>
  <c r="AE52" i="4" s="1"/>
  <c r="S52" i="9" s="1"/>
  <c r="J52" i="4"/>
  <c r="S53" i="4"/>
  <c r="AE53" i="4" s="1"/>
  <c r="S53" i="9" s="1"/>
  <c r="J53" i="4"/>
  <c r="S54" i="4"/>
  <c r="J54" i="4"/>
  <c r="S55" i="4"/>
  <c r="J55" i="4"/>
  <c r="S56" i="4"/>
  <c r="J56" i="4"/>
  <c r="S57" i="4"/>
  <c r="J57" i="4"/>
  <c r="S3" i="4"/>
  <c r="J3" i="4"/>
  <c r="Q4" i="4"/>
  <c r="H4" i="4"/>
  <c r="Q5" i="4"/>
  <c r="H5" i="4"/>
  <c r="Q6" i="4"/>
  <c r="AC6" i="4" s="1"/>
  <c r="Q6" i="9" s="1"/>
  <c r="H6" i="4"/>
  <c r="Q7" i="4"/>
  <c r="H7" i="4"/>
  <c r="Q8" i="4"/>
  <c r="H8" i="4"/>
  <c r="Q9" i="4"/>
  <c r="H9" i="4"/>
  <c r="Q10" i="4"/>
  <c r="AC10" i="4" s="1"/>
  <c r="Q10" i="9" s="1"/>
  <c r="H10" i="4"/>
  <c r="Q11" i="4"/>
  <c r="H11" i="4"/>
  <c r="Q12" i="4"/>
  <c r="AC12" i="4" s="1"/>
  <c r="Q12" i="9" s="1"/>
  <c r="H12" i="4"/>
  <c r="Q13" i="4"/>
  <c r="H13" i="4"/>
  <c r="AC13" i="4"/>
  <c r="Q13" i="9" s="1"/>
  <c r="Q14" i="4"/>
  <c r="H14" i="4"/>
  <c r="AC14" i="4" s="1"/>
  <c r="Q14" i="9" s="1"/>
  <c r="Q15" i="4"/>
  <c r="AC15" i="4" s="1"/>
  <c r="Q15" i="9" s="1"/>
  <c r="H15" i="4"/>
  <c r="Q16" i="4"/>
  <c r="H16" i="4"/>
  <c r="Q17" i="4"/>
  <c r="AC17" i="4" s="1"/>
  <c r="Q17" i="9" s="1"/>
  <c r="H17" i="4"/>
  <c r="Q18" i="4"/>
  <c r="H18" i="4"/>
  <c r="Q19" i="4"/>
  <c r="H19" i="4"/>
  <c r="Q20" i="4"/>
  <c r="H20" i="4"/>
  <c r="Q21" i="4"/>
  <c r="AC21" i="4" s="1"/>
  <c r="Q21" i="9" s="1"/>
  <c r="H21" i="4"/>
  <c r="Q22" i="4"/>
  <c r="H22" i="4"/>
  <c r="Q23" i="4"/>
  <c r="H23" i="4"/>
  <c r="Q24" i="4"/>
  <c r="H24" i="4"/>
  <c r="Q25" i="4"/>
  <c r="H25" i="4"/>
  <c r="Q26" i="4"/>
  <c r="H26" i="4"/>
  <c r="Q27" i="4"/>
  <c r="H27" i="4"/>
  <c r="Q28" i="4"/>
  <c r="H28" i="4"/>
  <c r="Q29" i="4"/>
  <c r="AC29" i="4" s="1"/>
  <c r="Q29" i="9" s="1"/>
  <c r="H29" i="4"/>
  <c r="Q30" i="4"/>
  <c r="AC30" i="4" s="1"/>
  <c r="Q30" i="9" s="1"/>
  <c r="H30" i="4"/>
  <c r="Q31" i="4"/>
  <c r="H31" i="4"/>
  <c r="Q32" i="4"/>
  <c r="H32" i="4"/>
  <c r="Q33" i="4"/>
  <c r="H33" i="4"/>
  <c r="Q34" i="4"/>
  <c r="H34" i="4"/>
  <c r="Q35" i="4"/>
  <c r="H35" i="4"/>
  <c r="Q36" i="4"/>
  <c r="H36" i="4"/>
  <c r="Q37" i="4"/>
  <c r="H37" i="4"/>
  <c r="Q38" i="4"/>
  <c r="AC38" i="4" s="1"/>
  <c r="Q38" i="9" s="1"/>
  <c r="H38" i="4"/>
  <c r="Q39" i="4"/>
  <c r="H39" i="4"/>
  <c r="Q40" i="4"/>
  <c r="H40" i="4"/>
  <c r="Q41" i="4"/>
  <c r="H41" i="4"/>
  <c r="Q42" i="4"/>
  <c r="AC42" i="4" s="1"/>
  <c r="Q42" i="9" s="1"/>
  <c r="H42" i="4"/>
  <c r="Q43" i="4"/>
  <c r="H43" i="4"/>
  <c r="Q44" i="4"/>
  <c r="AC44" i="4" s="1"/>
  <c r="Q44" i="9" s="1"/>
  <c r="H44" i="4"/>
  <c r="Q45" i="4"/>
  <c r="AC45" i="4" s="1"/>
  <c r="Q45" i="9" s="1"/>
  <c r="H45" i="4"/>
  <c r="Q46" i="4"/>
  <c r="AC46" i="4" s="1"/>
  <c r="Q46" i="9" s="1"/>
  <c r="H46" i="4"/>
  <c r="Q47" i="4"/>
  <c r="AC47" i="4" s="1"/>
  <c r="Q47" i="9" s="1"/>
  <c r="H47" i="4"/>
  <c r="Q48" i="4"/>
  <c r="H48" i="4"/>
  <c r="Q49" i="4"/>
  <c r="AC49" i="4" s="1"/>
  <c r="Q49" i="9" s="1"/>
  <c r="H49" i="4"/>
  <c r="Q50" i="4"/>
  <c r="H50" i="4"/>
  <c r="Q51" i="4"/>
  <c r="H51" i="4"/>
  <c r="Q52" i="4"/>
  <c r="H52" i="4"/>
  <c r="Q53" i="4"/>
  <c r="AC53" i="4" s="1"/>
  <c r="Q53" i="9" s="1"/>
  <c r="H53" i="4"/>
  <c r="Q54" i="4"/>
  <c r="H54" i="4"/>
  <c r="Q55" i="4"/>
  <c r="H55" i="4"/>
  <c r="Q56" i="4"/>
  <c r="H56" i="4"/>
  <c r="Q57" i="4"/>
  <c r="H57" i="4"/>
  <c r="Q3" i="4"/>
  <c r="H3" i="4"/>
  <c r="O4" i="4"/>
  <c r="F4" i="4"/>
  <c r="O5" i="4"/>
  <c r="F5" i="4"/>
  <c r="O6" i="4"/>
  <c r="AA6" i="4" s="1"/>
  <c r="O6" i="9" s="1"/>
  <c r="F6" i="4"/>
  <c r="O7" i="4"/>
  <c r="AA7" i="4" s="1"/>
  <c r="O7" i="9" s="1"/>
  <c r="F7" i="4"/>
  <c r="O8" i="4"/>
  <c r="F8" i="4"/>
  <c r="O9" i="4"/>
  <c r="F9" i="4"/>
  <c r="O10" i="4"/>
  <c r="F10" i="4"/>
  <c r="O11" i="4"/>
  <c r="F11" i="4"/>
  <c r="O12" i="4"/>
  <c r="F12" i="4"/>
  <c r="O13" i="4"/>
  <c r="F13" i="4"/>
  <c r="O14" i="4"/>
  <c r="F14" i="4"/>
  <c r="O15" i="4"/>
  <c r="F15" i="4"/>
  <c r="O16" i="4"/>
  <c r="F16" i="4"/>
  <c r="O17" i="4"/>
  <c r="F17" i="4"/>
  <c r="O18" i="4"/>
  <c r="F18" i="4"/>
  <c r="O19" i="4"/>
  <c r="AA19" i="4" s="1"/>
  <c r="O19" i="9" s="1"/>
  <c r="F19" i="4"/>
  <c r="O20" i="4"/>
  <c r="F20" i="4"/>
  <c r="O21" i="4"/>
  <c r="AA21" i="4" s="1"/>
  <c r="O21" i="9" s="1"/>
  <c r="F21" i="4"/>
  <c r="O22" i="4"/>
  <c r="F22" i="4"/>
  <c r="O23" i="4"/>
  <c r="F23" i="4"/>
  <c r="O24" i="4"/>
  <c r="F24" i="4"/>
  <c r="AA24" i="4"/>
  <c r="O24" i="9" s="1"/>
  <c r="O25" i="4"/>
  <c r="F25" i="4"/>
  <c r="O26" i="4"/>
  <c r="F26" i="4"/>
  <c r="O27" i="4"/>
  <c r="F27" i="4"/>
  <c r="O28" i="4"/>
  <c r="F28" i="4"/>
  <c r="O29" i="4"/>
  <c r="F29" i="4"/>
  <c r="O30" i="4"/>
  <c r="F30" i="4"/>
  <c r="O31" i="4"/>
  <c r="F31" i="4"/>
  <c r="O32" i="4"/>
  <c r="F32" i="4"/>
  <c r="O33" i="4"/>
  <c r="F33" i="4"/>
  <c r="O34" i="4"/>
  <c r="F34" i="4"/>
  <c r="O35" i="4"/>
  <c r="F35" i="4"/>
  <c r="O36" i="4"/>
  <c r="F36" i="4"/>
  <c r="AA36" i="4" s="1"/>
  <c r="O36" i="9" s="1"/>
  <c r="O37" i="4"/>
  <c r="F37" i="4"/>
  <c r="O38" i="4"/>
  <c r="F38" i="4"/>
  <c r="O39" i="4"/>
  <c r="F39" i="4"/>
  <c r="AA39" i="4" s="1"/>
  <c r="O39" i="9" s="1"/>
  <c r="O40" i="4"/>
  <c r="F40" i="4"/>
  <c r="O41" i="4"/>
  <c r="F41" i="4"/>
  <c r="O42" i="4"/>
  <c r="F42" i="4"/>
  <c r="O43" i="4"/>
  <c r="F43" i="4"/>
  <c r="AA43" i="4" s="1"/>
  <c r="O43" i="9" s="1"/>
  <c r="O44" i="4"/>
  <c r="AA44" i="4" s="1"/>
  <c r="O44" i="9" s="1"/>
  <c r="F44" i="4"/>
  <c r="O45" i="4"/>
  <c r="F45" i="4"/>
  <c r="O46" i="4"/>
  <c r="F46" i="4"/>
  <c r="O47" i="4"/>
  <c r="F47" i="4"/>
  <c r="O48" i="4"/>
  <c r="AA48" i="4" s="1"/>
  <c r="O48" i="9" s="1"/>
  <c r="F48" i="4"/>
  <c r="O49" i="4"/>
  <c r="F49" i="4"/>
  <c r="O50" i="4"/>
  <c r="F50" i="4"/>
  <c r="O51" i="4"/>
  <c r="F51" i="4"/>
  <c r="O52" i="4"/>
  <c r="F52" i="4"/>
  <c r="O53" i="4"/>
  <c r="F53" i="4"/>
  <c r="O54" i="4"/>
  <c r="F54" i="4"/>
  <c r="O55" i="4"/>
  <c r="F55" i="4"/>
  <c r="O56" i="4"/>
  <c r="F56" i="4"/>
  <c r="O57" i="4"/>
  <c r="F57" i="4"/>
  <c r="O3" i="4"/>
  <c r="F3" i="4"/>
  <c r="M4" i="4"/>
  <c r="D4" i="4"/>
  <c r="M5" i="4"/>
  <c r="D5" i="4"/>
  <c r="M6" i="4"/>
  <c r="D6" i="4"/>
  <c r="M7" i="4"/>
  <c r="D7" i="4"/>
  <c r="M8" i="4"/>
  <c r="D8" i="4"/>
  <c r="M9" i="4"/>
  <c r="Y9" i="4" s="1"/>
  <c r="M9" i="9" s="1"/>
  <c r="D9" i="4"/>
  <c r="M10" i="4"/>
  <c r="D10" i="4"/>
  <c r="M11" i="4"/>
  <c r="D11" i="4"/>
  <c r="M12" i="4"/>
  <c r="D12" i="4"/>
  <c r="M13" i="4"/>
  <c r="Y13" i="4" s="1"/>
  <c r="M13" i="9" s="1"/>
  <c r="D13" i="4"/>
  <c r="M14" i="4"/>
  <c r="D14" i="4"/>
  <c r="M15" i="4"/>
  <c r="D15" i="4"/>
  <c r="M16" i="4"/>
  <c r="D16" i="4"/>
  <c r="M17" i="4"/>
  <c r="D17" i="4"/>
  <c r="M18" i="4"/>
  <c r="D18" i="4"/>
  <c r="M19" i="4"/>
  <c r="Y19" i="4" s="1"/>
  <c r="M19" i="9" s="1"/>
  <c r="D19" i="4"/>
  <c r="M20" i="4"/>
  <c r="D20" i="4"/>
  <c r="M21" i="4"/>
  <c r="Y21" i="4" s="1"/>
  <c r="M21" i="9" s="1"/>
  <c r="D21" i="4"/>
  <c r="M22" i="4"/>
  <c r="D22" i="4"/>
  <c r="M23" i="4"/>
  <c r="D23" i="4"/>
  <c r="M24" i="4"/>
  <c r="D24" i="4"/>
  <c r="M25" i="4"/>
  <c r="D25" i="4"/>
  <c r="M26" i="4"/>
  <c r="D26" i="4"/>
  <c r="M27" i="4"/>
  <c r="D27" i="4"/>
  <c r="M28" i="4"/>
  <c r="D28" i="4"/>
  <c r="M29" i="4"/>
  <c r="D29" i="4"/>
  <c r="M30" i="4"/>
  <c r="D30" i="4"/>
  <c r="M31" i="4"/>
  <c r="D31" i="4"/>
  <c r="M32" i="4"/>
  <c r="D32" i="4"/>
  <c r="M33" i="4"/>
  <c r="D33" i="4"/>
  <c r="M34" i="4"/>
  <c r="D34" i="4"/>
  <c r="M35" i="4"/>
  <c r="D35" i="4"/>
  <c r="M36" i="4"/>
  <c r="D36" i="4"/>
  <c r="M37" i="4"/>
  <c r="D37" i="4"/>
  <c r="M38" i="4"/>
  <c r="D38" i="4"/>
  <c r="M39" i="4"/>
  <c r="D39" i="4"/>
  <c r="M40" i="4"/>
  <c r="D40" i="4"/>
  <c r="M41" i="4"/>
  <c r="D41" i="4"/>
  <c r="M42" i="4"/>
  <c r="D42" i="4"/>
  <c r="M43" i="4"/>
  <c r="D43" i="4"/>
  <c r="M44" i="4"/>
  <c r="D44" i="4"/>
  <c r="M45" i="4"/>
  <c r="D45" i="4"/>
  <c r="M46" i="4"/>
  <c r="D46" i="4"/>
  <c r="M47" i="4"/>
  <c r="D47" i="4"/>
  <c r="M48" i="4"/>
  <c r="D48" i="4"/>
  <c r="M49" i="4"/>
  <c r="D49" i="4"/>
  <c r="M50" i="4"/>
  <c r="D50" i="4"/>
  <c r="M51" i="4"/>
  <c r="D51" i="4"/>
  <c r="M52" i="4"/>
  <c r="D52" i="4"/>
  <c r="M53" i="4"/>
  <c r="D53" i="4"/>
  <c r="M54" i="4"/>
  <c r="D54" i="4"/>
  <c r="M55" i="4"/>
  <c r="D55" i="4"/>
  <c r="M56" i="4"/>
  <c r="D56" i="4"/>
  <c r="M57" i="4"/>
  <c r="D57" i="4"/>
  <c r="M3" i="4"/>
  <c r="D3" i="4"/>
  <c r="N8" i="4"/>
  <c r="P8" i="4"/>
  <c r="R8" i="4"/>
  <c r="T8" i="4"/>
  <c r="N9" i="4"/>
  <c r="P9" i="4"/>
  <c r="R9" i="4"/>
  <c r="T9" i="4"/>
  <c r="N10" i="4"/>
  <c r="P10" i="4"/>
  <c r="R10" i="4"/>
  <c r="T10" i="4"/>
  <c r="N11" i="4"/>
  <c r="P11" i="4"/>
  <c r="R11" i="4"/>
  <c r="T11" i="4"/>
  <c r="N12" i="4"/>
  <c r="P12" i="4"/>
  <c r="R12" i="4"/>
  <c r="T12" i="4"/>
  <c r="N13" i="4"/>
  <c r="P13" i="4"/>
  <c r="R13" i="4"/>
  <c r="T13" i="4"/>
  <c r="N14" i="4"/>
  <c r="P14" i="4"/>
  <c r="R14" i="4"/>
  <c r="T14" i="4"/>
  <c r="N15" i="4"/>
  <c r="P15" i="4"/>
  <c r="R15" i="4"/>
  <c r="T15" i="4"/>
  <c r="N16" i="4"/>
  <c r="P16" i="4"/>
  <c r="R16" i="4"/>
  <c r="T16" i="4"/>
  <c r="N17" i="4"/>
  <c r="P17" i="4"/>
  <c r="R17" i="4"/>
  <c r="T17" i="4"/>
  <c r="N18" i="4"/>
  <c r="P18" i="4"/>
  <c r="R18" i="4"/>
  <c r="T18" i="4"/>
  <c r="N19" i="4"/>
  <c r="P19" i="4"/>
  <c r="R19" i="4"/>
  <c r="T19" i="4"/>
  <c r="N20" i="4"/>
  <c r="P20" i="4"/>
  <c r="R20" i="4"/>
  <c r="T20" i="4"/>
  <c r="N21" i="4"/>
  <c r="P21" i="4"/>
  <c r="R21" i="4"/>
  <c r="T21" i="4"/>
  <c r="N22" i="4"/>
  <c r="P22" i="4"/>
  <c r="R22" i="4"/>
  <c r="T22" i="4"/>
  <c r="N23" i="4"/>
  <c r="P23" i="4"/>
  <c r="R23" i="4"/>
  <c r="T23" i="4"/>
  <c r="N24" i="4"/>
  <c r="P24" i="4"/>
  <c r="R24" i="4"/>
  <c r="T24" i="4"/>
  <c r="N25" i="4"/>
  <c r="P25" i="4"/>
  <c r="R25" i="4"/>
  <c r="T25" i="4"/>
  <c r="N26" i="4"/>
  <c r="P26" i="4"/>
  <c r="R26" i="4"/>
  <c r="T26" i="4"/>
  <c r="N27" i="4"/>
  <c r="P27" i="4"/>
  <c r="R27" i="4"/>
  <c r="T27" i="4"/>
  <c r="N28" i="4"/>
  <c r="P28" i="4"/>
  <c r="R28" i="4"/>
  <c r="T28" i="4"/>
  <c r="N29" i="4"/>
  <c r="P29" i="4"/>
  <c r="R29" i="4"/>
  <c r="T29" i="4"/>
  <c r="N30" i="4"/>
  <c r="P30" i="4"/>
  <c r="R30" i="4"/>
  <c r="T30" i="4"/>
  <c r="N31" i="4"/>
  <c r="P31" i="4"/>
  <c r="R31" i="4"/>
  <c r="T31" i="4"/>
  <c r="N32" i="4"/>
  <c r="P32" i="4"/>
  <c r="R32" i="4"/>
  <c r="T32" i="4"/>
  <c r="N33" i="4"/>
  <c r="P33" i="4"/>
  <c r="R33" i="4"/>
  <c r="T33" i="4"/>
  <c r="N34" i="4"/>
  <c r="P34" i="4"/>
  <c r="R34" i="4"/>
  <c r="T34" i="4"/>
  <c r="N35" i="4"/>
  <c r="P35" i="4"/>
  <c r="R35" i="4"/>
  <c r="T35" i="4"/>
  <c r="N36" i="4"/>
  <c r="P36" i="4"/>
  <c r="R36" i="4"/>
  <c r="T36" i="4"/>
  <c r="N37" i="4"/>
  <c r="P37" i="4"/>
  <c r="R37" i="4"/>
  <c r="T37" i="4"/>
  <c r="N38" i="4"/>
  <c r="P38" i="4"/>
  <c r="R38" i="4"/>
  <c r="T38" i="4"/>
  <c r="N39" i="4"/>
  <c r="P39" i="4"/>
  <c r="R39" i="4"/>
  <c r="T39" i="4"/>
  <c r="N40" i="4"/>
  <c r="P40" i="4"/>
  <c r="R40" i="4"/>
  <c r="T40" i="4"/>
  <c r="N41" i="4"/>
  <c r="P41" i="4"/>
  <c r="R41" i="4"/>
  <c r="T41" i="4"/>
  <c r="N42" i="4"/>
  <c r="P42" i="4"/>
  <c r="R42" i="4"/>
  <c r="T42" i="4"/>
  <c r="N43" i="4"/>
  <c r="P43" i="4"/>
  <c r="R43" i="4"/>
  <c r="T43" i="4"/>
  <c r="N44" i="4"/>
  <c r="P44" i="4"/>
  <c r="R44" i="4"/>
  <c r="T44" i="4"/>
  <c r="N45" i="4"/>
  <c r="P45" i="4"/>
  <c r="R45" i="4"/>
  <c r="T45" i="4"/>
  <c r="N46" i="4"/>
  <c r="P46" i="4"/>
  <c r="R46" i="4"/>
  <c r="T46" i="4"/>
  <c r="N47" i="4"/>
  <c r="P47" i="4"/>
  <c r="R47" i="4"/>
  <c r="T47" i="4"/>
  <c r="N48" i="4"/>
  <c r="P48" i="4"/>
  <c r="R48" i="4"/>
  <c r="T48" i="4"/>
  <c r="N49" i="4"/>
  <c r="P49" i="4"/>
  <c r="R49" i="4"/>
  <c r="T49" i="4"/>
  <c r="N50" i="4"/>
  <c r="P50" i="4"/>
  <c r="R50" i="4"/>
  <c r="T50" i="4"/>
  <c r="N51" i="4"/>
  <c r="P51" i="4"/>
  <c r="R51" i="4"/>
  <c r="T51" i="4"/>
  <c r="N52" i="4"/>
  <c r="P52" i="4"/>
  <c r="R52" i="4"/>
  <c r="T52" i="4"/>
  <c r="N53" i="4"/>
  <c r="P53" i="4"/>
  <c r="R53" i="4"/>
  <c r="T53" i="4"/>
  <c r="N54" i="4"/>
  <c r="P54" i="4"/>
  <c r="R54" i="4"/>
  <c r="T54" i="4"/>
  <c r="N55" i="4"/>
  <c r="P55" i="4"/>
  <c r="R55" i="4"/>
  <c r="T55" i="4"/>
  <c r="N56" i="4"/>
  <c r="P56" i="4"/>
  <c r="R56" i="4"/>
  <c r="T56" i="4"/>
  <c r="N57" i="4"/>
  <c r="P57" i="4"/>
  <c r="R57" i="4"/>
  <c r="T57" i="4"/>
  <c r="E4" i="4"/>
  <c r="N4" i="4"/>
  <c r="G4" i="4"/>
  <c r="P4" i="4"/>
  <c r="I4" i="4"/>
  <c r="R4" i="4"/>
  <c r="K4" i="4"/>
  <c r="T4" i="4"/>
  <c r="E5" i="4"/>
  <c r="N5" i="4"/>
  <c r="G5" i="4"/>
  <c r="P5" i="4"/>
  <c r="I5" i="4"/>
  <c r="R5" i="4"/>
  <c r="K5" i="4"/>
  <c r="T5" i="4"/>
  <c r="E6" i="4"/>
  <c r="N6" i="4"/>
  <c r="G6" i="4"/>
  <c r="P6" i="4"/>
  <c r="I6" i="4"/>
  <c r="R6" i="4"/>
  <c r="K6" i="4"/>
  <c r="T6" i="4"/>
  <c r="AF6" i="4" s="1"/>
  <c r="T6" i="9" s="1"/>
  <c r="E7" i="4"/>
  <c r="N7" i="4"/>
  <c r="G7" i="4"/>
  <c r="P7" i="4"/>
  <c r="I7" i="4"/>
  <c r="R7" i="4"/>
  <c r="K7" i="4"/>
  <c r="T7" i="4"/>
  <c r="E8" i="4"/>
  <c r="G8" i="4"/>
  <c r="I8" i="4"/>
  <c r="AD8" i="4" s="1"/>
  <c r="R8" i="9" s="1"/>
  <c r="K8" i="4"/>
  <c r="AF8" i="4" s="1"/>
  <c r="T8" i="9" s="1"/>
  <c r="E9" i="4"/>
  <c r="G9" i="4"/>
  <c r="I9" i="4"/>
  <c r="K9" i="4"/>
  <c r="AF9" i="4" s="1"/>
  <c r="T9" i="9" s="1"/>
  <c r="E10" i="4"/>
  <c r="G10" i="4"/>
  <c r="I10" i="4"/>
  <c r="K10" i="4"/>
  <c r="AF10" i="4" s="1"/>
  <c r="T10" i="9" s="1"/>
  <c r="E11" i="4"/>
  <c r="G11" i="4"/>
  <c r="I11" i="4"/>
  <c r="K11" i="4"/>
  <c r="AF11" i="4" s="1"/>
  <c r="T11" i="9" s="1"/>
  <c r="E12" i="4"/>
  <c r="G12" i="4"/>
  <c r="I12" i="4"/>
  <c r="K12" i="4"/>
  <c r="AF12" i="4" s="1"/>
  <c r="T12" i="9" s="1"/>
  <c r="E13" i="4"/>
  <c r="G13" i="4"/>
  <c r="I13" i="4"/>
  <c r="K13" i="4"/>
  <c r="AF13" i="4" s="1"/>
  <c r="T13" i="9" s="1"/>
  <c r="E14" i="4"/>
  <c r="G14" i="4"/>
  <c r="I14" i="4"/>
  <c r="K14" i="4"/>
  <c r="AF14" i="4" s="1"/>
  <c r="T14" i="9" s="1"/>
  <c r="E15" i="4"/>
  <c r="G15" i="4"/>
  <c r="I15" i="4"/>
  <c r="K15" i="4"/>
  <c r="AF15" i="4" s="1"/>
  <c r="T15" i="9" s="1"/>
  <c r="E16" i="4"/>
  <c r="G16" i="4"/>
  <c r="I16" i="4"/>
  <c r="K16" i="4"/>
  <c r="AF16" i="4" s="1"/>
  <c r="T16" i="9" s="1"/>
  <c r="E17" i="4"/>
  <c r="G17" i="4"/>
  <c r="I17" i="4"/>
  <c r="K17" i="4"/>
  <c r="AF17" i="4" s="1"/>
  <c r="T17" i="9" s="1"/>
  <c r="E18" i="4"/>
  <c r="G18" i="4"/>
  <c r="I18" i="4"/>
  <c r="K18" i="4"/>
  <c r="AF18" i="4" s="1"/>
  <c r="T18" i="9" s="1"/>
  <c r="E19" i="4"/>
  <c r="G19" i="4"/>
  <c r="I19" i="4"/>
  <c r="K19" i="4"/>
  <c r="AF19" i="4" s="1"/>
  <c r="T19" i="9" s="1"/>
  <c r="E20" i="4"/>
  <c r="G20" i="4"/>
  <c r="I20" i="4"/>
  <c r="K20" i="4"/>
  <c r="AF20" i="4" s="1"/>
  <c r="T20" i="9" s="1"/>
  <c r="E21" i="4"/>
  <c r="G21" i="4"/>
  <c r="I21" i="4"/>
  <c r="K21" i="4"/>
  <c r="AF21" i="4" s="1"/>
  <c r="T21" i="9" s="1"/>
  <c r="E22" i="4"/>
  <c r="G22" i="4"/>
  <c r="I22" i="4"/>
  <c r="K22" i="4"/>
  <c r="AF22" i="4" s="1"/>
  <c r="T22" i="9" s="1"/>
  <c r="E23" i="4"/>
  <c r="G23" i="4"/>
  <c r="I23" i="4"/>
  <c r="K23" i="4"/>
  <c r="AF23" i="4" s="1"/>
  <c r="T23" i="9" s="1"/>
  <c r="E24" i="4"/>
  <c r="G24" i="4"/>
  <c r="I24" i="4"/>
  <c r="K24" i="4"/>
  <c r="AF24" i="4" s="1"/>
  <c r="T24" i="9" s="1"/>
  <c r="E25" i="4"/>
  <c r="G25" i="4"/>
  <c r="I25" i="4"/>
  <c r="K25" i="4"/>
  <c r="AF25" i="4" s="1"/>
  <c r="T25" i="9" s="1"/>
  <c r="E26" i="4"/>
  <c r="G26" i="4"/>
  <c r="I26" i="4"/>
  <c r="K26" i="4"/>
  <c r="AF26" i="4" s="1"/>
  <c r="T26" i="9" s="1"/>
  <c r="E27" i="4"/>
  <c r="G27" i="4"/>
  <c r="I27" i="4"/>
  <c r="K27" i="4"/>
  <c r="AF27" i="4" s="1"/>
  <c r="T27" i="9" s="1"/>
  <c r="E28" i="4"/>
  <c r="G28" i="4"/>
  <c r="I28" i="4"/>
  <c r="K28" i="4"/>
  <c r="AF28" i="4" s="1"/>
  <c r="T28" i="9" s="1"/>
  <c r="E29" i="4"/>
  <c r="G29" i="4"/>
  <c r="I29" i="4"/>
  <c r="K29" i="4"/>
  <c r="AF29" i="4" s="1"/>
  <c r="T29" i="9" s="1"/>
  <c r="E30" i="4"/>
  <c r="G30" i="4"/>
  <c r="I30" i="4"/>
  <c r="K30" i="4"/>
  <c r="AF30" i="4" s="1"/>
  <c r="T30" i="9" s="1"/>
  <c r="E31" i="4"/>
  <c r="G31" i="4"/>
  <c r="I31" i="4"/>
  <c r="K31" i="4"/>
  <c r="AF31" i="4" s="1"/>
  <c r="T31" i="9" s="1"/>
  <c r="E32" i="4"/>
  <c r="G32" i="4"/>
  <c r="I32" i="4"/>
  <c r="K32" i="4"/>
  <c r="AF32" i="4" s="1"/>
  <c r="T32" i="9" s="1"/>
  <c r="E33" i="4"/>
  <c r="G33" i="4"/>
  <c r="I33" i="4"/>
  <c r="K33" i="4"/>
  <c r="AF33" i="4" s="1"/>
  <c r="T33" i="9" s="1"/>
  <c r="E34" i="4"/>
  <c r="G34" i="4"/>
  <c r="I34" i="4"/>
  <c r="K34" i="4"/>
  <c r="AF34" i="4" s="1"/>
  <c r="T34" i="9" s="1"/>
  <c r="E35" i="4"/>
  <c r="G35" i="4"/>
  <c r="I35" i="4"/>
  <c r="K35" i="4"/>
  <c r="AF35" i="4" s="1"/>
  <c r="T35" i="9" s="1"/>
  <c r="E36" i="4"/>
  <c r="G36" i="4"/>
  <c r="I36" i="4"/>
  <c r="K36" i="4"/>
  <c r="AF36" i="4" s="1"/>
  <c r="T36" i="9" s="1"/>
  <c r="E37" i="4"/>
  <c r="G37" i="4"/>
  <c r="I37" i="4"/>
  <c r="K37" i="4"/>
  <c r="AF37" i="4" s="1"/>
  <c r="T37" i="9" s="1"/>
  <c r="E38" i="4"/>
  <c r="G38" i="4"/>
  <c r="I38" i="4"/>
  <c r="K38" i="4"/>
  <c r="AF38" i="4" s="1"/>
  <c r="T38" i="9" s="1"/>
  <c r="E39" i="4"/>
  <c r="G39" i="4"/>
  <c r="I39" i="4"/>
  <c r="K39" i="4"/>
  <c r="AF39" i="4" s="1"/>
  <c r="T39" i="9" s="1"/>
  <c r="E40" i="4"/>
  <c r="G40" i="4"/>
  <c r="I40" i="4"/>
  <c r="K40" i="4"/>
  <c r="AF40" i="4" s="1"/>
  <c r="T40" i="9" s="1"/>
  <c r="E41" i="4"/>
  <c r="G41" i="4"/>
  <c r="I41" i="4"/>
  <c r="K41" i="4"/>
  <c r="AF41" i="4" s="1"/>
  <c r="T41" i="9" s="1"/>
  <c r="E42" i="4"/>
  <c r="G42" i="4"/>
  <c r="I42" i="4"/>
  <c r="K42" i="4"/>
  <c r="AF42" i="4" s="1"/>
  <c r="T42" i="9" s="1"/>
  <c r="E43" i="4"/>
  <c r="G43" i="4"/>
  <c r="I43" i="4"/>
  <c r="K43" i="4"/>
  <c r="AF43" i="4" s="1"/>
  <c r="T43" i="9" s="1"/>
  <c r="E44" i="4"/>
  <c r="G44" i="4"/>
  <c r="I44" i="4"/>
  <c r="K44" i="4"/>
  <c r="AF44" i="4" s="1"/>
  <c r="T44" i="9" s="1"/>
  <c r="E45" i="4"/>
  <c r="G45" i="4"/>
  <c r="I45" i="4"/>
  <c r="K45" i="4"/>
  <c r="AF45" i="4" s="1"/>
  <c r="T45" i="9" s="1"/>
  <c r="E46" i="4"/>
  <c r="G46" i="4"/>
  <c r="I46" i="4"/>
  <c r="K46" i="4"/>
  <c r="AF46" i="4" s="1"/>
  <c r="T46" i="9" s="1"/>
  <c r="E47" i="4"/>
  <c r="G47" i="4"/>
  <c r="I47" i="4"/>
  <c r="K47" i="4"/>
  <c r="AF47" i="4" s="1"/>
  <c r="T47" i="9" s="1"/>
  <c r="E48" i="4"/>
  <c r="G48" i="4"/>
  <c r="I48" i="4"/>
  <c r="K48" i="4"/>
  <c r="AF48" i="4" s="1"/>
  <c r="T48" i="9" s="1"/>
  <c r="E49" i="4"/>
  <c r="G49" i="4"/>
  <c r="I49" i="4"/>
  <c r="K49" i="4"/>
  <c r="AF49" i="4" s="1"/>
  <c r="T49" i="9" s="1"/>
  <c r="E50" i="4"/>
  <c r="G50" i="4"/>
  <c r="I50" i="4"/>
  <c r="AD50" i="4" s="1"/>
  <c r="R50" i="9" s="1"/>
  <c r="K50" i="4"/>
  <c r="AF50" i="4" s="1"/>
  <c r="T50" i="9" s="1"/>
  <c r="E51" i="4"/>
  <c r="G51" i="4"/>
  <c r="I51" i="4"/>
  <c r="K51" i="4"/>
  <c r="AF51" i="4" s="1"/>
  <c r="T51" i="9" s="1"/>
  <c r="E52" i="4"/>
  <c r="G52" i="4"/>
  <c r="I52" i="4"/>
  <c r="K52" i="4"/>
  <c r="AF52" i="4" s="1"/>
  <c r="T52" i="9" s="1"/>
  <c r="E53" i="4"/>
  <c r="G53" i="4"/>
  <c r="I53" i="4"/>
  <c r="K53" i="4"/>
  <c r="AF53" i="4" s="1"/>
  <c r="T53" i="9" s="1"/>
  <c r="E54" i="4"/>
  <c r="G54" i="4"/>
  <c r="I54" i="4"/>
  <c r="K54" i="4"/>
  <c r="AF54" i="4" s="1"/>
  <c r="T54" i="9" s="1"/>
  <c r="E55" i="4"/>
  <c r="G55" i="4"/>
  <c r="I55" i="4"/>
  <c r="AD55" i="4" s="1"/>
  <c r="R55" i="9" s="1"/>
  <c r="K55" i="4"/>
  <c r="AF55" i="4" s="1"/>
  <c r="T55" i="9" s="1"/>
  <c r="E56" i="4"/>
  <c r="G56" i="4"/>
  <c r="I56" i="4"/>
  <c r="AD56" i="4" s="1"/>
  <c r="R56" i="9" s="1"/>
  <c r="K56" i="4"/>
  <c r="AF56" i="4" s="1"/>
  <c r="T56" i="9" s="1"/>
  <c r="E57" i="4"/>
  <c r="G57" i="4"/>
  <c r="I57" i="4"/>
  <c r="AD57" i="4" s="1"/>
  <c r="R57" i="9" s="1"/>
  <c r="K57" i="4"/>
  <c r="AF57" i="4" s="1"/>
  <c r="T57" i="9" s="1"/>
  <c r="N3" i="4"/>
  <c r="P3" i="4"/>
  <c r="R3" i="4"/>
  <c r="T3" i="4"/>
  <c r="M7" i="2"/>
  <c r="N7" i="2"/>
  <c r="O7" i="2"/>
  <c r="P7" i="2"/>
  <c r="AB7" i="2" s="1"/>
  <c r="G7" i="9" s="1"/>
  <c r="Q7" i="2"/>
  <c r="R7" i="2"/>
  <c r="S7" i="2"/>
  <c r="T7" i="2"/>
  <c r="M8" i="2"/>
  <c r="N8" i="2"/>
  <c r="O8" i="2"/>
  <c r="P8" i="2"/>
  <c r="AB8" i="2" s="1"/>
  <c r="G8" i="9" s="1"/>
  <c r="Q8" i="2"/>
  <c r="R8" i="2"/>
  <c r="S8" i="2"/>
  <c r="T8" i="2"/>
  <c r="M9" i="2"/>
  <c r="N9" i="2"/>
  <c r="O9" i="2"/>
  <c r="P9" i="2"/>
  <c r="Q9" i="2"/>
  <c r="R9" i="2"/>
  <c r="S9" i="2"/>
  <c r="T9" i="2"/>
  <c r="M10" i="2"/>
  <c r="N10" i="2"/>
  <c r="O10" i="2"/>
  <c r="P10" i="2"/>
  <c r="Q10" i="2"/>
  <c r="R10" i="2"/>
  <c r="S10" i="2"/>
  <c r="T10" i="2"/>
  <c r="M11" i="2"/>
  <c r="N11" i="2"/>
  <c r="O11" i="2"/>
  <c r="P11" i="2"/>
  <c r="Q11" i="2"/>
  <c r="R11" i="2"/>
  <c r="S11" i="2"/>
  <c r="T11" i="2"/>
  <c r="M12" i="2"/>
  <c r="N12" i="2"/>
  <c r="O12" i="2"/>
  <c r="P12" i="2"/>
  <c r="AB12" i="2" s="1"/>
  <c r="G12" i="9" s="1"/>
  <c r="Q12" i="2"/>
  <c r="R12" i="2"/>
  <c r="S12" i="2"/>
  <c r="T12" i="2"/>
  <c r="M13" i="2"/>
  <c r="N13" i="2"/>
  <c r="O13" i="2"/>
  <c r="P13" i="2"/>
  <c r="AB13" i="2" s="1"/>
  <c r="G13" i="9" s="1"/>
  <c r="Q13" i="2"/>
  <c r="R13" i="2"/>
  <c r="S13" i="2"/>
  <c r="T13" i="2"/>
  <c r="M14" i="2"/>
  <c r="N14" i="2"/>
  <c r="O14" i="2"/>
  <c r="P14" i="2"/>
  <c r="Q14" i="2"/>
  <c r="R14" i="2"/>
  <c r="S14" i="2"/>
  <c r="T14" i="2"/>
  <c r="AF14" i="2" s="1"/>
  <c r="K14" i="9" s="1"/>
  <c r="M15" i="2"/>
  <c r="N15" i="2"/>
  <c r="O15" i="2"/>
  <c r="P15" i="2"/>
  <c r="Q15" i="2"/>
  <c r="R15" i="2"/>
  <c r="S15" i="2"/>
  <c r="T15" i="2"/>
  <c r="AF15" i="2" s="1"/>
  <c r="K15" i="9" s="1"/>
  <c r="M16" i="2"/>
  <c r="N16" i="2"/>
  <c r="O16" i="2"/>
  <c r="P16" i="2"/>
  <c r="Q16" i="2"/>
  <c r="R16" i="2"/>
  <c r="S16" i="2"/>
  <c r="T16" i="2"/>
  <c r="AF16" i="2" s="1"/>
  <c r="K16" i="9" s="1"/>
  <c r="M17" i="2"/>
  <c r="N17" i="2"/>
  <c r="O17" i="2"/>
  <c r="P17" i="2"/>
  <c r="Q17" i="2"/>
  <c r="R17" i="2"/>
  <c r="S17" i="2"/>
  <c r="T17" i="2"/>
  <c r="M18" i="2"/>
  <c r="N18" i="2"/>
  <c r="O18" i="2"/>
  <c r="P18" i="2"/>
  <c r="Q18" i="2"/>
  <c r="R18" i="2"/>
  <c r="S18" i="2"/>
  <c r="T18" i="2"/>
  <c r="M19" i="2"/>
  <c r="N19" i="2"/>
  <c r="O19" i="2"/>
  <c r="P19" i="2"/>
  <c r="Q19" i="2"/>
  <c r="R19" i="2"/>
  <c r="S19" i="2"/>
  <c r="T19" i="2"/>
  <c r="AF19" i="2" s="1"/>
  <c r="K19" i="9" s="1"/>
  <c r="M20" i="2"/>
  <c r="N20" i="2"/>
  <c r="O20" i="2"/>
  <c r="P20" i="2"/>
  <c r="AB20" i="2" s="1"/>
  <c r="G20" i="9" s="1"/>
  <c r="Q20" i="2"/>
  <c r="R20" i="2"/>
  <c r="S20" i="2"/>
  <c r="T20" i="2"/>
  <c r="M21" i="2"/>
  <c r="N21" i="2"/>
  <c r="O21" i="2"/>
  <c r="P21" i="2"/>
  <c r="Q21" i="2"/>
  <c r="R21" i="2"/>
  <c r="S21" i="2"/>
  <c r="T21" i="2"/>
  <c r="M22" i="2"/>
  <c r="N22" i="2"/>
  <c r="O22" i="2"/>
  <c r="P22" i="2"/>
  <c r="AB22" i="2" s="1"/>
  <c r="G22" i="9" s="1"/>
  <c r="Q22" i="2"/>
  <c r="R22" i="2"/>
  <c r="S22" i="2"/>
  <c r="T22" i="2"/>
  <c r="M23" i="2"/>
  <c r="N23" i="2"/>
  <c r="O23" i="2"/>
  <c r="P23" i="2"/>
  <c r="Q23" i="2"/>
  <c r="R23" i="2"/>
  <c r="S23" i="2"/>
  <c r="T23" i="2"/>
  <c r="M24" i="2"/>
  <c r="N24" i="2"/>
  <c r="O24" i="2"/>
  <c r="P24" i="2"/>
  <c r="Q24" i="2"/>
  <c r="R24" i="2"/>
  <c r="S24" i="2"/>
  <c r="T24" i="2"/>
  <c r="M25" i="2"/>
  <c r="N25" i="2"/>
  <c r="O25" i="2"/>
  <c r="P25" i="2"/>
  <c r="Q25" i="2"/>
  <c r="R25" i="2"/>
  <c r="S25" i="2"/>
  <c r="T25" i="2"/>
  <c r="M26" i="2"/>
  <c r="N26" i="2"/>
  <c r="O26" i="2"/>
  <c r="P26" i="2"/>
  <c r="Q26" i="2"/>
  <c r="R26" i="2"/>
  <c r="S26" i="2"/>
  <c r="T26" i="2"/>
  <c r="AF26" i="2" s="1"/>
  <c r="K26" i="9" s="1"/>
  <c r="M27" i="2"/>
  <c r="N27" i="2"/>
  <c r="O27" i="2"/>
  <c r="P27" i="2"/>
  <c r="Q27" i="2"/>
  <c r="R27" i="2"/>
  <c r="S27" i="2"/>
  <c r="T27" i="2"/>
  <c r="AF27" i="2" s="1"/>
  <c r="K27" i="9" s="1"/>
  <c r="M28" i="2"/>
  <c r="N28" i="2"/>
  <c r="O28" i="2"/>
  <c r="P28" i="2"/>
  <c r="Q28" i="2"/>
  <c r="R28" i="2"/>
  <c r="S28" i="2"/>
  <c r="T28" i="2"/>
  <c r="M29" i="2"/>
  <c r="N29" i="2"/>
  <c r="O29" i="2"/>
  <c r="P29" i="2"/>
  <c r="AB29" i="2" s="1"/>
  <c r="G29" i="9" s="1"/>
  <c r="Q29" i="2"/>
  <c r="R29" i="2"/>
  <c r="S29" i="2"/>
  <c r="T29" i="2"/>
  <c r="AF29" i="2" s="1"/>
  <c r="K29" i="9" s="1"/>
  <c r="M30" i="2"/>
  <c r="N30" i="2"/>
  <c r="O30" i="2"/>
  <c r="P30" i="2"/>
  <c r="Q30" i="2"/>
  <c r="R30" i="2"/>
  <c r="S30" i="2"/>
  <c r="T30" i="2"/>
  <c r="AF30" i="2" s="1"/>
  <c r="K30" i="9" s="1"/>
  <c r="M31" i="2"/>
  <c r="N31" i="2"/>
  <c r="O31" i="2"/>
  <c r="P31" i="2"/>
  <c r="Q31" i="2"/>
  <c r="R31" i="2"/>
  <c r="S31" i="2"/>
  <c r="T31" i="2"/>
  <c r="AF31" i="2" s="1"/>
  <c r="K31" i="9" s="1"/>
  <c r="M32" i="2"/>
  <c r="N32" i="2"/>
  <c r="O32" i="2"/>
  <c r="P32" i="2"/>
  <c r="Q32" i="2"/>
  <c r="R32" i="2"/>
  <c r="S32" i="2"/>
  <c r="T32" i="2"/>
  <c r="M33" i="2"/>
  <c r="N33" i="2"/>
  <c r="O33" i="2"/>
  <c r="P33" i="2"/>
  <c r="Q33" i="2"/>
  <c r="R33" i="2"/>
  <c r="S33" i="2"/>
  <c r="T33" i="2"/>
  <c r="AF33" i="2" s="1"/>
  <c r="K33" i="9" s="1"/>
  <c r="M34" i="2"/>
  <c r="N34" i="2"/>
  <c r="O34" i="2"/>
  <c r="P34" i="2"/>
  <c r="AB34" i="2" s="1"/>
  <c r="G34" i="9" s="1"/>
  <c r="Q34" i="2"/>
  <c r="R34" i="2"/>
  <c r="S34" i="2"/>
  <c r="T34" i="2"/>
  <c r="M35" i="2"/>
  <c r="N35" i="2"/>
  <c r="O35" i="2"/>
  <c r="P35" i="2"/>
  <c r="AB35" i="2" s="1"/>
  <c r="G35" i="9" s="1"/>
  <c r="Q35" i="2"/>
  <c r="R35" i="2"/>
  <c r="S35" i="2"/>
  <c r="T35" i="2"/>
  <c r="M36" i="2"/>
  <c r="N36" i="2"/>
  <c r="O36" i="2"/>
  <c r="P36" i="2"/>
  <c r="Q36" i="2"/>
  <c r="R36" i="2"/>
  <c r="S36" i="2"/>
  <c r="T36" i="2"/>
  <c r="M37" i="2"/>
  <c r="N37" i="2"/>
  <c r="O37" i="2"/>
  <c r="P37" i="2"/>
  <c r="Q37" i="2"/>
  <c r="R37" i="2"/>
  <c r="S37" i="2"/>
  <c r="T37" i="2"/>
  <c r="AF37" i="2" s="1"/>
  <c r="K37" i="9" s="1"/>
  <c r="M38" i="2"/>
  <c r="N38" i="2"/>
  <c r="O38" i="2"/>
  <c r="P38" i="2"/>
  <c r="AB38" i="2" s="1"/>
  <c r="G38" i="9" s="1"/>
  <c r="Q38" i="2"/>
  <c r="R38" i="2"/>
  <c r="S38" i="2"/>
  <c r="T38" i="2"/>
  <c r="AF38" i="2" s="1"/>
  <c r="K38" i="9" s="1"/>
  <c r="M39" i="2"/>
  <c r="N39" i="2"/>
  <c r="O39" i="2"/>
  <c r="P39" i="2"/>
  <c r="AB39" i="2" s="1"/>
  <c r="G39" i="9" s="1"/>
  <c r="Q39" i="2"/>
  <c r="R39" i="2"/>
  <c r="S39" i="2"/>
  <c r="T39" i="2"/>
  <c r="M40" i="2"/>
  <c r="N40" i="2"/>
  <c r="O40" i="2"/>
  <c r="P40" i="2"/>
  <c r="Q40" i="2"/>
  <c r="R40" i="2"/>
  <c r="S40" i="2"/>
  <c r="T40" i="2"/>
  <c r="M41" i="2"/>
  <c r="N41" i="2"/>
  <c r="O41" i="2"/>
  <c r="P41" i="2"/>
  <c r="Q41" i="2"/>
  <c r="R41" i="2"/>
  <c r="S41" i="2"/>
  <c r="T41" i="2"/>
  <c r="AF41" i="2" s="1"/>
  <c r="K41" i="9" s="1"/>
  <c r="M42" i="2"/>
  <c r="N42" i="2"/>
  <c r="O42" i="2"/>
  <c r="P42" i="2"/>
  <c r="AB42" i="2" s="1"/>
  <c r="G42" i="9" s="1"/>
  <c r="Q42" i="2"/>
  <c r="R42" i="2"/>
  <c r="S42" i="2"/>
  <c r="T42" i="2"/>
  <c r="M43" i="2"/>
  <c r="N43" i="2"/>
  <c r="O43" i="2"/>
  <c r="P43" i="2"/>
  <c r="Q43" i="2"/>
  <c r="R43" i="2"/>
  <c r="S43" i="2"/>
  <c r="T43" i="2"/>
  <c r="AF43" i="2" s="1"/>
  <c r="K43" i="9" s="1"/>
  <c r="M44" i="2"/>
  <c r="N44" i="2"/>
  <c r="O44" i="2"/>
  <c r="P44" i="2"/>
  <c r="AB44" i="2" s="1"/>
  <c r="G44" i="9" s="1"/>
  <c r="Q44" i="2"/>
  <c r="R44" i="2"/>
  <c r="S44" i="2"/>
  <c r="T44" i="2"/>
  <c r="AF44" i="2" s="1"/>
  <c r="K44" i="9" s="1"/>
  <c r="N45" i="2"/>
  <c r="O45" i="2"/>
  <c r="P45" i="2"/>
  <c r="Q45" i="2"/>
  <c r="R45" i="2"/>
  <c r="S45" i="2"/>
  <c r="T45" i="2"/>
  <c r="M46" i="2"/>
  <c r="N46" i="2"/>
  <c r="O46" i="2"/>
  <c r="P46" i="2"/>
  <c r="Q46" i="2"/>
  <c r="R46" i="2"/>
  <c r="S46" i="2"/>
  <c r="T46" i="2"/>
  <c r="M47" i="2"/>
  <c r="N47" i="2"/>
  <c r="O47" i="2"/>
  <c r="P47" i="2"/>
  <c r="Q47" i="2"/>
  <c r="R47" i="2"/>
  <c r="S47" i="2"/>
  <c r="T47" i="2"/>
  <c r="M48" i="2"/>
  <c r="N48" i="2"/>
  <c r="O48" i="2"/>
  <c r="P48" i="2"/>
  <c r="Q48" i="2"/>
  <c r="R48" i="2"/>
  <c r="S48" i="2"/>
  <c r="T48" i="2"/>
  <c r="M49" i="2"/>
  <c r="N49" i="2"/>
  <c r="O49" i="2"/>
  <c r="P49" i="2"/>
  <c r="Q49" i="2"/>
  <c r="R49" i="2"/>
  <c r="S49" i="2"/>
  <c r="T49" i="2"/>
  <c r="M50" i="2"/>
  <c r="N50" i="2"/>
  <c r="O50" i="2"/>
  <c r="P50" i="2"/>
  <c r="Q50" i="2"/>
  <c r="R50" i="2"/>
  <c r="S50" i="2"/>
  <c r="T50" i="2"/>
  <c r="M51" i="2"/>
  <c r="N51" i="2"/>
  <c r="O51" i="2"/>
  <c r="P51" i="2"/>
  <c r="Q51" i="2"/>
  <c r="R51" i="2"/>
  <c r="S51" i="2"/>
  <c r="T51" i="2"/>
  <c r="M52" i="2"/>
  <c r="N52" i="2"/>
  <c r="O52" i="2"/>
  <c r="P52" i="2"/>
  <c r="Q52" i="2"/>
  <c r="R52" i="2"/>
  <c r="S52" i="2"/>
  <c r="T52" i="2"/>
  <c r="M53" i="2"/>
  <c r="N53" i="2"/>
  <c r="O53" i="2"/>
  <c r="P53" i="2"/>
  <c r="Q53" i="2"/>
  <c r="R53" i="2"/>
  <c r="S53" i="2"/>
  <c r="T53" i="2"/>
  <c r="M54" i="2"/>
  <c r="N54" i="2"/>
  <c r="O54" i="2"/>
  <c r="P54" i="2"/>
  <c r="Q54" i="2"/>
  <c r="R54" i="2"/>
  <c r="S54" i="2"/>
  <c r="T54" i="2"/>
  <c r="M55" i="2"/>
  <c r="N55" i="2"/>
  <c r="O55" i="2"/>
  <c r="P55" i="2"/>
  <c r="Q55" i="2"/>
  <c r="R55" i="2"/>
  <c r="S55" i="2"/>
  <c r="T55" i="2"/>
  <c r="M56" i="2"/>
  <c r="N56" i="2"/>
  <c r="O56" i="2"/>
  <c r="P56" i="2"/>
  <c r="Q56" i="2"/>
  <c r="R56" i="2"/>
  <c r="S56" i="2"/>
  <c r="T56" i="2"/>
  <c r="M57" i="2"/>
  <c r="N57" i="2"/>
  <c r="O57" i="2"/>
  <c r="P57" i="2"/>
  <c r="Q57" i="2"/>
  <c r="R57" i="2"/>
  <c r="S57" i="2"/>
  <c r="T57" i="2"/>
  <c r="D4" i="2"/>
  <c r="E4" i="2"/>
  <c r="F4" i="2"/>
  <c r="G4" i="2"/>
  <c r="H4" i="2"/>
  <c r="I4" i="2"/>
  <c r="J4" i="2"/>
  <c r="K4" i="2"/>
  <c r="D5" i="2"/>
  <c r="E5" i="2"/>
  <c r="F5" i="2"/>
  <c r="G5" i="2"/>
  <c r="H5" i="2"/>
  <c r="I5" i="2"/>
  <c r="J5" i="2"/>
  <c r="K5" i="2"/>
  <c r="D6" i="2"/>
  <c r="E6" i="2"/>
  <c r="F6" i="2"/>
  <c r="G6" i="2"/>
  <c r="H6" i="2"/>
  <c r="I6" i="2"/>
  <c r="J6" i="2"/>
  <c r="K6" i="2"/>
  <c r="D7" i="2"/>
  <c r="E7" i="2"/>
  <c r="F7" i="2"/>
  <c r="G7" i="2"/>
  <c r="H7" i="2"/>
  <c r="I7" i="2"/>
  <c r="J7" i="2"/>
  <c r="K7" i="2"/>
  <c r="D8" i="2"/>
  <c r="E8" i="2"/>
  <c r="F8" i="2"/>
  <c r="G8" i="2"/>
  <c r="H8" i="2"/>
  <c r="I8" i="2"/>
  <c r="J8" i="2"/>
  <c r="K8" i="2"/>
  <c r="D9" i="2"/>
  <c r="E9" i="2"/>
  <c r="F9" i="2"/>
  <c r="G9" i="2"/>
  <c r="H9" i="2"/>
  <c r="I9" i="2"/>
  <c r="J9" i="2"/>
  <c r="K9" i="2"/>
  <c r="D10" i="2"/>
  <c r="E10" i="2"/>
  <c r="Z10" i="2" s="1"/>
  <c r="E10" i="9" s="1"/>
  <c r="F10" i="2"/>
  <c r="G10" i="2"/>
  <c r="H10" i="2"/>
  <c r="I10" i="2"/>
  <c r="AD10" i="2" s="1"/>
  <c r="I10" i="9" s="1"/>
  <c r="J10" i="2"/>
  <c r="K10" i="2"/>
  <c r="D11" i="2"/>
  <c r="E11" i="2"/>
  <c r="F11" i="2"/>
  <c r="G11" i="2"/>
  <c r="H11" i="2"/>
  <c r="I11" i="2"/>
  <c r="J11" i="2"/>
  <c r="K11" i="2"/>
  <c r="D12" i="2"/>
  <c r="E12" i="2"/>
  <c r="F12" i="2"/>
  <c r="G12" i="2"/>
  <c r="H12" i="2"/>
  <c r="I12" i="2"/>
  <c r="J12" i="2"/>
  <c r="K12" i="2"/>
  <c r="D13" i="2"/>
  <c r="E13" i="2"/>
  <c r="F13" i="2"/>
  <c r="G13" i="2"/>
  <c r="H13" i="2"/>
  <c r="I13" i="2"/>
  <c r="J13" i="2"/>
  <c r="K13" i="2"/>
  <c r="D14" i="2"/>
  <c r="E14" i="2"/>
  <c r="F14" i="2"/>
  <c r="G14" i="2"/>
  <c r="H14" i="2"/>
  <c r="I14" i="2"/>
  <c r="AD14" i="2" s="1"/>
  <c r="I14" i="9" s="1"/>
  <c r="J14" i="2"/>
  <c r="K14" i="2"/>
  <c r="D15" i="2"/>
  <c r="E15" i="2"/>
  <c r="F15" i="2"/>
  <c r="G15" i="2"/>
  <c r="H15" i="2"/>
  <c r="I15" i="2"/>
  <c r="J15" i="2"/>
  <c r="K15" i="2"/>
  <c r="D16" i="2"/>
  <c r="E16" i="2"/>
  <c r="F16" i="2"/>
  <c r="G16" i="2"/>
  <c r="H16" i="2"/>
  <c r="I16" i="2"/>
  <c r="J16" i="2"/>
  <c r="K16" i="2"/>
  <c r="D17" i="2"/>
  <c r="E17" i="2"/>
  <c r="F17" i="2"/>
  <c r="G17" i="2"/>
  <c r="H17" i="2"/>
  <c r="I17" i="2"/>
  <c r="J17" i="2"/>
  <c r="K17" i="2"/>
  <c r="D18" i="2"/>
  <c r="E18" i="2"/>
  <c r="F18" i="2"/>
  <c r="G18" i="2"/>
  <c r="H18" i="2"/>
  <c r="I18" i="2"/>
  <c r="J18" i="2"/>
  <c r="K18" i="2"/>
  <c r="D19" i="2"/>
  <c r="E19" i="2"/>
  <c r="F19" i="2"/>
  <c r="G19" i="2"/>
  <c r="H19" i="2"/>
  <c r="I19" i="2"/>
  <c r="J19" i="2"/>
  <c r="K19" i="2"/>
  <c r="D20" i="2"/>
  <c r="E20" i="2"/>
  <c r="F20" i="2"/>
  <c r="G20" i="2"/>
  <c r="H20" i="2"/>
  <c r="I20" i="2"/>
  <c r="J20" i="2"/>
  <c r="K20" i="2"/>
  <c r="D21" i="2"/>
  <c r="E21" i="2"/>
  <c r="F21" i="2"/>
  <c r="G21" i="2"/>
  <c r="H21" i="2"/>
  <c r="I21" i="2"/>
  <c r="J21" i="2"/>
  <c r="K21" i="2"/>
  <c r="D22" i="2"/>
  <c r="E22" i="2"/>
  <c r="F22" i="2"/>
  <c r="G22" i="2"/>
  <c r="H22" i="2"/>
  <c r="I22" i="2"/>
  <c r="J22" i="2"/>
  <c r="K22" i="2"/>
  <c r="D23" i="2"/>
  <c r="E23" i="2"/>
  <c r="F23" i="2"/>
  <c r="G23" i="2"/>
  <c r="H23" i="2"/>
  <c r="I23" i="2"/>
  <c r="J23" i="2"/>
  <c r="K23" i="2"/>
  <c r="D24" i="2"/>
  <c r="E24" i="2"/>
  <c r="F24" i="2"/>
  <c r="G24" i="2"/>
  <c r="H24" i="2"/>
  <c r="I24" i="2"/>
  <c r="J24" i="2"/>
  <c r="K24" i="2"/>
  <c r="D25" i="2"/>
  <c r="E25" i="2"/>
  <c r="F25" i="2"/>
  <c r="G25" i="2"/>
  <c r="H25" i="2"/>
  <c r="I25" i="2"/>
  <c r="J25" i="2"/>
  <c r="K25" i="2"/>
  <c r="D26" i="2"/>
  <c r="E26" i="2"/>
  <c r="F26" i="2"/>
  <c r="G26" i="2"/>
  <c r="H26" i="2"/>
  <c r="I26" i="2"/>
  <c r="J26" i="2"/>
  <c r="K26" i="2"/>
  <c r="D27" i="2"/>
  <c r="E27" i="2"/>
  <c r="F27" i="2"/>
  <c r="G27" i="2"/>
  <c r="H27" i="2"/>
  <c r="I27" i="2"/>
  <c r="J27" i="2"/>
  <c r="K27" i="2"/>
  <c r="D28" i="2"/>
  <c r="E28" i="2"/>
  <c r="F28" i="2"/>
  <c r="G28" i="2"/>
  <c r="H28" i="2"/>
  <c r="I28" i="2"/>
  <c r="J28" i="2"/>
  <c r="K28" i="2"/>
  <c r="D29" i="2"/>
  <c r="E29" i="2"/>
  <c r="F29" i="2"/>
  <c r="G29" i="2"/>
  <c r="H29" i="2"/>
  <c r="I29" i="2"/>
  <c r="J29" i="2"/>
  <c r="K29" i="2"/>
  <c r="D30" i="2"/>
  <c r="E30" i="2"/>
  <c r="F30" i="2"/>
  <c r="G30" i="2"/>
  <c r="H30" i="2"/>
  <c r="I30" i="2"/>
  <c r="J30" i="2"/>
  <c r="K30" i="2"/>
  <c r="D31" i="2"/>
  <c r="E31" i="2"/>
  <c r="F31" i="2"/>
  <c r="G31" i="2"/>
  <c r="H31" i="2"/>
  <c r="I31" i="2"/>
  <c r="J31" i="2"/>
  <c r="K31" i="2"/>
  <c r="D32" i="2"/>
  <c r="E32" i="2"/>
  <c r="F32" i="2"/>
  <c r="G32" i="2"/>
  <c r="H32" i="2"/>
  <c r="I32" i="2"/>
  <c r="J32" i="2"/>
  <c r="K32" i="2"/>
  <c r="D33" i="2"/>
  <c r="E33" i="2"/>
  <c r="F33" i="2"/>
  <c r="G33" i="2"/>
  <c r="H33" i="2"/>
  <c r="I33" i="2"/>
  <c r="J33" i="2"/>
  <c r="K33" i="2"/>
  <c r="D34" i="2"/>
  <c r="E34" i="2"/>
  <c r="F34" i="2"/>
  <c r="G34" i="2"/>
  <c r="H34" i="2"/>
  <c r="I34" i="2"/>
  <c r="J34" i="2"/>
  <c r="K34" i="2"/>
  <c r="D35" i="2"/>
  <c r="E35" i="2"/>
  <c r="F35" i="2"/>
  <c r="G35" i="2"/>
  <c r="H35" i="2"/>
  <c r="I35" i="2"/>
  <c r="J35" i="2"/>
  <c r="K35" i="2"/>
  <c r="D36" i="2"/>
  <c r="E36" i="2"/>
  <c r="F36" i="2"/>
  <c r="G36" i="2"/>
  <c r="H36" i="2"/>
  <c r="I36" i="2"/>
  <c r="J36" i="2"/>
  <c r="K36" i="2"/>
  <c r="D37" i="2"/>
  <c r="E37" i="2"/>
  <c r="F37" i="2"/>
  <c r="G37" i="2"/>
  <c r="H37" i="2"/>
  <c r="I37" i="2"/>
  <c r="J37" i="2"/>
  <c r="K37" i="2"/>
  <c r="D38" i="2"/>
  <c r="E38" i="2"/>
  <c r="F38" i="2"/>
  <c r="G38" i="2"/>
  <c r="H38" i="2"/>
  <c r="I38" i="2"/>
  <c r="J38" i="2"/>
  <c r="K38" i="2"/>
  <c r="D39" i="2"/>
  <c r="E39" i="2"/>
  <c r="F39" i="2"/>
  <c r="G39" i="2"/>
  <c r="H39" i="2"/>
  <c r="I39" i="2"/>
  <c r="J39" i="2"/>
  <c r="K39" i="2"/>
  <c r="D40" i="2"/>
  <c r="E40" i="2"/>
  <c r="F40" i="2"/>
  <c r="G40" i="2"/>
  <c r="H40" i="2"/>
  <c r="I40" i="2"/>
  <c r="J40" i="2"/>
  <c r="K40" i="2"/>
  <c r="D41" i="2"/>
  <c r="E41" i="2"/>
  <c r="F41" i="2"/>
  <c r="G41" i="2"/>
  <c r="H41" i="2"/>
  <c r="I41" i="2"/>
  <c r="J41" i="2"/>
  <c r="K41" i="2"/>
  <c r="D42" i="2"/>
  <c r="E42" i="2"/>
  <c r="F42" i="2"/>
  <c r="G42" i="2"/>
  <c r="H42" i="2"/>
  <c r="I42" i="2"/>
  <c r="J42" i="2"/>
  <c r="K42" i="2"/>
  <c r="D43" i="2"/>
  <c r="E43" i="2"/>
  <c r="F43" i="2"/>
  <c r="G43" i="2"/>
  <c r="H43" i="2"/>
  <c r="I43" i="2"/>
  <c r="J43" i="2"/>
  <c r="K43" i="2"/>
  <c r="D44" i="2"/>
  <c r="E44" i="2"/>
  <c r="F44" i="2"/>
  <c r="G44" i="2"/>
  <c r="H44" i="2"/>
  <c r="I44" i="2"/>
  <c r="J44" i="2"/>
  <c r="K44" i="2"/>
  <c r="D45" i="2"/>
  <c r="Y45" i="2" s="1"/>
  <c r="D45" i="9" s="1"/>
  <c r="E45" i="2"/>
  <c r="Z45" i="2" s="1"/>
  <c r="E45" i="9" s="1"/>
  <c r="F45" i="2"/>
  <c r="G45" i="2"/>
  <c r="AB45" i="2" s="1"/>
  <c r="G45" i="9" s="1"/>
  <c r="H45" i="2"/>
  <c r="I45" i="2"/>
  <c r="AD45" i="2" s="1"/>
  <c r="I45" i="9" s="1"/>
  <c r="J45" i="2"/>
  <c r="K45" i="2"/>
  <c r="AF45" i="2" s="1"/>
  <c r="K45" i="9" s="1"/>
  <c r="D46" i="2"/>
  <c r="E46" i="2"/>
  <c r="Z46" i="2" s="1"/>
  <c r="E46" i="9" s="1"/>
  <c r="F46" i="2"/>
  <c r="G46" i="2"/>
  <c r="AB46" i="2" s="1"/>
  <c r="G46" i="9" s="1"/>
  <c r="H46" i="2"/>
  <c r="I46" i="2"/>
  <c r="AD46" i="2" s="1"/>
  <c r="I46" i="9" s="1"/>
  <c r="J46" i="2"/>
  <c r="K46" i="2"/>
  <c r="AF46" i="2" s="1"/>
  <c r="K46" i="9" s="1"/>
  <c r="D47" i="2"/>
  <c r="E47" i="2"/>
  <c r="Z47" i="2" s="1"/>
  <c r="E47" i="9" s="1"/>
  <c r="F47" i="2"/>
  <c r="G47" i="2"/>
  <c r="AB47" i="2" s="1"/>
  <c r="G47" i="9" s="1"/>
  <c r="H47" i="2"/>
  <c r="I47" i="2"/>
  <c r="AD47" i="2" s="1"/>
  <c r="I47" i="9" s="1"/>
  <c r="J47" i="2"/>
  <c r="K47" i="2"/>
  <c r="AF47" i="2" s="1"/>
  <c r="D48" i="2"/>
  <c r="E48" i="2"/>
  <c r="F48" i="2"/>
  <c r="G48" i="2"/>
  <c r="AB48" i="2" s="1"/>
  <c r="G48" i="9" s="1"/>
  <c r="H48" i="2"/>
  <c r="I48" i="2"/>
  <c r="AD48" i="2" s="1"/>
  <c r="I48" i="9" s="1"/>
  <c r="J48" i="2"/>
  <c r="K48" i="2"/>
  <c r="AF48" i="2" s="1"/>
  <c r="K48" i="9" s="1"/>
  <c r="D49" i="2"/>
  <c r="E49" i="2"/>
  <c r="Z49" i="2" s="1"/>
  <c r="E49" i="9" s="1"/>
  <c r="F49" i="2"/>
  <c r="G49" i="2"/>
  <c r="AB49" i="2" s="1"/>
  <c r="G49" i="9" s="1"/>
  <c r="H49" i="2"/>
  <c r="I49" i="2"/>
  <c r="AD49" i="2" s="1"/>
  <c r="I49" i="9" s="1"/>
  <c r="J49" i="2"/>
  <c r="K49" i="2"/>
  <c r="AF49" i="2" s="1"/>
  <c r="K49" i="9" s="1"/>
  <c r="D50" i="2"/>
  <c r="E50" i="2"/>
  <c r="Z50" i="2" s="1"/>
  <c r="E50" i="9" s="1"/>
  <c r="F50" i="2"/>
  <c r="G50" i="2"/>
  <c r="AB50" i="2" s="1"/>
  <c r="G50" i="9" s="1"/>
  <c r="H50" i="2"/>
  <c r="I50" i="2"/>
  <c r="AD50" i="2" s="1"/>
  <c r="I50" i="9" s="1"/>
  <c r="J50" i="2"/>
  <c r="K50" i="2"/>
  <c r="AF50" i="2" s="1"/>
  <c r="K50" i="9" s="1"/>
  <c r="D51" i="2"/>
  <c r="E51" i="2"/>
  <c r="Z51" i="2" s="1"/>
  <c r="E51" i="9" s="1"/>
  <c r="F51" i="2"/>
  <c r="G51" i="2"/>
  <c r="AB51" i="2" s="1"/>
  <c r="G51" i="9" s="1"/>
  <c r="H51" i="2"/>
  <c r="I51" i="2"/>
  <c r="AD51" i="2" s="1"/>
  <c r="I51" i="9" s="1"/>
  <c r="J51" i="2"/>
  <c r="K51" i="2"/>
  <c r="AF51" i="2" s="1"/>
  <c r="K51" i="9" s="1"/>
  <c r="D52" i="2"/>
  <c r="E52" i="2"/>
  <c r="Z52" i="2" s="1"/>
  <c r="E52" i="9" s="1"/>
  <c r="F52" i="2"/>
  <c r="G52" i="2"/>
  <c r="AB52" i="2" s="1"/>
  <c r="G52" i="9" s="1"/>
  <c r="H52" i="2"/>
  <c r="I52" i="2"/>
  <c r="AD52" i="2" s="1"/>
  <c r="I52" i="9" s="1"/>
  <c r="J52" i="2"/>
  <c r="K52" i="2"/>
  <c r="AF52" i="2" s="1"/>
  <c r="K52" i="9" s="1"/>
  <c r="D53" i="2"/>
  <c r="E53" i="2"/>
  <c r="Z53" i="2" s="1"/>
  <c r="E53" i="9" s="1"/>
  <c r="F53" i="2"/>
  <c r="G53" i="2"/>
  <c r="AB53" i="2" s="1"/>
  <c r="G53" i="9" s="1"/>
  <c r="H53" i="2"/>
  <c r="I53" i="2"/>
  <c r="AD53" i="2" s="1"/>
  <c r="I53" i="9" s="1"/>
  <c r="J53" i="2"/>
  <c r="K53" i="2"/>
  <c r="AF53" i="2" s="1"/>
  <c r="K53" i="9" s="1"/>
  <c r="D54" i="2"/>
  <c r="E54" i="2"/>
  <c r="Z54" i="2" s="1"/>
  <c r="E54" i="9" s="1"/>
  <c r="F54" i="2"/>
  <c r="G54" i="2"/>
  <c r="AB54" i="2" s="1"/>
  <c r="G54" i="9" s="1"/>
  <c r="H54" i="2"/>
  <c r="I54" i="2"/>
  <c r="AD54" i="2" s="1"/>
  <c r="I54" i="9" s="1"/>
  <c r="J54" i="2"/>
  <c r="K54" i="2"/>
  <c r="AF54" i="2" s="1"/>
  <c r="K54" i="9" s="1"/>
  <c r="D55" i="2"/>
  <c r="E55" i="2"/>
  <c r="Z55" i="2" s="1"/>
  <c r="E55" i="9" s="1"/>
  <c r="F55" i="2"/>
  <c r="G55" i="2"/>
  <c r="AB55" i="2" s="1"/>
  <c r="G55" i="9" s="1"/>
  <c r="H55" i="2"/>
  <c r="I55" i="2"/>
  <c r="AD55" i="2" s="1"/>
  <c r="I55" i="9" s="1"/>
  <c r="J55" i="2"/>
  <c r="K55" i="2"/>
  <c r="AF55" i="2" s="1"/>
  <c r="K55" i="9" s="1"/>
  <c r="D56" i="2"/>
  <c r="E56" i="2"/>
  <c r="Z56" i="2" s="1"/>
  <c r="E56" i="9" s="1"/>
  <c r="F56" i="2"/>
  <c r="G56" i="2"/>
  <c r="AB56" i="2" s="1"/>
  <c r="G56" i="9" s="1"/>
  <c r="H56" i="2"/>
  <c r="I56" i="2"/>
  <c r="AD56" i="2" s="1"/>
  <c r="I56" i="9" s="1"/>
  <c r="J56" i="2"/>
  <c r="K56" i="2"/>
  <c r="AF56" i="2" s="1"/>
  <c r="K56" i="9" s="1"/>
  <c r="D57" i="2"/>
  <c r="E57" i="2"/>
  <c r="Z57" i="2" s="1"/>
  <c r="E57" i="9" s="1"/>
  <c r="F57" i="2"/>
  <c r="G57" i="2"/>
  <c r="H57" i="2"/>
  <c r="I57" i="2"/>
  <c r="AD57" i="2" s="1"/>
  <c r="I57" i="9" s="1"/>
  <c r="J57" i="2"/>
  <c r="K57" i="2"/>
  <c r="AF57" i="2" s="1"/>
  <c r="K57" i="9" s="1"/>
  <c r="M3" i="2"/>
  <c r="N3" i="2"/>
  <c r="O3" i="2"/>
  <c r="P3" i="2"/>
  <c r="Q3" i="2"/>
  <c r="R3" i="2"/>
  <c r="S3" i="2"/>
  <c r="T3" i="2"/>
  <c r="M4" i="2"/>
  <c r="Y4" i="2" s="1"/>
  <c r="D4" i="9" s="1"/>
  <c r="N4" i="2"/>
  <c r="Z4" i="2" s="1"/>
  <c r="E4" i="9" s="1"/>
  <c r="O4" i="2"/>
  <c r="AA4" i="2" s="1"/>
  <c r="F4" i="9" s="1"/>
  <c r="P4" i="2"/>
  <c r="Q4" i="2"/>
  <c r="AC4" i="2" s="1"/>
  <c r="H4" i="9" s="1"/>
  <c r="R4" i="2"/>
  <c r="AD4" i="2" s="1"/>
  <c r="I4" i="9" s="1"/>
  <c r="S4" i="2"/>
  <c r="AE4" i="2" s="1"/>
  <c r="J4" i="9" s="1"/>
  <c r="T4" i="2"/>
  <c r="M5" i="2"/>
  <c r="Y5" i="2" s="1"/>
  <c r="D5" i="9" s="1"/>
  <c r="N5" i="2"/>
  <c r="O5" i="2"/>
  <c r="AA5" i="2" s="1"/>
  <c r="F5" i="9" s="1"/>
  <c r="P5" i="2"/>
  <c r="Q5" i="2"/>
  <c r="AC5" i="2" s="1"/>
  <c r="H5" i="9" s="1"/>
  <c r="R5" i="2"/>
  <c r="AD5" i="2" s="1"/>
  <c r="I5" i="9" s="1"/>
  <c r="S5" i="2"/>
  <c r="AE5" i="2" s="1"/>
  <c r="J5" i="9" s="1"/>
  <c r="T5" i="2"/>
  <c r="M6" i="2"/>
  <c r="Y6" i="2" s="1"/>
  <c r="D6" i="9" s="1"/>
  <c r="N6" i="2"/>
  <c r="Z6" i="2" s="1"/>
  <c r="E6" i="9" s="1"/>
  <c r="O6" i="2"/>
  <c r="AA6" i="2" s="1"/>
  <c r="F6" i="9" s="1"/>
  <c r="P6" i="2"/>
  <c r="Q6" i="2"/>
  <c r="AC6" i="2" s="1"/>
  <c r="H6" i="9" s="1"/>
  <c r="R6" i="2"/>
  <c r="AD6" i="2" s="1"/>
  <c r="I6" i="9" s="1"/>
  <c r="S6" i="2"/>
  <c r="AE6" i="2" s="1"/>
  <c r="J6" i="9" s="1"/>
  <c r="T6" i="2"/>
  <c r="AB6" i="2"/>
  <c r="G6" i="9" s="1"/>
  <c r="Z5" i="2"/>
  <c r="E5" i="9" s="1"/>
  <c r="E3" i="4"/>
  <c r="G3" i="4"/>
  <c r="AB3" i="4" s="1"/>
  <c r="P3" i="9" s="1"/>
  <c r="I3" i="4"/>
  <c r="K3" i="4"/>
  <c r="Z17" i="4"/>
  <c r="N17" i="9" s="1"/>
  <c r="AB18" i="4"/>
  <c r="P18" i="9" s="1"/>
  <c r="AB23" i="4"/>
  <c r="P23" i="9" s="1"/>
  <c r="Z26" i="4"/>
  <c r="N26" i="9" s="1"/>
  <c r="AB27" i="4"/>
  <c r="P27" i="9" s="1"/>
  <c r="AD28" i="4"/>
  <c r="R28" i="9" s="1"/>
  <c r="AB33" i="4"/>
  <c r="P33" i="9" s="1"/>
  <c r="AD33" i="4"/>
  <c r="R33" i="9" s="1"/>
  <c r="AD35" i="4"/>
  <c r="R35" i="9" s="1"/>
  <c r="AB38" i="4"/>
  <c r="P38" i="9" s="1"/>
  <c r="AB44" i="4"/>
  <c r="P44" i="9" s="1"/>
  <c r="AB46" i="4"/>
  <c r="P46" i="9" s="1"/>
  <c r="AB50" i="4"/>
  <c r="P50" i="9" s="1"/>
  <c r="AB51" i="4"/>
  <c r="P51" i="9" s="1"/>
  <c r="Z52" i="4"/>
  <c r="N52" i="9" s="1"/>
  <c r="AB53" i="4"/>
  <c r="P53" i="9" s="1"/>
  <c r="AB54" i="4"/>
  <c r="P54" i="9" s="1"/>
  <c r="AB55" i="4"/>
  <c r="P55" i="9" s="1"/>
  <c r="Z57" i="4"/>
  <c r="N57" i="9" s="1"/>
  <c r="AB57" i="4"/>
  <c r="P57" i="9" s="1"/>
  <c r="D3" i="2"/>
  <c r="E3" i="2"/>
  <c r="F3" i="2"/>
  <c r="G3" i="2"/>
  <c r="H3" i="2"/>
  <c r="I3" i="2"/>
  <c r="J3" i="2"/>
  <c r="K3" i="2"/>
  <c r="K47" i="9"/>
  <c r="Z48" i="2"/>
  <c r="E48" i="9" s="1"/>
  <c r="AB57" i="2"/>
  <c r="G57" i="9" s="1"/>
  <c r="AD13" i="4"/>
  <c r="R13" i="9" s="1"/>
  <c r="AD27" i="4"/>
  <c r="R27" i="9" s="1"/>
  <c r="AD42" i="4"/>
  <c r="R42" i="9" s="1"/>
  <c r="D2" i="9"/>
  <c r="AD7" i="2"/>
  <c r="I7" i="9" s="1"/>
  <c r="AB41" i="2" l="1"/>
  <c r="G41" i="9" s="1"/>
  <c r="Z42" i="2"/>
  <c r="E42" i="9" s="1"/>
  <c r="Z25" i="2"/>
  <c r="E25" i="9" s="1"/>
  <c r="Z22" i="2"/>
  <c r="E22" i="9" s="1"/>
  <c r="Z11" i="2"/>
  <c r="E11" i="9" s="1"/>
  <c r="AB3" i="2"/>
  <c r="G3" i="9" s="1"/>
  <c r="Y28" i="4"/>
  <c r="M28" i="9" s="1"/>
  <c r="Y22" i="4"/>
  <c r="M22" i="9" s="1"/>
  <c r="Y16" i="4"/>
  <c r="M16" i="9" s="1"/>
  <c r="Y8" i="4"/>
  <c r="M8" i="9" s="1"/>
  <c r="Z44" i="2"/>
  <c r="E44" i="9" s="1"/>
  <c r="AD40" i="2"/>
  <c r="I40" i="9" s="1"/>
  <c r="AD38" i="2"/>
  <c r="I38" i="9" s="1"/>
  <c r="AD37" i="2"/>
  <c r="I37" i="9" s="1"/>
  <c r="AD32" i="2"/>
  <c r="I32" i="9" s="1"/>
  <c r="Z26" i="2"/>
  <c r="E26" i="9" s="1"/>
  <c r="Z20" i="2"/>
  <c r="E20" i="9" s="1"/>
  <c r="AD18" i="2"/>
  <c r="I18" i="9" s="1"/>
  <c r="AD17" i="2"/>
  <c r="I17" i="9" s="1"/>
  <c r="Z17" i="2"/>
  <c r="E17" i="9" s="1"/>
  <c r="Z16" i="2"/>
  <c r="E16" i="9" s="1"/>
  <c r="AD15" i="2"/>
  <c r="I15" i="9" s="1"/>
  <c r="Z15" i="2"/>
  <c r="E15" i="9" s="1"/>
  <c r="Z14" i="2"/>
  <c r="E14" i="9" s="1"/>
  <c r="AD13" i="2"/>
  <c r="I13" i="9" s="1"/>
  <c r="Z13" i="2"/>
  <c r="E13" i="9" s="1"/>
  <c r="AD12" i="2"/>
  <c r="I12" i="9" s="1"/>
  <c r="Z12" i="2"/>
  <c r="E12" i="9" s="1"/>
  <c r="AD11" i="2"/>
  <c r="I11" i="9" s="1"/>
  <c r="AD9" i="2"/>
  <c r="I9" i="9" s="1"/>
  <c r="Z9" i="2"/>
  <c r="E9" i="9" s="1"/>
  <c r="AD8" i="2"/>
  <c r="I8" i="9" s="1"/>
  <c r="Z8" i="2"/>
  <c r="E8" i="9" s="1"/>
  <c r="Z7" i="2"/>
  <c r="E7" i="9" s="1"/>
  <c r="Z5" i="4"/>
  <c r="N5" i="9" s="1"/>
  <c r="Z56" i="4"/>
  <c r="N56" i="9" s="1"/>
  <c r="Z55" i="4"/>
  <c r="N55" i="9" s="1"/>
  <c r="Z49" i="4"/>
  <c r="N49" i="9" s="1"/>
  <c r="Z48" i="4"/>
  <c r="N48" i="9" s="1"/>
  <c r="Z45" i="4"/>
  <c r="N45" i="9" s="1"/>
  <c r="Z43" i="4"/>
  <c r="N43" i="9" s="1"/>
  <c r="Z37" i="4"/>
  <c r="N37" i="9" s="1"/>
  <c r="Z35" i="4"/>
  <c r="N35" i="9" s="1"/>
  <c r="Z25" i="4"/>
  <c r="N25" i="9" s="1"/>
  <c r="Z16" i="4"/>
  <c r="N16" i="9" s="1"/>
  <c r="Z15" i="4"/>
  <c r="N15" i="9" s="1"/>
  <c r="Z11" i="4"/>
  <c r="N11" i="9" s="1"/>
  <c r="Z9" i="4"/>
  <c r="N9" i="9" s="1"/>
  <c r="Y57" i="4"/>
  <c r="M57" i="9" s="1"/>
  <c r="Y53" i="4"/>
  <c r="M53" i="9" s="1"/>
  <c r="Y33" i="4"/>
  <c r="M33" i="9" s="1"/>
  <c r="AF5" i="4"/>
  <c r="T5" i="9" s="1"/>
  <c r="Y52" i="4"/>
  <c r="M52" i="9" s="1"/>
  <c r="Y36" i="4"/>
  <c r="M36" i="9" s="1"/>
  <c r="Y34" i="4"/>
  <c r="M34" i="9" s="1"/>
  <c r="AA16" i="4"/>
  <c r="O16" i="9" s="1"/>
  <c r="AA10" i="4"/>
  <c r="O10" i="9" s="1"/>
  <c r="AA8" i="4"/>
  <c r="O8" i="9" s="1"/>
  <c r="AA5" i="4"/>
  <c r="O5" i="9" s="1"/>
  <c r="AC3" i="4"/>
  <c r="Q3" i="9" s="1"/>
  <c r="AC37" i="4"/>
  <c r="Q37" i="9" s="1"/>
  <c r="AC33" i="4"/>
  <c r="Q33" i="9" s="1"/>
  <c r="AC31" i="4"/>
  <c r="Q31" i="9" s="1"/>
  <c r="AC28" i="4"/>
  <c r="Q28" i="9" s="1"/>
  <c r="AC26" i="4"/>
  <c r="Q26" i="9" s="1"/>
  <c r="AC5" i="4"/>
  <c r="Q5" i="9" s="1"/>
  <c r="AE56" i="4"/>
  <c r="S56" i="9" s="1"/>
  <c r="AE54" i="4"/>
  <c r="S54" i="9" s="1"/>
  <c r="AE51" i="4"/>
  <c r="S51" i="9" s="1"/>
  <c r="AE49" i="4"/>
  <c r="S49" i="9" s="1"/>
  <c r="AE28" i="4"/>
  <c r="S28" i="9" s="1"/>
  <c r="AE24" i="4"/>
  <c r="S24" i="9" s="1"/>
  <c r="AE22" i="4"/>
  <c r="S22" i="9" s="1"/>
  <c r="AE19" i="4"/>
  <c r="S19" i="9" s="1"/>
  <c r="AE17" i="4"/>
  <c r="S17" i="9" s="1"/>
  <c r="Y29" i="4"/>
  <c r="M29" i="9" s="1"/>
  <c r="AA51" i="4"/>
  <c r="O51" i="9" s="1"/>
  <c r="AD3" i="4"/>
  <c r="R3" i="9" s="1"/>
  <c r="Z54" i="4"/>
  <c r="N54" i="9" s="1"/>
  <c r="Z53" i="4"/>
  <c r="N53" i="9" s="1"/>
  <c r="Z51" i="4"/>
  <c r="N51" i="9" s="1"/>
  <c r="Z50" i="4"/>
  <c r="N50" i="9" s="1"/>
  <c r="Z47" i="4"/>
  <c r="N47" i="9" s="1"/>
  <c r="Z46" i="4"/>
  <c r="N46" i="9" s="1"/>
  <c r="Z44" i="4"/>
  <c r="N44" i="9" s="1"/>
  <c r="Z42" i="4"/>
  <c r="N42" i="9" s="1"/>
  <c r="Z41" i="4"/>
  <c r="N41" i="9" s="1"/>
  <c r="Z40" i="4"/>
  <c r="N40" i="9" s="1"/>
  <c r="Z39" i="4"/>
  <c r="N39" i="9" s="1"/>
  <c r="Z38" i="4"/>
  <c r="N38" i="9" s="1"/>
  <c r="Z36" i="4"/>
  <c r="N36" i="9" s="1"/>
  <c r="Z34" i="4"/>
  <c r="N34" i="9" s="1"/>
  <c r="Z33" i="4"/>
  <c r="N33" i="9" s="1"/>
  <c r="Z32" i="4"/>
  <c r="N32" i="9" s="1"/>
  <c r="Z31" i="4"/>
  <c r="N31" i="9" s="1"/>
  <c r="Z30" i="4"/>
  <c r="N30" i="9" s="1"/>
  <c r="Z29" i="4"/>
  <c r="N29" i="9" s="1"/>
  <c r="Z28" i="4"/>
  <c r="N28" i="9" s="1"/>
  <c r="Z27" i="4"/>
  <c r="N27" i="9" s="1"/>
  <c r="Z24" i="4"/>
  <c r="N24" i="9" s="1"/>
  <c r="Z23" i="4"/>
  <c r="N23" i="9" s="1"/>
  <c r="Z22" i="4"/>
  <c r="N22" i="9" s="1"/>
  <c r="Z21" i="4"/>
  <c r="N21" i="9" s="1"/>
  <c r="Z20" i="4"/>
  <c r="N20" i="9" s="1"/>
  <c r="Z19" i="4"/>
  <c r="N19" i="9" s="1"/>
  <c r="Z18" i="4"/>
  <c r="N18" i="9" s="1"/>
  <c r="Z14" i="4"/>
  <c r="N14" i="9" s="1"/>
  <c r="Z13" i="4"/>
  <c r="N13" i="9" s="1"/>
  <c r="Z12" i="4"/>
  <c r="N12" i="9" s="1"/>
  <c r="Z10" i="4"/>
  <c r="N10" i="9" s="1"/>
  <c r="Z8" i="4"/>
  <c r="N8" i="9" s="1"/>
  <c r="Y45" i="4"/>
  <c r="M45" i="9" s="1"/>
  <c r="AA27" i="4"/>
  <c r="O27" i="9" s="1"/>
  <c r="Y20" i="4"/>
  <c r="M20" i="9" s="1"/>
  <c r="AA42" i="4"/>
  <c r="O42" i="9" s="1"/>
  <c r="AA40" i="4"/>
  <c r="O40" i="9" s="1"/>
  <c r="AA32" i="4"/>
  <c r="O32" i="9" s="1"/>
  <c r="AF4" i="4"/>
  <c r="T4" i="9" s="1"/>
  <c r="Y25" i="4"/>
  <c r="M25" i="9" s="1"/>
  <c r="AA45" i="4"/>
  <c r="O45" i="9" s="1"/>
  <c r="AC54" i="4"/>
  <c r="Q54" i="9" s="1"/>
  <c r="AC22" i="4"/>
  <c r="Q22" i="9" s="1"/>
  <c r="AE45" i="4"/>
  <c r="S45" i="9" s="1"/>
  <c r="AE13" i="4"/>
  <c r="S13" i="9" s="1"/>
  <c r="Z7" i="4"/>
  <c r="N7" i="9" s="1"/>
  <c r="Y30" i="4"/>
  <c r="M30" i="9" s="1"/>
  <c r="AA56" i="4"/>
  <c r="O56" i="9" s="1"/>
  <c r="AA52" i="4"/>
  <c r="O52" i="9" s="1"/>
  <c r="AD54" i="4"/>
  <c r="R54" i="9" s="1"/>
  <c r="AD53" i="4"/>
  <c r="R53" i="9" s="1"/>
  <c r="AD52" i="4"/>
  <c r="R52" i="9" s="1"/>
  <c r="AD51" i="4"/>
  <c r="R51" i="9" s="1"/>
  <c r="AD49" i="4"/>
  <c r="R49" i="9" s="1"/>
  <c r="AD48" i="4"/>
  <c r="R48" i="9" s="1"/>
  <c r="AD47" i="4"/>
  <c r="R47" i="9" s="1"/>
  <c r="AD46" i="4"/>
  <c r="R46" i="9" s="1"/>
  <c r="AD45" i="4"/>
  <c r="R45" i="9" s="1"/>
  <c r="AD44" i="4"/>
  <c r="R44" i="9" s="1"/>
  <c r="AD43" i="4"/>
  <c r="R43" i="9" s="1"/>
  <c r="AD41" i="4"/>
  <c r="R41" i="9" s="1"/>
  <c r="AD40" i="4"/>
  <c r="R40" i="9" s="1"/>
  <c r="AD39" i="4"/>
  <c r="R39" i="9" s="1"/>
  <c r="AD38" i="4"/>
  <c r="R38" i="9" s="1"/>
  <c r="AD37" i="4"/>
  <c r="R37" i="9" s="1"/>
  <c r="AD36" i="4"/>
  <c r="R36" i="9" s="1"/>
  <c r="AD34" i="4"/>
  <c r="R34" i="9" s="1"/>
  <c r="AD32" i="4"/>
  <c r="R32" i="9" s="1"/>
  <c r="AD31" i="4"/>
  <c r="R31" i="9" s="1"/>
  <c r="AD30" i="4"/>
  <c r="R30" i="9" s="1"/>
  <c r="AD29" i="4"/>
  <c r="R29" i="9" s="1"/>
  <c r="AD26" i="4"/>
  <c r="R26" i="9" s="1"/>
  <c r="AD25" i="4"/>
  <c r="R25" i="9" s="1"/>
  <c r="AD24" i="4"/>
  <c r="R24" i="9" s="1"/>
  <c r="AD23" i="4"/>
  <c r="R23" i="9" s="1"/>
  <c r="AD22" i="4"/>
  <c r="R22" i="9" s="1"/>
  <c r="AD21" i="4"/>
  <c r="R21" i="9" s="1"/>
  <c r="AD20" i="4"/>
  <c r="R20" i="9" s="1"/>
  <c r="AD19" i="4"/>
  <c r="R19" i="9" s="1"/>
  <c r="AD18" i="4"/>
  <c r="R18" i="9" s="1"/>
  <c r="AD17" i="4"/>
  <c r="R17" i="9" s="1"/>
  <c r="AD16" i="4"/>
  <c r="R16" i="9" s="1"/>
  <c r="AD15" i="4"/>
  <c r="R15" i="9" s="1"/>
  <c r="AD14" i="4"/>
  <c r="R14" i="9" s="1"/>
  <c r="AD12" i="4"/>
  <c r="R12" i="9" s="1"/>
  <c r="AD11" i="4"/>
  <c r="R11" i="9" s="1"/>
  <c r="AD10" i="4"/>
  <c r="R10" i="9" s="1"/>
  <c r="AD9" i="4"/>
  <c r="R9" i="9" s="1"/>
  <c r="AF7" i="4"/>
  <c r="T7" i="9" s="1"/>
  <c r="AB7" i="4"/>
  <c r="P7" i="9" s="1"/>
  <c r="Y54" i="4"/>
  <c r="M54" i="9" s="1"/>
  <c r="Y51" i="4"/>
  <c r="M51" i="9" s="1"/>
  <c r="Y49" i="4"/>
  <c r="M49" i="9" s="1"/>
  <c r="Y41" i="4"/>
  <c r="M41" i="9" s="1"/>
  <c r="Y4" i="4"/>
  <c r="M4" i="9" s="1"/>
  <c r="AA57" i="4"/>
  <c r="O57" i="9" s="1"/>
  <c r="AA55" i="4"/>
  <c r="O55" i="9" s="1"/>
  <c r="AA31" i="4"/>
  <c r="O31" i="9" s="1"/>
  <c r="AA20" i="4"/>
  <c r="O20" i="9" s="1"/>
  <c r="AA13" i="4"/>
  <c r="O13" i="9" s="1"/>
  <c r="AC57" i="4"/>
  <c r="Q57" i="9" s="1"/>
  <c r="AC55" i="4"/>
  <c r="Q55" i="9" s="1"/>
  <c r="AC52" i="4"/>
  <c r="Q52" i="9" s="1"/>
  <c r="AC41" i="4"/>
  <c r="Q41" i="9" s="1"/>
  <c r="AC39" i="4"/>
  <c r="Q39" i="9" s="1"/>
  <c r="AC36" i="4"/>
  <c r="Q36" i="9" s="1"/>
  <c r="AC25" i="4"/>
  <c r="Q25" i="9" s="1"/>
  <c r="AC23" i="4"/>
  <c r="Q23" i="9" s="1"/>
  <c r="AC20" i="4"/>
  <c r="Q20" i="9" s="1"/>
  <c r="AC9" i="4"/>
  <c r="Q9" i="9" s="1"/>
  <c r="AC7" i="4"/>
  <c r="Q7" i="9" s="1"/>
  <c r="AC4" i="4"/>
  <c r="Q4" i="9" s="1"/>
  <c r="AE48" i="4"/>
  <c r="S48" i="9" s="1"/>
  <c r="AE46" i="4"/>
  <c r="S46" i="9" s="1"/>
  <c r="AE43" i="4"/>
  <c r="S43" i="9" s="1"/>
  <c r="AE32" i="4"/>
  <c r="S32" i="9" s="1"/>
  <c r="AE30" i="4"/>
  <c r="S30" i="9" s="1"/>
  <c r="AE27" i="4"/>
  <c r="S27" i="9" s="1"/>
  <c r="AE16" i="4"/>
  <c r="S16" i="9" s="1"/>
  <c r="AE14" i="4"/>
  <c r="S14" i="9" s="1"/>
  <c r="AE11" i="4"/>
  <c r="S11" i="9" s="1"/>
  <c r="AB5" i="4"/>
  <c r="P5" i="9" s="1"/>
  <c r="Y48" i="4"/>
  <c r="M48" i="9" s="1"/>
  <c r="Y40" i="4"/>
  <c r="M40" i="9" s="1"/>
  <c r="AA25" i="4"/>
  <c r="O25" i="9" s="1"/>
  <c r="AB56" i="4"/>
  <c r="P56" i="9" s="1"/>
  <c r="AB52" i="4"/>
  <c r="P52" i="9" s="1"/>
  <c r="AB49" i="4"/>
  <c r="P49" i="9" s="1"/>
  <c r="AB48" i="4"/>
  <c r="P48" i="9" s="1"/>
  <c r="AB47" i="4"/>
  <c r="P47" i="9" s="1"/>
  <c r="AB45" i="4"/>
  <c r="P45" i="9" s="1"/>
  <c r="AB43" i="4"/>
  <c r="P43" i="9" s="1"/>
  <c r="AB42" i="4"/>
  <c r="P42" i="9" s="1"/>
  <c r="AB41" i="4"/>
  <c r="P41" i="9" s="1"/>
  <c r="AB40" i="4"/>
  <c r="P40" i="9" s="1"/>
  <c r="AB39" i="4"/>
  <c r="P39" i="9" s="1"/>
  <c r="AB37" i="4"/>
  <c r="P37" i="9" s="1"/>
  <c r="AB36" i="4"/>
  <c r="P36" i="9" s="1"/>
  <c r="AB35" i="4"/>
  <c r="P35" i="9" s="1"/>
  <c r="AB34" i="4"/>
  <c r="P34" i="9" s="1"/>
  <c r="AB32" i="4"/>
  <c r="P32" i="9" s="1"/>
  <c r="AB31" i="4"/>
  <c r="P31" i="9" s="1"/>
  <c r="AB30" i="4"/>
  <c r="P30" i="9" s="1"/>
  <c r="AB29" i="4"/>
  <c r="P29" i="9" s="1"/>
  <c r="AB28" i="4"/>
  <c r="P28" i="9" s="1"/>
  <c r="AB26" i="4"/>
  <c r="P26" i="9" s="1"/>
  <c r="AB25" i="4"/>
  <c r="P25" i="9" s="1"/>
  <c r="AB24" i="4"/>
  <c r="P24" i="9" s="1"/>
  <c r="AB22" i="4"/>
  <c r="P22" i="9" s="1"/>
  <c r="AB21" i="4"/>
  <c r="P21" i="9" s="1"/>
  <c r="AB20" i="4"/>
  <c r="P20" i="9" s="1"/>
  <c r="AB19" i="4"/>
  <c r="P19" i="9" s="1"/>
  <c r="AB17" i="4"/>
  <c r="P17" i="9" s="1"/>
  <c r="AB16" i="4"/>
  <c r="P16" i="9" s="1"/>
  <c r="AB15" i="4"/>
  <c r="P15" i="9" s="1"/>
  <c r="AB14" i="4"/>
  <c r="P14" i="9" s="1"/>
  <c r="AB13" i="4"/>
  <c r="P13" i="9" s="1"/>
  <c r="AB12" i="4"/>
  <c r="P12" i="9" s="1"/>
  <c r="AB11" i="4"/>
  <c r="P11" i="9" s="1"/>
  <c r="AB10" i="4"/>
  <c r="P10" i="9" s="1"/>
  <c r="AB9" i="4"/>
  <c r="P9" i="9" s="1"/>
  <c r="AB8" i="4"/>
  <c r="P8" i="9" s="1"/>
  <c r="Z4" i="4"/>
  <c r="N4" i="9" s="1"/>
  <c r="Y37" i="4"/>
  <c r="M37" i="9" s="1"/>
  <c r="Y10" i="4"/>
  <c r="M10" i="9" s="1"/>
  <c r="Y17" i="4"/>
  <c r="M17" i="9" s="1"/>
  <c r="AA53" i="4"/>
  <c r="O53" i="9" s="1"/>
  <c r="AA11" i="4"/>
  <c r="O11" i="9" s="1"/>
  <c r="AC50" i="4"/>
  <c r="Q50" i="9" s="1"/>
  <c r="AC34" i="4"/>
  <c r="Q34" i="9" s="1"/>
  <c r="AC18" i="4"/>
  <c r="Q18" i="9" s="1"/>
  <c r="AE57" i="4"/>
  <c r="S57" i="9" s="1"/>
  <c r="AE41" i="4"/>
  <c r="S41" i="9" s="1"/>
  <c r="AE25" i="4"/>
  <c r="S25" i="9" s="1"/>
  <c r="AE9" i="4"/>
  <c r="S9" i="9" s="1"/>
  <c r="Y12" i="4"/>
  <c r="M12" i="9" s="1"/>
  <c r="AA28" i="4"/>
  <c r="O28" i="9" s="1"/>
  <c r="Z6" i="4"/>
  <c r="N6" i="9" s="1"/>
  <c r="Y44" i="4"/>
  <c r="M44" i="9" s="1"/>
  <c r="Y42" i="4"/>
  <c r="M42" i="9" s="1"/>
  <c r="Y32" i="4"/>
  <c r="M32" i="9" s="1"/>
  <c r="Y5" i="4"/>
  <c r="M5" i="9" s="1"/>
  <c r="AA35" i="4"/>
  <c r="O35" i="9" s="1"/>
  <c r="AA33" i="4"/>
  <c r="O33" i="9" s="1"/>
  <c r="AA23" i="4"/>
  <c r="O23" i="9" s="1"/>
  <c r="AF3" i="4"/>
  <c r="T3" i="9" s="1"/>
  <c r="AD7" i="4"/>
  <c r="R7" i="9" s="1"/>
  <c r="AB6" i="4"/>
  <c r="P6" i="9" s="1"/>
  <c r="AD5" i="4"/>
  <c r="R5" i="9" s="1"/>
  <c r="AB4" i="4"/>
  <c r="P4" i="9" s="1"/>
  <c r="Y50" i="4"/>
  <c r="M50" i="9" s="1"/>
  <c r="Y38" i="4"/>
  <c r="M38" i="9" s="1"/>
  <c r="Y18" i="4"/>
  <c r="M18" i="9" s="1"/>
  <c r="Y6" i="4"/>
  <c r="M6" i="9" s="1"/>
  <c r="AA41" i="4"/>
  <c r="O41" i="9" s="1"/>
  <c r="AA29" i="4"/>
  <c r="O29" i="9" s="1"/>
  <c r="AA12" i="4"/>
  <c r="O12" i="9" s="1"/>
  <c r="AA4" i="4"/>
  <c r="O4" i="9" s="1"/>
  <c r="AC51" i="4"/>
  <c r="Q51" i="9" s="1"/>
  <c r="AC43" i="4"/>
  <c r="Q43" i="9" s="1"/>
  <c r="AC35" i="4"/>
  <c r="Q35" i="9" s="1"/>
  <c r="AC27" i="4"/>
  <c r="Q27" i="9" s="1"/>
  <c r="AC19" i="4"/>
  <c r="Q19" i="9" s="1"/>
  <c r="AC11" i="4"/>
  <c r="Q11" i="9" s="1"/>
  <c r="AE3" i="4"/>
  <c r="S3" i="9" s="1"/>
  <c r="AE50" i="4"/>
  <c r="S50" i="9" s="1"/>
  <c r="AE42" i="4"/>
  <c r="S42" i="9" s="1"/>
  <c r="AE34" i="4"/>
  <c r="S34" i="9" s="1"/>
  <c r="AE26" i="4"/>
  <c r="S26" i="9" s="1"/>
  <c r="AE18" i="4"/>
  <c r="S18" i="9" s="1"/>
  <c r="AE10" i="4"/>
  <c r="S10" i="9" s="1"/>
  <c r="Z3" i="4"/>
  <c r="N3" i="9" s="1"/>
  <c r="Y3" i="4"/>
  <c r="M3" i="9" s="1"/>
  <c r="Y56" i="4"/>
  <c r="M56" i="9" s="1"/>
  <c r="Y46" i="4"/>
  <c r="M46" i="9" s="1"/>
  <c r="Y26" i="4"/>
  <c r="M26" i="9" s="1"/>
  <c r="Y24" i="4"/>
  <c r="M24" i="9" s="1"/>
  <c r="Y14" i="4"/>
  <c r="M14" i="9" s="1"/>
  <c r="AA49" i="4"/>
  <c r="O49" i="9" s="1"/>
  <c r="AA47" i="4"/>
  <c r="O47" i="9" s="1"/>
  <c r="AA37" i="4"/>
  <c r="O37" i="9" s="1"/>
  <c r="AA17" i="4"/>
  <c r="O17" i="9" s="1"/>
  <c r="AA15" i="4"/>
  <c r="O15" i="9" s="1"/>
  <c r="Z41" i="2"/>
  <c r="E41" i="9" s="1"/>
  <c r="AD30" i="2"/>
  <c r="I30" i="9" s="1"/>
  <c r="AD27" i="2"/>
  <c r="I27" i="9" s="1"/>
  <c r="Y38" i="2"/>
  <c r="D38" i="9" s="1"/>
  <c r="AC32" i="2"/>
  <c r="H32" i="9" s="1"/>
  <c r="Y30" i="2"/>
  <c r="D30" i="9" s="1"/>
  <c r="AC24" i="2"/>
  <c r="H24" i="9" s="1"/>
  <c r="Y22" i="2"/>
  <c r="D22" i="9" s="1"/>
  <c r="AC16" i="2"/>
  <c r="H16" i="9" s="1"/>
  <c r="Y14" i="2"/>
  <c r="D14" i="9" s="1"/>
  <c r="AC8" i="2"/>
  <c r="H8" i="9" s="1"/>
  <c r="AC7" i="2"/>
  <c r="H7" i="9" s="1"/>
  <c r="AD3" i="2"/>
  <c r="I3" i="9" s="1"/>
  <c r="Z3" i="2"/>
  <c r="E3" i="9" s="1"/>
  <c r="AD43" i="2"/>
  <c r="I43" i="9" s="1"/>
  <c r="AD41" i="2"/>
  <c r="I41" i="9" s="1"/>
  <c r="AD39" i="2"/>
  <c r="I39" i="9" s="1"/>
  <c r="Z38" i="2"/>
  <c r="E38" i="9" s="1"/>
  <c r="Z37" i="2"/>
  <c r="E37" i="9" s="1"/>
  <c r="Z36" i="2"/>
  <c r="E36" i="9" s="1"/>
  <c r="Z35" i="2"/>
  <c r="E35" i="9" s="1"/>
  <c r="Z33" i="2"/>
  <c r="E33" i="9" s="1"/>
  <c r="Z31" i="2"/>
  <c r="E31" i="9" s="1"/>
  <c r="Z28" i="2"/>
  <c r="E28" i="9" s="1"/>
  <c r="AD24" i="2"/>
  <c r="I24" i="9" s="1"/>
  <c r="AD23" i="2"/>
  <c r="I23" i="9" s="1"/>
  <c r="AD20" i="2"/>
  <c r="I20" i="9" s="1"/>
  <c r="AD19" i="2"/>
  <c r="I19" i="9" s="1"/>
  <c r="AF42" i="2"/>
  <c r="K42" i="9" s="1"/>
  <c r="AF40" i="2"/>
  <c r="K40" i="9" s="1"/>
  <c r="AB40" i="2"/>
  <c r="G40" i="9" s="1"/>
  <c r="AF39" i="2"/>
  <c r="K39" i="9" s="1"/>
  <c r="AB37" i="2"/>
  <c r="G37" i="9" s="1"/>
  <c r="AB36" i="2"/>
  <c r="G36" i="9" s="1"/>
  <c r="AF35" i="2"/>
  <c r="K35" i="9" s="1"/>
  <c r="AF34" i="2"/>
  <c r="K34" i="9" s="1"/>
  <c r="AB33" i="2"/>
  <c r="G33" i="9" s="1"/>
  <c r="AF32" i="2"/>
  <c r="K32" i="9" s="1"/>
  <c r="AB32" i="2"/>
  <c r="G32" i="9" s="1"/>
  <c r="AB30" i="2"/>
  <c r="G30" i="9" s="1"/>
  <c r="AF28" i="2"/>
  <c r="K28" i="9" s="1"/>
  <c r="AB28" i="2"/>
  <c r="G28" i="9" s="1"/>
  <c r="AB27" i="2"/>
  <c r="G27" i="9" s="1"/>
  <c r="AB26" i="2"/>
  <c r="G26" i="9" s="1"/>
  <c r="AF25" i="2"/>
  <c r="K25" i="9" s="1"/>
  <c r="AB25" i="2"/>
  <c r="G25" i="9" s="1"/>
  <c r="AF24" i="2"/>
  <c r="K24" i="9" s="1"/>
  <c r="AB24" i="2"/>
  <c r="G24" i="9" s="1"/>
  <c r="AF23" i="2"/>
  <c r="K23" i="9" s="1"/>
  <c r="AB23" i="2"/>
  <c r="G23" i="9" s="1"/>
  <c r="AF22" i="2"/>
  <c r="K22" i="9" s="1"/>
  <c r="AF21" i="2"/>
  <c r="K21" i="9" s="1"/>
  <c r="AB21" i="2"/>
  <c r="G21" i="9" s="1"/>
  <c r="AF20" i="2"/>
  <c r="K20" i="9" s="1"/>
  <c r="AB19" i="2"/>
  <c r="G19" i="9" s="1"/>
  <c r="AF18" i="2"/>
  <c r="K18" i="9" s="1"/>
  <c r="AB18" i="2"/>
  <c r="G18" i="9" s="1"/>
  <c r="AA55" i="2"/>
  <c r="F55" i="9" s="1"/>
  <c r="AE49" i="2"/>
  <c r="J49" i="9" s="1"/>
  <c r="AE57" i="2"/>
  <c r="J57" i="9" s="1"/>
  <c r="AD44" i="2"/>
  <c r="I44" i="9" s="1"/>
  <c r="Z39" i="2"/>
  <c r="E39" i="9" s="1"/>
  <c r="AD34" i="2"/>
  <c r="I34" i="9" s="1"/>
  <c r="AD31" i="2"/>
  <c r="I31" i="9" s="1"/>
  <c r="Z29" i="2"/>
  <c r="E29" i="9" s="1"/>
  <c r="AD28" i="2"/>
  <c r="I28" i="9" s="1"/>
  <c r="Z27" i="2"/>
  <c r="E27" i="9" s="1"/>
  <c r="Z24" i="2"/>
  <c r="E24" i="9" s="1"/>
  <c r="Z23" i="2"/>
  <c r="E23" i="9" s="1"/>
  <c r="AD22" i="2"/>
  <c r="I22" i="9" s="1"/>
  <c r="AD21" i="2"/>
  <c r="I21" i="9" s="1"/>
  <c r="Z21" i="2"/>
  <c r="E21" i="9" s="1"/>
  <c r="Z19" i="2"/>
  <c r="E19" i="9" s="1"/>
  <c r="Z18" i="2"/>
  <c r="E18" i="9" s="1"/>
  <c r="AD16" i="2"/>
  <c r="I16" i="9" s="1"/>
  <c r="AA47" i="2"/>
  <c r="F47" i="9" s="1"/>
  <c r="Z43" i="2"/>
  <c r="E43" i="9" s="1"/>
  <c r="Z40" i="2"/>
  <c r="E40" i="9" s="1"/>
  <c r="AD36" i="2"/>
  <c r="I36" i="9" s="1"/>
  <c r="Z34" i="2"/>
  <c r="E34" i="9" s="1"/>
  <c r="Z32" i="2"/>
  <c r="E32" i="9" s="1"/>
  <c r="Z30" i="2"/>
  <c r="E30" i="9" s="1"/>
  <c r="AD26" i="2"/>
  <c r="I26" i="9" s="1"/>
  <c r="AD42" i="2"/>
  <c r="I42" i="9" s="1"/>
  <c r="AD35" i="2"/>
  <c r="I35" i="9" s="1"/>
  <c r="AD33" i="2"/>
  <c r="I33" i="9" s="1"/>
  <c r="AD29" i="2"/>
  <c r="I29" i="9" s="1"/>
  <c r="AD25" i="2"/>
  <c r="I25" i="9" s="1"/>
  <c r="AC3" i="2"/>
  <c r="H3" i="9" s="1"/>
  <c r="AF3" i="2"/>
  <c r="K3" i="9" s="1"/>
  <c r="AF17" i="2"/>
  <c r="K17" i="9" s="1"/>
  <c r="AB17" i="2"/>
  <c r="G17" i="9" s="1"/>
  <c r="AB16" i="2"/>
  <c r="G16" i="9" s="1"/>
  <c r="AB15" i="2"/>
  <c r="G15" i="9" s="1"/>
  <c r="AB14" i="2"/>
  <c r="G14" i="9" s="1"/>
  <c r="AF13" i="2"/>
  <c r="K13" i="9" s="1"/>
  <c r="AF12" i="2"/>
  <c r="K12" i="9" s="1"/>
  <c r="AF11" i="2"/>
  <c r="K11" i="9" s="1"/>
  <c r="AB11" i="2"/>
  <c r="G11" i="9" s="1"/>
  <c r="AF10" i="2"/>
  <c r="K10" i="9" s="1"/>
  <c r="AB10" i="2"/>
  <c r="G10" i="9" s="1"/>
  <c r="AF9" i="2"/>
  <c r="K9" i="9" s="1"/>
  <c r="AB9" i="2"/>
  <c r="G9" i="9" s="1"/>
  <c r="AF8" i="2"/>
  <c r="K8" i="9" s="1"/>
  <c r="AF7" i="2"/>
  <c r="K7" i="9" s="1"/>
  <c r="AE44" i="2"/>
  <c r="J44" i="9" s="1"/>
  <c r="AA44" i="2"/>
  <c r="F44" i="9" s="1"/>
  <c r="AE43" i="2"/>
  <c r="J43" i="9" s="1"/>
  <c r="AA43" i="2"/>
  <c r="F43" i="9" s="1"/>
  <c r="AE42" i="2"/>
  <c r="J42" i="9" s="1"/>
  <c r="AA42" i="2"/>
  <c r="F42" i="9" s="1"/>
  <c r="AE41" i="2"/>
  <c r="J41" i="9" s="1"/>
  <c r="AA41" i="2"/>
  <c r="F41" i="9" s="1"/>
  <c r="AE40" i="2"/>
  <c r="J40" i="9" s="1"/>
  <c r="AA40" i="2"/>
  <c r="F40" i="9" s="1"/>
  <c r="AE39" i="2"/>
  <c r="J39" i="9" s="1"/>
  <c r="AA39" i="2"/>
  <c r="F39" i="9" s="1"/>
  <c r="AE38" i="2"/>
  <c r="J38" i="9" s="1"/>
  <c r="AA38" i="2"/>
  <c r="F38" i="9" s="1"/>
  <c r="AE37" i="2"/>
  <c r="J37" i="9" s="1"/>
  <c r="AA37" i="2"/>
  <c r="F37" i="9" s="1"/>
  <c r="AE36" i="2"/>
  <c r="J36" i="9" s="1"/>
  <c r="AA36" i="2"/>
  <c r="F36" i="9" s="1"/>
  <c r="AE35" i="2"/>
  <c r="J35" i="9" s="1"/>
  <c r="AA35" i="2"/>
  <c r="F35" i="9" s="1"/>
  <c r="AE34" i="2"/>
  <c r="J34" i="9" s="1"/>
  <c r="AA34" i="2"/>
  <c r="F34" i="9" s="1"/>
  <c r="AE33" i="2"/>
  <c r="J33" i="9" s="1"/>
  <c r="AA33" i="2"/>
  <c r="F33" i="9" s="1"/>
  <c r="AE32" i="2"/>
  <c r="J32" i="9" s="1"/>
  <c r="AA32" i="2"/>
  <c r="F32" i="9" s="1"/>
  <c r="AE31" i="2"/>
  <c r="J31" i="9" s="1"/>
  <c r="AA31" i="2"/>
  <c r="F31" i="9" s="1"/>
  <c r="AE30" i="2"/>
  <c r="J30" i="9" s="1"/>
  <c r="AA30" i="2"/>
  <c r="F30" i="9" s="1"/>
  <c r="AE29" i="2"/>
  <c r="J29" i="9" s="1"/>
  <c r="AA29" i="2"/>
  <c r="F29" i="9" s="1"/>
  <c r="AE28" i="2"/>
  <c r="J28" i="9" s="1"/>
  <c r="AA28" i="2"/>
  <c r="F28" i="9" s="1"/>
  <c r="AE27" i="2"/>
  <c r="J27" i="9" s="1"/>
  <c r="AA27" i="2"/>
  <c r="F27" i="9" s="1"/>
  <c r="AE26" i="2"/>
  <c r="J26" i="9" s="1"/>
  <c r="AA26" i="2"/>
  <c r="F26" i="9" s="1"/>
  <c r="AE25" i="2"/>
  <c r="J25" i="9" s="1"/>
  <c r="AA25" i="2"/>
  <c r="F25" i="9" s="1"/>
  <c r="AE24" i="2"/>
  <c r="J24" i="9" s="1"/>
  <c r="AA24" i="2"/>
  <c r="F24" i="9" s="1"/>
  <c r="AE23" i="2"/>
  <c r="J23" i="9" s="1"/>
  <c r="AA23" i="2"/>
  <c r="F23" i="9" s="1"/>
  <c r="AE22" i="2"/>
  <c r="J22" i="9" s="1"/>
  <c r="AA22" i="2"/>
  <c r="F22" i="9" s="1"/>
  <c r="AE21" i="2"/>
  <c r="J21" i="9" s="1"/>
  <c r="AA21" i="2"/>
  <c r="F21" i="9" s="1"/>
  <c r="AE20" i="2"/>
  <c r="J20" i="9" s="1"/>
  <c r="AA20" i="2"/>
  <c r="F20" i="9" s="1"/>
  <c r="AE19" i="2"/>
  <c r="J19" i="9" s="1"/>
  <c r="AA19" i="2"/>
  <c r="F19" i="9" s="1"/>
  <c r="AE18" i="2"/>
  <c r="J18" i="9" s="1"/>
  <c r="AA18" i="2"/>
  <c r="F18" i="9" s="1"/>
  <c r="AE17" i="2"/>
  <c r="J17" i="9" s="1"/>
  <c r="AA17" i="2"/>
  <c r="F17" i="9" s="1"/>
  <c r="AE16" i="2"/>
  <c r="J16" i="9" s="1"/>
  <c r="AA16" i="2"/>
  <c r="F16" i="9" s="1"/>
  <c r="AE15" i="2"/>
  <c r="J15" i="9" s="1"/>
  <c r="AA15" i="2"/>
  <c r="F15" i="9" s="1"/>
  <c r="AE14" i="2"/>
  <c r="J14" i="9" s="1"/>
  <c r="AA14" i="2"/>
  <c r="F14" i="9" s="1"/>
  <c r="AE13" i="2"/>
  <c r="J13" i="9" s="1"/>
  <c r="AA13" i="2"/>
  <c r="F13" i="9" s="1"/>
  <c r="AE12" i="2"/>
  <c r="J12" i="9" s="1"/>
  <c r="AA12" i="2"/>
  <c r="F12" i="9" s="1"/>
  <c r="AE11" i="2"/>
  <c r="J11" i="9" s="1"/>
  <c r="AA11" i="2"/>
  <c r="F11" i="9" s="1"/>
  <c r="AE10" i="2"/>
  <c r="J10" i="9" s="1"/>
  <c r="AA10" i="2"/>
  <c r="F10" i="9" s="1"/>
  <c r="AE9" i="2"/>
  <c r="J9" i="9" s="1"/>
  <c r="AA9" i="2"/>
  <c r="F9" i="9" s="1"/>
  <c r="AE8" i="2"/>
  <c r="J8" i="9" s="1"/>
  <c r="AA8" i="2"/>
  <c r="F8" i="9" s="1"/>
  <c r="AE7" i="2"/>
  <c r="J7" i="9" s="1"/>
  <c r="AA7" i="2"/>
  <c r="F7" i="9" s="1"/>
  <c r="AC57" i="2"/>
  <c r="H57" i="9" s="1"/>
  <c r="Y57" i="2"/>
  <c r="D57" i="9" s="1"/>
  <c r="AC56" i="2"/>
  <c r="H56" i="9" s="1"/>
  <c r="Y56" i="2"/>
  <c r="D56" i="9" s="1"/>
  <c r="Y54" i="2"/>
  <c r="D54" i="9" s="1"/>
  <c r="AC53" i="2"/>
  <c r="H53" i="9" s="1"/>
  <c r="Y53" i="2"/>
  <c r="D53" i="9" s="1"/>
  <c r="AC52" i="2"/>
  <c r="H52" i="9" s="1"/>
  <c r="Y52" i="2"/>
  <c r="D52" i="9" s="1"/>
  <c r="AC51" i="2"/>
  <c r="H51" i="9" s="1"/>
  <c r="Y51" i="2"/>
  <c r="D51" i="9" s="1"/>
  <c r="AC50" i="2"/>
  <c r="H50" i="9" s="1"/>
  <c r="Y50" i="2"/>
  <c r="D50" i="9" s="1"/>
  <c r="AC49" i="2"/>
  <c r="H49" i="9" s="1"/>
  <c r="Y49" i="2"/>
  <c r="D49" i="9" s="1"/>
  <c r="AC48" i="2"/>
  <c r="H48" i="9" s="1"/>
  <c r="Y48" i="2"/>
  <c r="D48" i="9" s="1"/>
  <c r="AC47" i="2"/>
  <c r="H47" i="9" s="1"/>
  <c r="Y47" i="2"/>
  <c r="D47" i="9" s="1"/>
  <c r="AC46" i="2"/>
  <c r="H46" i="9" s="1"/>
  <c r="Y46" i="2"/>
  <c r="D46" i="9" s="1"/>
  <c r="AC45" i="2"/>
  <c r="H45" i="9" s="1"/>
  <c r="Y55" i="2"/>
  <c r="D55" i="9" s="1"/>
  <c r="AF36" i="2"/>
  <c r="K36" i="9" s="1"/>
  <c r="AB31" i="2"/>
  <c r="G31" i="9" s="1"/>
  <c r="AF4" i="2"/>
  <c r="K4" i="9" s="1"/>
  <c r="AC55" i="2"/>
  <c r="H55" i="9" s="1"/>
  <c r="AB43" i="2"/>
  <c r="G43" i="9" s="1"/>
  <c r="AF6" i="2"/>
  <c r="K6" i="9" s="1"/>
  <c r="AB5" i="2"/>
  <c r="G5" i="9" s="1"/>
  <c r="Y3" i="2"/>
  <c r="D3" i="9" s="1"/>
  <c r="AC54" i="2"/>
  <c r="H54" i="9" s="1"/>
  <c r="AF5" i="2"/>
  <c r="K5" i="9" s="1"/>
  <c r="AB4" i="2"/>
  <c r="G4" i="9" s="1"/>
  <c r="Y27" i="4"/>
  <c r="M27" i="9" s="1"/>
  <c r="AA50" i="4"/>
  <c r="O50" i="9" s="1"/>
  <c r="AA18" i="4"/>
  <c r="O18" i="9" s="1"/>
  <c r="Y35" i="4"/>
  <c r="M35" i="9" s="1"/>
  <c r="AA3" i="4"/>
  <c r="O3" i="9" s="1"/>
  <c r="AA26" i="4"/>
  <c r="O26" i="9" s="1"/>
  <c r="AC40" i="2"/>
  <c r="H40" i="9" s="1"/>
  <c r="Y43" i="4"/>
  <c r="M43" i="9" s="1"/>
  <c r="Y11" i="4"/>
  <c r="M11" i="9" s="1"/>
  <c r="AA34" i="4"/>
  <c r="O34" i="9" s="1"/>
  <c r="AE3" i="2"/>
  <c r="J3" i="9" s="1"/>
  <c r="AA3" i="2"/>
  <c r="F3" i="9" s="1"/>
  <c r="AA57" i="2"/>
  <c r="F57" i="9" s="1"/>
  <c r="AE56" i="2"/>
  <c r="J56" i="9" s="1"/>
  <c r="AA56" i="2"/>
  <c r="F56" i="9" s="1"/>
  <c r="AE55" i="2"/>
  <c r="J55" i="9" s="1"/>
  <c r="AE54" i="2"/>
  <c r="J54" i="9" s="1"/>
  <c r="AA54" i="2"/>
  <c r="F54" i="9" s="1"/>
  <c r="AE53" i="2"/>
  <c r="J53" i="9" s="1"/>
  <c r="AA53" i="2"/>
  <c r="F53" i="9" s="1"/>
  <c r="AE52" i="2"/>
  <c r="J52" i="9" s="1"/>
  <c r="AA52" i="2"/>
  <c r="F52" i="9" s="1"/>
  <c r="AE51" i="2"/>
  <c r="J51" i="9" s="1"/>
  <c r="AA51" i="2"/>
  <c r="F51" i="9" s="1"/>
  <c r="AE50" i="2"/>
  <c r="J50" i="9" s="1"/>
  <c r="AA50" i="2"/>
  <c r="F50" i="9" s="1"/>
  <c r="AA49" i="2"/>
  <c r="F49" i="9" s="1"/>
  <c r="AE48" i="2"/>
  <c r="J48" i="9" s="1"/>
  <c r="AA48" i="2"/>
  <c r="F48" i="9" s="1"/>
  <c r="AE47" i="2"/>
  <c r="J47" i="9" s="1"/>
  <c r="AE46" i="2"/>
  <c r="J46" i="9" s="1"/>
  <c r="AA46" i="2"/>
  <c r="F46" i="9" s="1"/>
  <c r="AE45" i="2"/>
  <c r="J45" i="9" s="1"/>
  <c r="AA45" i="2"/>
  <c r="F45" i="9" s="1"/>
  <c r="AD6" i="4"/>
  <c r="R6" i="9" s="1"/>
  <c r="AD4" i="4"/>
  <c r="R4" i="9" s="1"/>
  <c r="AC44" i="2"/>
  <c r="H44" i="9" s="1"/>
  <c r="Y44" i="2"/>
  <c r="D44" i="9" s="1"/>
  <c r="AC43" i="2"/>
  <c r="H43" i="9" s="1"/>
  <c r="Y43" i="2"/>
  <c r="D43" i="9" s="1"/>
  <c r="AC42" i="2"/>
  <c r="H42" i="9" s="1"/>
  <c r="Y42" i="2"/>
  <c r="D42" i="9" s="1"/>
  <c r="AC41" i="2"/>
  <c r="H41" i="9" s="1"/>
  <c r="Y41" i="2"/>
  <c r="D41" i="9" s="1"/>
  <c r="Y40" i="2"/>
  <c r="D40" i="9" s="1"/>
  <c r="AC39" i="2"/>
  <c r="H39" i="9" s="1"/>
  <c r="Y39" i="2"/>
  <c r="D39" i="9" s="1"/>
  <c r="AC38" i="2"/>
  <c r="H38" i="9" s="1"/>
  <c r="AC37" i="2"/>
  <c r="H37" i="9" s="1"/>
  <c r="Y37" i="2"/>
  <c r="D37" i="9" s="1"/>
  <c r="AC36" i="2"/>
  <c r="H36" i="9" s="1"/>
  <c r="Y36" i="2"/>
  <c r="D36" i="9" s="1"/>
  <c r="AC35" i="2"/>
  <c r="H35" i="9" s="1"/>
  <c r="Y35" i="2"/>
  <c r="D35" i="9" s="1"/>
  <c r="Y34" i="2"/>
  <c r="D34" i="9" s="1"/>
  <c r="Y33" i="2"/>
  <c r="D33" i="9" s="1"/>
  <c r="AC31" i="2"/>
  <c r="H31" i="9" s="1"/>
  <c r="Y29" i="2"/>
  <c r="D29" i="9" s="1"/>
  <c r="AC28" i="2"/>
  <c r="H28" i="9" s="1"/>
  <c r="AC27" i="2"/>
  <c r="H27" i="9" s="1"/>
  <c r="Y26" i="2"/>
  <c r="D26" i="9" s="1"/>
  <c r="Y25" i="2"/>
  <c r="D25" i="9" s="1"/>
  <c r="AC23" i="2"/>
  <c r="H23" i="9" s="1"/>
  <c r="Y21" i="2"/>
  <c r="D21" i="9" s="1"/>
  <c r="AC20" i="2"/>
  <c r="H20" i="9" s="1"/>
  <c r="AC19" i="2"/>
  <c r="H19" i="9" s="1"/>
  <c r="Y18" i="2"/>
  <c r="D18" i="9" s="1"/>
  <c r="Y17" i="2"/>
  <c r="D17" i="9" s="1"/>
  <c r="AC15" i="2"/>
  <c r="H15" i="9" s="1"/>
  <c r="Y13" i="2"/>
  <c r="D13" i="9" s="1"/>
  <c r="AC12" i="2"/>
  <c r="H12" i="9" s="1"/>
  <c r="AC11" i="2"/>
  <c r="H11" i="9" s="1"/>
  <c r="Y10" i="2"/>
  <c r="D10" i="9" s="1"/>
  <c r="Y55" i="4"/>
  <c r="M55" i="9" s="1"/>
  <c r="Y47" i="4"/>
  <c r="M47" i="9" s="1"/>
  <c r="Y39" i="4"/>
  <c r="M39" i="9" s="1"/>
  <c r="Y31" i="4"/>
  <c r="M31" i="9" s="1"/>
  <c r="Y23" i="4"/>
  <c r="M23" i="9" s="1"/>
  <c r="Y15" i="4"/>
  <c r="M15" i="9" s="1"/>
  <c r="Y7" i="4"/>
  <c r="M7" i="9" s="1"/>
  <c r="AA54" i="4"/>
  <c r="O54" i="9" s="1"/>
  <c r="AA46" i="4"/>
  <c r="O46" i="9" s="1"/>
  <c r="AA38" i="4"/>
  <c r="O38" i="9" s="1"/>
  <c r="AA30" i="4"/>
  <c r="O30" i="9" s="1"/>
  <c r="AA22" i="4"/>
  <c r="O22" i="9" s="1"/>
  <c r="AA14" i="4"/>
  <c r="O14" i="9" s="1"/>
  <c r="AA9" i="4"/>
  <c r="O9" i="9" s="1"/>
  <c r="AC56" i="4"/>
  <c r="Q56" i="9" s="1"/>
  <c r="AC48" i="4"/>
  <c r="Q48" i="9" s="1"/>
  <c r="AC40" i="4"/>
  <c r="Q40" i="9" s="1"/>
  <c r="AC32" i="4"/>
  <c r="Q32" i="9" s="1"/>
  <c r="AC24" i="4"/>
  <c r="Q24" i="9" s="1"/>
  <c r="AC16" i="4"/>
  <c r="Q16" i="9" s="1"/>
  <c r="AC8" i="4"/>
  <c r="Q8" i="9" s="1"/>
  <c r="AE55" i="4"/>
  <c r="S55" i="9" s="1"/>
  <c r="AE47" i="4"/>
  <c r="S47" i="9" s="1"/>
  <c r="AE39" i="4"/>
  <c r="S39" i="9" s="1"/>
  <c r="AE31" i="4"/>
  <c r="S31" i="9" s="1"/>
  <c r="AE23" i="4"/>
  <c r="S23" i="9" s="1"/>
  <c r="AE15" i="4"/>
  <c r="S15" i="9" s="1"/>
  <c r="AE7" i="4"/>
  <c r="S7" i="9" s="1"/>
  <c r="AC34" i="2"/>
  <c r="H34" i="9" s="1"/>
  <c r="AC33" i="2"/>
  <c r="H33" i="9" s="1"/>
  <c r="Y32" i="2"/>
  <c r="D32" i="9" s="1"/>
  <c r="Y31" i="2"/>
  <c r="D31" i="9" s="1"/>
  <c r="AC30" i="2"/>
  <c r="H30" i="9" s="1"/>
  <c r="AC29" i="2"/>
  <c r="H29" i="9" s="1"/>
  <c r="Y28" i="2"/>
  <c r="D28" i="9" s="1"/>
  <c r="Y27" i="2"/>
  <c r="D27" i="9" s="1"/>
  <c r="AC26" i="2"/>
  <c r="H26" i="9" s="1"/>
  <c r="AC25" i="2"/>
  <c r="H25" i="9" s="1"/>
  <c r="Y24" i="2"/>
  <c r="D24" i="9" s="1"/>
  <c r="Y23" i="2"/>
  <c r="D23" i="9" s="1"/>
  <c r="AC22" i="2"/>
  <c r="H22" i="9" s="1"/>
  <c r="AC21" i="2"/>
  <c r="H21" i="9" s="1"/>
  <c r="Y20" i="2"/>
  <c r="D20" i="9" s="1"/>
  <c r="Y19" i="2"/>
  <c r="D19" i="9" s="1"/>
  <c r="AC18" i="2"/>
  <c r="H18" i="9" s="1"/>
  <c r="AC17" i="2"/>
  <c r="H17" i="9" s="1"/>
  <c r="Y16" i="2"/>
  <c r="D16" i="9" s="1"/>
  <c r="Y15" i="2"/>
  <c r="D15" i="9" s="1"/>
  <c r="AC14" i="2"/>
  <c r="H14" i="9" s="1"/>
  <c r="AC13" i="2"/>
  <c r="H13" i="9" s="1"/>
  <c r="Y12" i="2"/>
  <c r="D12" i="9" s="1"/>
  <c r="Y11" i="2"/>
  <c r="D11" i="9" s="1"/>
  <c r="AC10" i="2"/>
  <c r="H10" i="9" s="1"/>
  <c r="AC9" i="2"/>
  <c r="H9" i="9" s="1"/>
  <c r="Y9" i="2"/>
  <c r="D9" i="9" s="1"/>
  <c r="Y8" i="2"/>
  <c r="D8" i="9" s="1"/>
  <c r="Y7" i="2"/>
  <c r="D7" i="9" s="1"/>
</calcChain>
</file>

<file path=xl/sharedStrings.xml><?xml version="1.0" encoding="utf-8"?>
<sst xmlns="http://schemas.openxmlformats.org/spreadsheetml/2006/main" count="1941" uniqueCount="84">
  <si>
    <t>3s</t>
  </si>
  <si>
    <t>30s</t>
  </si>
  <si>
    <t>300s</t>
  </si>
  <si>
    <t>State</t>
  </si>
  <si>
    <t>Start</t>
  </si>
  <si>
    <t>End</t>
  </si>
  <si>
    <t>Sequence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Medium</t>
  </si>
  <si>
    <t>High</t>
  </si>
  <si>
    <t>SD</t>
  </si>
  <si>
    <t>0.3s</t>
  </si>
  <si>
    <t>Apo</t>
  </si>
  <si>
    <t>3000s</t>
  </si>
  <si>
    <t>sd</t>
  </si>
  <si>
    <t>Complex</t>
  </si>
  <si>
    <t>WSHPQFEKGGGSGGGSGGSA</t>
  </si>
  <si>
    <t>EKGGGSGGGSGGSAWSHPQFEKSGENL</t>
  </si>
  <si>
    <t>WSHPQFEKSGENL</t>
  </si>
  <si>
    <t>EKSGENL</t>
  </si>
  <si>
    <t>FYVAEGQEDKHSIL</t>
  </si>
  <si>
    <t>FYVAEGQEDKHSILTNTGGSQA</t>
  </si>
  <si>
    <t>YVAEGQEDKHSIL</t>
  </si>
  <si>
    <t>YVAEGQEDKHSILTNTGGSQ</t>
  </si>
  <si>
    <t>YVAEGQEDKHSILTNTGGSQA</t>
  </si>
  <si>
    <t>VAEGQEDKHSIL</t>
  </si>
  <si>
    <t>VAEGQEDKHSILTNTGGSQA</t>
  </si>
  <si>
    <t>AYEDF</t>
  </si>
  <si>
    <t>FVAGLGW</t>
  </si>
  <si>
    <t>FVAGLGWEVNLTNHSGFMGGLQKNKSTGLTTPYF</t>
  </si>
  <si>
    <t>FVAGLGWEVNLTNHSGFMGGLQKNKSTGLTTPYFATSTVE</t>
  </si>
  <si>
    <t>VAGLGW</t>
  </si>
  <si>
    <t>VAGLGWEVNL</t>
  </si>
  <si>
    <t>VAGLGWEVNLTNHSGF</t>
  </si>
  <si>
    <t>VAGLGWEVNLTNHSGFMGGLQKNKSTGLTTPYF</t>
  </si>
  <si>
    <t>VAGLGWEVNLTNHSGFMGGLQKNKSTGLTTPYFATSTVE</t>
  </si>
  <si>
    <t>EVNLTNHSGFMGGLQKNKSTGLTTPYF</t>
  </si>
  <si>
    <t>MGGLQKNKSTGLTTPYF</t>
  </si>
  <si>
    <t>MGGLQKNKSTGLTTPYFATS</t>
  </si>
  <si>
    <t>MGGLQKNKSTGLTTPYFATSTVE</t>
  </si>
  <si>
    <t>VEVIF</t>
  </si>
  <si>
    <t>VEVIFHVSTRMPSDSDDSLTKKLRHLGND</t>
  </si>
  <si>
    <t>VIFHVSTRMPSDSDDSL</t>
  </si>
  <si>
    <t>VIFHVSTRMPSDSDDSLTKKLRHLGND</t>
  </si>
  <si>
    <t>VIFHVSTRMPSDSDDSLTKKLRHLGNDEV</t>
  </si>
  <si>
    <t>HVSTRMPSDSDDSLTKKLRHLGND</t>
  </si>
  <si>
    <t>EVHIVWSE</t>
  </si>
  <si>
    <t>EVHIVWSEHTRD</t>
  </si>
  <si>
    <t>EVHIVWSEHTRDYRRGIIPTEF</t>
  </si>
  <si>
    <t>EVHIVWSEHTRDYRRGIIPTEFGDVL</t>
  </si>
  <si>
    <t>YRRGIIPTEF</t>
  </si>
  <si>
    <t>YRRGIIPTEFGDVL</t>
  </si>
  <si>
    <t>IVIYPMKNHM</t>
  </si>
  <si>
    <t>IVIYPMKNHMFSIQ</t>
  </si>
  <si>
    <t>IYPMKNHM</t>
  </si>
  <si>
    <t>FSIQIMKKPEVPFFGPLFDG</t>
  </si>
  <si>
    <t>FSIQIMKKPEVPFFGPLFDGA</t>
  </si>
  <si>
    <t>FSIQIMKKPEVPFFGPLFDGAIVNGKVLPIM</t>
  </si>
  <si>
    <t>IMKKPEVPFFGPLFDG</t>
  </si>
  <si>
    <t>IMKKPEVPFFGPLFDGA</t>
  </si>
  <si>
    <t>IMKKPEVPFFGPLFDGAIVNGKVLPIM</t>
  </si>
  <si>
    <t>MKKPEVPFFGPLFDGA</t>
  </si>
  <si>
    <t>MKKPEVPFFGPLFDGAIVNGKVLPIM</t>
  </si>
  <si>
    <t>AIVNGKVLPIM</t>
  </si>
  <si>
    <t>IVNGKVLPIM</t>
  </si>
  <si>
    <t>VRATAINA</t>
  </si>
  <si>
    <t>VRATAINASRALKSLIPAAA</t>
  </si>
  <si>
    <t>RATAINASRALKSLIPAAA</t>
  </si>
  <si>
    <t>TAINA</t>
  </si>
  <si>
    <t>TAINASRALKSLIPAAA</t>
  </si>
  <si>
    <t>SRALKSLIPAAA</t>
  </si>
  <si>
    <t>Complex - Apo</t>
  </si>
  <si>
    <t>% Relative Deuterium Incorporation</t>
  </si>
  <si>
    <t>Difference in % Relative Deuterium Incorporation</t>
  </si>
  <si>
    <t>Total Deuteron Incorporation</t>
  </si>
  <si>
    <t>Difference in total Deuteron Incorpo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2" fillId="0" borderId="0" xfId="0" applyFont="1"/>
    <xf numFmtId="164" fontId="2" fillId="0" borderId="0" xfId="0" applyNumberFormat="1" applyFont="1"/>
    <xf numFmtId="0" fontId="6" fillId="0" borderId="0" xfId="0" applyFont="1"/>
    <xf numFmtId="164" fontId="6" fillId="0" borderId="0" xfId="0" applyNumberFormat="1" applyFont="1" applyBorder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1" fillId="0" borderId="3" xfId="0" applyFont="1" applyBorder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3" xfId="0" applyFont="1" applyFill="1" applyBorder="1"/>
    <xf numFmtId="0" fontId="1" fillId="0" borderId="0" xfId="0" applyFont="1" applyBorder="1" applyAlignment="1">
      <alignment horizontal="center"/>
    </xf>
    <xf numFmtId="1" fontId="2" fillId="0" borderId="5" xfId="0" applyNumberFormat="1" applyFon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6" fillId="0" borderId="2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" fontId="2" fillId="0" borderId="7" xfId="0" applyNumberFormat="1" applyFont="1" applyBorder="1"/>
    <xf numFmtId="1" fontId="8" fillId="0" borderId="4" xfId="0" applyNumberFormat="1" applyFont="1" applyBorder="1" applyAlignment="1">
      <alignment horizontal="center" vertical="center"/>
    </xf>
    <xf numFmtId="1" fontId="9" fillId="0" borderId="6" xfId="0" applyNumberFormat="1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1" fontId="9" fillId="0" borderId="7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/>
    <xf numFmtId="0" fontId="2" fillId="0" borderId="4" xfId="0" applyFont="1" applyBorder="1" applyAlignment="1">
      <alignment horizontal="left" vertical="center" textRotation="90" wrapText="1"/>
    </xf>
    <xf numFmtId="0" fontId="2" fillId="0" borderId="6" xfId="0" applyFont="1" applyBorder="1" applyAlignment="1">
      <alignment horizontal="left" vertical="center" textRotation="90" wrapText="1"/>
    </xf>
    <xf numFmtId="0" fontId="2" fillId="0" borderId="7" xfId="0" applyFont="1" applyBorder="1" applyAlignment="1">
      <alignment horizontal="left" vertical="center" textRotation="90" wrapText="1"/>
    </xf>
    <xf numFmtId="164" fontId="8" fillId="0" borderId="4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70"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7C97D2"/>
        </patternFill>
      </fill>
    </dxf>
    <dxf>
      <fill>
        <patternFill patternType="solid">
          <fgColor indexed="64"/>
          <bgColor rgb="FFFDB50A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rgb="FFFDB50A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149FEC"/>
        </patternFill>
      </fill>
    </dxf>
    <dxf>
      <fill>
        <patternFill patternType="solid">
          <fgColor indexed="64"/>
          <bgColor rgb="FF244084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12"/>
  <sheetViews>
    <sheetView tabSelected="1" zoomScale="70" zoomScaleNormal="70" zoomScalePageLayoutView="7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B58" sqref="B58:C112"/>
    </sheetView>
  </sheetViews>
  <sheetFormatPr baseColWidth="10" defaultColWidth="8.83203125" defaultRowHeight="15"/>
  <cols>
    <col min="4" max="4" width="23.33203125" customWidth="1"/>
  </cols>
  <sheetData>
    <row r="1" spans="1:85">
      <c r="H1" t="s">
        <v>19</v>
      </c>
      <c r="N1" t="s">
        <v>19</v>
      </c>
      <c r="T1" t="s">
        <v>19</v>
      </c>
      <c r="Z1" t="s">
        <v>0</v>
      </c>
      <c r="AF1" t="s">
        <v>0</v>
      </c>
      <c r="AL1" t="s">
        <v>0</v>
      </c>
      <c r="AR1" t="s">
        <v>1</v>
      </c>
      <c r="AX1" t="s">
        <v>1</v>
      </c>
      <c r="BD1" t="s">
        <v>1</v>
      </c>
      <c r="BJ1" t="s">
        <v>2</v>
      </c>
      <c r="BP1" t="s">
        <v>2</v>
      </c>
      <c r="BV1" t="s">
        <v>2</v>
      </c>
      <c r="CB1" t="s">
        <v>21</v>
      </c>
    </row>
    <row r="2" spans="1:8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0</v>
      </c>
      <c r="AA2" t="s">
        <v>11</v>
      </c>
      <c r="AB2" t="s">
        <v>12</v>
      </c>
      <c r="AC2" t="s">
        <v>13</v>
      </c>
      <c r="AD2" t="s">
        <v>14</v>
      </c>
      <c r="AE2" t="s">
        <v>15</v>
      </c>
      <c r="AF2" t="s">
        <v>10</v>
      </c>
      <c r="AG2" t="s">
        <v>11</v>
      </c>
      <c r="AH2" t="s">
        <v>12</v>
      </c>
      <c r="AI2" t="s">
        <v>13</v>
      </c>
      <c r="AJ2" t="s">
        <v>14</v>
      </c>
      <c r="AK2" t="s">
        <v>15</v>
      </c>
      <c r="AL2" t="s">
        <v>10</v>
      </c>
      <c r="AM2" t="s">
        <v>11</v>
      </c>
      <c r="AN2" t="s">
        <v>12</v>
      </c>
      <c r="AO2" t="s">
        <v>13</v>
      </c>
      <c r="AP2" t="s">
        <v>14</v>
      </c>
      <c r="AQ2" t="s">
        <v>15</v>
      </c>
      <c r="AR2" t="s">
        <v>10</v>
      </c>
      <c r="AS2" t="s">
        <v>11</v>
      </c>
      <c r="AT2" t="s">
        <v>12</v>
      </c>
      <c r="AU2" t="s">
        <v>13</v>
      </c>
      <c r="AV2" t="s">
        <v>14</v>
      </c>
      <c r="AW2" t="s">
        <v>15</v>
      </c>
      <c r="AX2" t="s">
        <v>10</v>
      </c>
      <c r="AY2" t="s">
        <v>11</v>
      </c>
      <c r="AZ2" t="s">
        <v>12</v>
      </c>
      <c r="BA2" t="s">
        <v>13</v>
      </c>
      <c r="BB2" t="s">
        <v>14</v>
      </c>
      <c r="BC2" t="s">
        <v>15</v>
      </c>
      <c r="BD2" t="s">
        <v>10</v>
      </c>
      <c r="BE2" t="s">
        <v>11</v>
      </c>
      <c r="BF2" t="s">
        <v>12</v>
      </c>
      <c r="BG2" t="s">
        <v>13</v>
      </c>
      <c r="BH2" t="s">
        <v>14</v>
      </c>
      <c r="BI2" t="s">
        <v>15</v>
      </c>
      <c r="BJ2" t="s">
        <v>10</v>
      </c>
      <c r="BK2" t="s">
        <v>11</v>
      </c>
      <c r="BL2" t="s">
        <v>12</v>
      </c>
      <c r="BM2" t="s">
        <v>13</v>
      </c>
      <c r="BN2" t="s">
        <v>14</v>
      </c>
      <c r="BO2" t="s">
        <v>15</v>
      </c>
      <c r="BP2" t="s">
        <v>10</v>
      </c>
      <c r="BQ2" t="s">
        <v>11</v>
      </c>
      <c r="BR2" t="s">
        <v>12</v>
      </c>
      <c r="BS2" t="s">
        <v>13</v>
      </c>
      <c r="BT2" t="s">
        <v>14</v>
      </c>
      <c r="BU2" t="s">
        <v>15</v>
      </c>
      <c r="BV2" t="s">
        <v>10</v>
      </c>
      <c r="BW2" t="s">
        <v>11</v>
      </c>
      <c r="BX2" t="s">
        <v>12</v>
      </c>
      <c r="BY2" t="s">
        <v>13</v>
      </c>
      <c r="BZ2" t="s">
        <v>14</v>
      </c>
      <c r="CA2" t="s">
        <v>15</v>
      </c>
      <c r="CB2" t="s">
        <v>10</v>
      </c>
      <c r="CC2" t="s">
        <v>11</v>
      </c>
      <c r="CD2" t="s">
        <v>12</v>
      </c>
      <c r="CE2" t="s">
        <v>13</v>
      </c>
      <c r="CF2" t="s">
        <v>14</v>
      </c>
      <c r="CG2" t="s">
        <v>15</v>
      </c>
    </row>
    <row r="3" spans="1:85">
      <c r="A3" t="s">
        <v>20</v>
      </c>
      <c r="B3">
        <v>1766</v>
      </c>
      <c r="C3">
        <v>1785</v>
      </c>
      <c r="D3" t="s">
        <v>24</v>
      </c>
      <c r="E3">
        <v>7.26</v>
      </c>
      <c r="F3">
        <v>3</v>
      </c>
      <c r="G3">
        <v>17</v>
      </c>
      <c r="H3">
        <v>7.05</v>
      </c>
      <c r="I3">
        <v>7.47</v>
      </c>
      <c r="J3">
        <v>7.7430000000000003</v>
      </c>
      <c r="K3">
        <v>45.548000000000002</v>
      </c>
      <c r="L3">
        <v>0.90659999999999996</v>
      </c>
      <c r="M3" t="s">
        <v>17</v>
      </c>
      <c r="N3">
        <v>7.05</v>
      </c>
      <c r="O3">
        <v>7.47</v>
      </c>
      <c r="P3">
        <v>7.2880000000000003</v>
      </c>
      <c r="Q3">
        <v>42.872999999999998</v>
      </c>
      <c r="R3">
        <v>0.88780000000000003</v>
      </c>
      <c r="S3" t="s">
        <v>17</v>
      </c>
      <c r="T3">
        <v>7.05</v>
      </c>
      <c r="U3">
        <v>7.47</v>
      </c>
      <c r="V3">
        <v>7.8529999999999998</v>
      </c>
      <c r="W3">
        <v>46.195999999999998</v>
      </c>
      <c r="X3">
        <v>0.89580000000000004</v>
      </c>
      <c r="Y3" t="s">
        <v>17</v>
      </c>
      <c r="Z3">
        <v>7.05</v>
      </c>
      <c r="AA3">
        <v>7.47</v>
      </c>
      <c r="AB3">
        <v>7.8090000000000002</v>
      </c>
      <c r="AC3">
        <v>45.933</v>
      </c>
      <c r="AD3">
        <v>0.91210000000000002</v>
      </c>
      <c r="AE3" t="s">
        <v>17</v>
      </c>
      <c r="AF3">
        <v>7.05</v>
      </c>
      <c r="AG3">
        <v>7.47</v>
      </c>
      <c r="AH3">
        <v>7.7709999999999999</v>
      </c>
      <c r="AI3">
        <v>45.709000000000003</v>
      </c>
      <c r="AJ3">
        <v>0.89800000000000002</v>
      </c>
      <c r="AK3" t="s">
        <v>17</v>
      </c>
      <c r="AR3">
        <v>7.04</v>
      </c>
      <c r="AS3">
        <v>7.46</v>
      </c>
      <c r="AT3">
        <v>7.8220000000000001</v>
      </c>
      <c r="AU3">
        <v>46.012</v>
      </c>
      <c r="AV3">
        <v>0.90159999999999996</v>
      </c>
      <c r="AW3" t="s">
        <v>17</v>
      </c>
      <c r="AX3">
        <v>7.05</v>
      </c>
      <c r="AY3">
        <v>7.46</v>
      </c>
      <c r="AZ3">
        <v>8.0310000000000006</v>
      </c>
      <c r="BA3">
        <v>47.24</v>
      </c>
      <c r="BB3">
        <v>0.89580000000000004</v>
      </c>
      <c r="BC3" t="s">
        <v>17</v>
      </c>
      <c r="BD3">
        <v>7.05</v>
      </c>
      <c r="BE3">
        <v>7.47</v>
      </c>
      <c r="BF3">
        <v>8.0809999999999995</v>
      </c>
      <c r="BG3">
        <v>47.534999999999997</v>
      </c>
      <c r="BH3">
        <v>0.90359999999999996</v>
      </c>
      <c r="BI3" t="s">
        <v>17</v>
      </c>
      <c r="BJ3">
        <v>7.05</v>
      </c>
      <c r="BK3">
        <v>7.47</v>
      </c>
      <c r="BL3">
        <v>7.867</v>
      </c>
      <c r="BM3">
        <v>46.279000000000003</v>
      </c>
      <c r="BN3">
        <v>0.90259999999999996</v>
      </c>
      <c r="BO3" t="s">
        <v>17</v>
      </c>
      <c r="BP3">
        <v>7.05</v>
      </c>
      <c r="BQ3">
        <v>7.47</v>
      </c>
      <c r="BR3">
        <v>8.048</v>
      </c>
      <c r="BS3">
        <v>47.338999999999999</v>
      </c>
      <c r="BT3">
        <v>0.90620000000000001</v>
      </c>
      <c r="BU3" t="s">
        <v>17</v>
      </c>
      <c r="BV3">
        <v>7.05</v>
      </c>
      <c r="BW3">
        <v>7.47</v>
      </c>
      <c r="BX3">
        <v>7.89</v>
      </c>
      <c r="BY3">
        <v>46.411000000000001</v>
      </c>
      <c r="BZ3">
        <v>0.8982</v>
      </c>
      <c r="CA3" t="s">
        <v>17</v>
      </c>
      <c r="CB3">
        <v>7.05</v>
      </c>
      <c r="CC3">
        <v>7.46</v>
      </c>
      <c r="CD3">
        <v>8.0459999999999994</v>
      </c>
      <c r="CE3">
        <v>47.329000000000001</v>
      </c>
      <c r="CF3">
        <v>0.90739999999999998</v>
      </c>
      <c r="CG3" t="s">
        <v>17</v>
      </c>
    </row>
    <row r="4" spans="1:85">
      <c r="A4" t="s">
        <v>20</v>
      </c>
      <c r="B4">
        <v>1772</v>
      </c>
      <c r="C4">
        <v>1798</v>
      </c>
      <c r="D4" t="s">
        <v>25</v>
      </c>
      <c r="E4">
        <v>8.9600000000000009</v>
      </c>
      <c r="F4">
        <v>4</v>
      </c>
      <c r="G4">
        <v>24</v>
      </c>
      <c r="H4">
        <v>8.7100000000000009</v>
      </c>
      <c r="I4">
        <v>8.76</v>
      </c>
      <c r="J4">
        <v>8.3420000000000005</v>
      </c>
      <c r="K4">
        <v>34.758000000000003</v>
      </c>
      <c r="L4">
        <v>0.87819999999999998</v>
      </c>
      <c r="M4" t="s">
        <v>16</v>
      </c>
      <c r="N4">
        <v>8.7100000000000009</v>
      </c>
      <c r="O4">
        <v>8.76</v>
      </c>
      <c r="P4">
        <v>8.1809999999999992</v>
      </c>
      <c r="Q4">
        <v>34.088000000000001</v>
      </c>
      <c r="R4">
        <v>0.86199999999999999</v>
      </c>
      <c r="S4" t="s">
        <v>16</v>
      </c>
      <c r="T4">
        <v>8.7100000000000009</v>
      </c>
      <c r="U4">
        <v>8.76</v>
      </c>
      <c r="V4">
        <v>9.1739999999999995</v>
      </c>
      <c r="W4">
        <v>38.225999999999999</v>
      </c>
      <c r="X4">
        <v>0.82269999999999999</v>
      </c>
      <c r="Y4" t="s">
        <v>16</v>
      </c>
      <c r="Z4">
        <v>8.7100000000000009</v>
      </c>
      <c r="AA4">
        <v>8.76</v>
      </c>
      <c r="AB4">
        <v>8.8290000000000006</v>
      </c>
      <c r="AC4">
        <v>36.786000000000001</v>
      </c>
      <c r="AD4">
        <v>0.89900000000000002</v>
      </c>
      <c r="AE4" t="s">
        <v>17</v>
      </c>
      <c r="AF4">
        <v>8.7100000000000009</v>
      </c>
      <c r="AG4">
        <v>8.76</v>
      </c>
      <c r="AH4">
        <v>8.8699999999999992</v>
      </c>
      <c r="AI4">
        <v>36.957000000000001</v>
      </c>
      <c r="AJ4">
        <v>0.86140000000000005</v>
      </c>
      <c r="AK4" t="s">
        <v>16</v>
      </c>
      <c r="AR4">
        <v>8.6999999999999993</v>
      </c>
      <c r="AS4">
        <v>8.75</v>
      </c>
      <c r="AT4">
        <v>9.093</v>
      </c>
      <c r="AU4">
        <v>37.889000000000003</v>
      </c>
      <c r="AV4">
        <v>0.87129999999999996</v>
      </c>
      <c r="AW4" t="s">
        <v>16</v>
      </c>
      <c r="AX4">
        <v>8.7100000000000009</v>
      </c>
      <c r="AY4">
        <v>8.76</v>
      </c>
      <c r="AZ4">
        <v>9.0579999999999998</v>
      </c>
      <c r="BA4">
        <v>37.741999999999997</v>
      </c>
      <c r="BB4">
        <v>0.82110000000000005</v>
      </c>
      <c r="BC4" t="s">
        <v>16</v>
      </c>
      <c r="BD4">
        <v>8.7100000000000009</v>
      </c>
      <c r="BE4">
        <v>8.76</v>
      </c>
      <c r="BF4">
        <v>9.2270000000000003</v>
      </c>
      <c r="BG4">
        <v>38.445999999999998</v>
      </c>
      <c r="BH4">
        <v>0.82189999999999996</v>
      </c>
      <c r="BI4" t="s">
        <v>16</v>
      </c>
      <c r="BJ4">
        <v>8.7100000000000009</v>
      </c>
      <c r="BK4">
        <v>8.76</v>
      </c>
      <c r="BL4">
        <v>8.86</v>
      </c>
      <c r="BM4">
        <v>36.915999999999997</v>
      </c>
      <c r="BN4">
        <v>0.84009999999999996</v>
      </c>
      <c r="BO4" t="s">
        <v>16</v>
      </c>
      <c r="BP4">
        <v>8.7100000000000009</v>
      </c>
      <c r="BQ4">
        <v>8.76</v>
      </c>
      <c r="BR4">
        <v>8.9510000000000005</v>
      </c>
      <c r="BS4">
        <v>37.296999999999997</v>
      </c>
      <c r="BT4">
        <v>0.86480000000000001</v>
      </c>
      <c r="BU4" t="s">
        <v>16</v>
      </c>
      <c r="BV4">
        <v>8.7100000000000009</v>
      </c>
      <c r="BW4">
        <v>8.76</v>
      </c>
      <c r="BX4">
        <v>8.8759999999999994</v>
      </c>
      <c r="BY4">
        <v>36.984000000000002</v>
      </c>
      <c r="BZ4">
        <v>0.8155</v>
      </c>
      <c r="CA4" t="s">
        <v>16</v>
      </c>
      <c r="CB4">
        <v>8.7100000000000009</v>
      </c>
      <c r="CC4">
        <v>8.76</v>
      </c>
      <c r="CD4">
        <v>8.8339999999999996</v>
      </c>
      <c r="CE4">
        <v>36.808999999999997</v>
      </c>
      <c r="CF4">
        <v>0.87370000000000003</v>
      </c>
      <c r="CG4" t="s">
        <v>16</v>
      </c>
    </row>
    <row r="5" spans="1:85">
      <c r="A5" t="s">
        <v>20</v>
      </c>
      <c r="B5">
        <v>1786</v>
      </c>
      <c r="C5">
        <v>1798</v>
      </c>
      <c r="D5" t="s">
        <v>26</v>
      </c>
      <c r="E5">
        <v>9</v>
      </c>
      <c r="F5">
        <v>3</v>
      </c>
      <c r="G5">
        <v>10</v>
      </c>
      <c r="H5">
        <v>8.74</v>
      </c>
      <c r="I5">
        <v>8.83</v>
      </c>
      <c r="J5">
        <v>4.1689999999999996</v>
      </c>
      <c r="K5">
        <v>41.694000000000003</v>
      </c>
      <c r="L5">
        <v>0.90390000000000004</v>
      </c>
      <c r="M5" t="s">
        <v>16</v>
      </c>
      <c r="N5">
        <v>8.74</v>
      </c>
      <c r="O5">
        <v>8.82</v>
      </c>
      <c r="P5">
        <v>4.1059999999999999</v>
      </c>
      <c r="Q5">
        <v>41.057000000000002</v>
      </c>
      <c r="R5">
        <v>0.90600000000000003</v>
      </c>
      <c r="S5" t="s">
        <v>17</v>
      </c>
      <c r="T5">
        <v>8.74</v>
      </c>
      <c r="U5">
        <v>8.82</v>
      </c>
      <c r="V5">
        <v>4.4880000000000004</v>
      </c>
      <c r="W5">
        <v>44.884</v>
      </c>
      <c r="X5">
        <v>0.88929999999999998</v>
      </c>
      <c r="Y5" t="s">
        <v>16</v>
      </c>
      <c r="Z5">
        <v>8.74</v>
      </c>
      <c r="AA5">
        <v>8.83</v>
      </c>
      <c r="AB5">
        <v>4.3659999999999997</v>
      </c>
      <c r="AC5">
        <v>43.66</v>
      </c>
      <c r="AD5">
        <v>0.92090000000000005</v>
      </c>
      <c r="AE5" t="s">
        <v>16</v>
      </c>
      <c r="AF5">
        <v>8.74</v>
      </c>
      <c r="AG5">
        <v>8.83</v>
      </c>
      <c r="AH5">
        <v>4.3869999999999996</v>
      </c>
      <c r="AI5">
        <v>43.865000000000002</v>
      </c>
      <c r="AJ5">
        <v>0.89810000000000001</v>
      </c>
      <c r="AK5" t="s">
        <v>16</v>
      </c>
      <c r="AR5">
        <v>8.74</v>
      </c>
      <c r="AS5">
        <v>8.82</v>
      </c>
      <c r="AT5">
        <v>4.492</v>
      </c>
      <c r="AU5">
        <v>44.923999999999999</v>
      </c>
      <c r="AV5">
        <v>0.91720000000000002</v>
      </c>
      <c r="AW5" t="s">
        <v>17</v>
      </c>
      <c r="AX5">
        <v>8.74</v>
      </c>
      <c r="AY5">
        <v>8.82</v>
      </c>
      <c r="AZ5">
        <v>4.4969999999999999</v>
      </c>
      <c r="BA5">
        <v>44.970999999999997</v>
      </c>
      <c r="BB5">
        <v>0.9002</v>
      </c>
      <c r="BC5" t="s">
        <v>16</v>
      </c>
      <c r="BD5">
        <v>8.74</v>
      </c>
      <c r="BE5">
        <v>8.83</v>
      </c>
      <c r="BF5">
        <v>4.6230000000000002</v>
      </c>
      <c r="BG5">
        <v>46.228999999999999</v>
      </c>
      <c r="BH5">
        <v>0.89349999999999996</v>
      </c>
      <c r="BI5" t="s">
        <v>17</v>
      </c>
      <c r="BJ5">
        <v>8.74</v>
      </c>
      <c r="BK5">
        <v>8.83</v>
      </c>
      <c r="BL5">
        <v>4.46</v>
      </c>
      <c r="BM5">
        <v>44.598999999999997</v>
      </c>
      <c r="BN5">
        <v>0.91020000000000001</v>
      </c>
      <c r="BO5" t="s">
        <v>16</v>
      </c>
      <c r="BP5">
        <v>8.74</v>
      </c>
      <c r="BQ5">
        <v>8.82</v>
      </c>
      <c r="BR5">
        <v>4.42</v>
      </c>
      <c r="BS5">
        <v>44.198999999999998</v>
      </c>
      <c r="BT5">
        <v>0.92249999999999999</v>
      </c>
      <c r="BU5" t="s">
        <v>17</v>
      </c>
      <c r="BV5">
        <v>8.74</v>
      </c>
      <c r="BW5">
        <v>8.83</v>
      </c>
      <c r="BX5">
        <v>4.4450000000000003</v>
      </c>
      <c r="BY5">
        <v>44.45</v>
      </c>
      <c r="BZ5">
        <v>0.90300000000000002</v>
      </c>
      <c r="CA5" t="s">
        <v>17</v>
      </c>
      <c r="CB5">
        <v>8.74</v>
      </c>
      <c r="CC5">
        <v>8.82</v>
      </c>
      <c r="CD5">
        <v>4.4160000000000004</v>
      </c>
      <c r="CE5">
        <v>44.158000000000001</v>
      </c>
      <c r="CF5">
        <v>0.9113</v>
      </c>
      <c r="CG5" t="s">
        <v>16</v>
      </c>
    </row>
    <row r="6" spans="1:85">
      <c r="A6" t="s">
        <v>20</v>
      </c>
      <c r="B6">
        <v>1792</v>
      </c>
      <c r="C6">
        <v>1798</v>
      </c>
      <c r="D6" t="s">
        <v>27</v>
      </c>
      <c r="E6">
        <v>5.13</v>
      </c>
      <c r="F6">
        <v>1</v>
      </c>
      <c r="G6">
        <v>5</v>
      </c>
      <c r="H6">
        <v>5.0199999999999996</v>
      </c>
      <c r="I6">
        <v>5.07</v>
      </c>
      <c r="J6">
        <v>2.988</v>
      </c>
      <c r="K6">
        <v>59.750999999999998</v>
      </c>
      <c r="L6">
        <v>0.88829999999999998</v>
      </c>
      <c r="M6" t="s">
        <v>16</v>
      </c>
      <c r="N6">
        <v>5.03</v>
      </c>
      <c r="O6">
        <v>5.08</v>
      </c>
      <c r="P6">
        <v>2.7690000000000001</v>
      </c>
      <c r="Q6">
        <v>55.384999999999998</v>
      </c>
      <c r="R6">
        <v>0.87090000000000001</v>
      </c>
      <c r="S6" t="s">
        <v>17</v>
      </c>
      <c r="T6">
        <v>5.0199999999999996</v>
      </c>
      <c r="U6">
        <v>5.07</v>
      </c>
      <c r="V6">
        <v>2.9359999999999999</v>
      </c>
      <c r="W6">
        <v>58.725999999999999</v>
      </c>
      <c r="X6">
        <v>0.87180000000000002</v>
      </c>
      <c r="Y6" t="s">
        <v>16</v>
      </c>
      <c r="Z6">
        <v>5.03</v>
      </c>
      <c r="AA6">
        <v>5.08</v>
      </c>
      <c r="AB6">
        <v>2.8940000000000001</v>
      </c>
      <c r="AC6">
        <v>57.878999999999998</v>
      </c>
      <c r="AD6">
        <v>0.88490000000000002</v>
      </c>
      <c r="AE6" t="s">
        <v>16</v>
      </c>
      <c r="AF6">
        <v>5.0199999999999996</v>
      </c>
      <c r="AG6">
        <v>5.08</v>
      </c>
      <c r="AH6">
        <v>2.89</v>
      </c>
      <c r="AI6">
        <v>57.808</v>
      </c>
      <c r="AJ6">
        <v>0.87119999999999997</v>
      </c>
      <c r="AK6" t="s">
        <v>16</v>
      </c>
      <c r="AR6">
        <v>5.0199999999999996</v>
      </c>
      <c r="AS6">
        <v>5.07</v>
      </c>
      <c r="AT6">
        <v>3.008</v>
      </c>
      <c r="AU6">
        <v>60.167999999999999</v>
      </c>
      <c r="AV6">
        <v>0.87219999999999998</v>
      </c>
      <c r="AW6" t="s">
        <v>16</v>
      </c>
      <c r="AX6">
        <v>5.0199999999999996</v>
      </c>
      <c r="AY6">
        <v>5.07</v>
      </c>
      <c r="AZ6">
        <v>3.1059999999999999</v>
      </c>
      <c r="BA6">
        <v>62.118000000000002</v>
      </c>
      <c r="BB6">
        <v>0.88300000000000001</v>
      </c>
      <c r="BC6" t="s">
        <v>16</v>
      </c>
      <c r="BD6">
        <v>5.03</v>
      </c>
      <c r="BE6">
        <v>5.08</v>
      </c>
      <c r="BF6">
        <v>3.0419999999999998</v>
      </c>
      <c r="BG6">
        <v>60.844999999999999</v>
      </c>
      <c r="BH6">
        <v>0.88319999999999999</v>
      </c>
      <c r="BI6" t="s">
        <v>16</v>
      </c>
      <c r="BJ6">
        <v>5.0199999999999996</v>
      </c>
      <c r="BK6">
        <v>5.07</v>
      </c>
      <c r="BL6">
        <v>3.0329999999999999</v>
      </c>
      <c r="BM6">
        <v>60.651000000000003</v>
      </c>
      <c r="BN6">
        <v>0.88009999999999999</v>
      </c>
      <c r="BO6" t="s">
        <v>16</v>
      </c>
      <c r="BP6">
        <v>5.03</v>
      </c>
      <c r="BQ6">
        <v>5.08</v>
      </c>
      <c r="BR6">
        <v>3.0529999999999999</v>
      </c>
      <c r="BS6">
        <v>61.063000000000002</v>
      </c>
      <c r="BT6">
        <v>0.88180000000000003</v>
      </c>
      <c r="BU6" t="s">
        <v>17</v>
      </c>
      <c r="BV6">
        <v>5.03</v>
      </c>
      <c r="BW6">
        <v>5.08</v>
      </c>
      <c r="BX6">
        <v>3.0870000000000002</v>
      </c>
      <c r="BY6">
        <v>61.746000000000002</v>
      </c>
      <c r="BZ6">
        <v>0.88439999999999996</v>
      </c>
      <c r="CA6" t="s">
        <v>16</v>
      </c>
      <c r="CB6">
        <v>5.0199999999999996</v>
      </c>
      <c r="CC6">
        <v>5.07</v>
      </c>
      <c r="CD6">
        <v>3.0990000000000002</v>
      </c>
      <c r="CE6">
        <v>61.981000000000002</v>
      </c>
      <c r="CF6">
        <v>0.88290000000000002</v>
      </c>
      <c r="CG6" t="s">
        <v>17</v>
      </c>
    </row>
    <row r="7" spans="1:85">
      <c r="A7" t="s">
        <v>20</v>
      </c>
      <c r="B7">
        <v>1813</v>
      </c>
      <c r="C7">
        <v>1826</v>
      </c>
      <c r="D7" t="s">
        <v>28</v>
      </c>
      <c r="E7">
        <v>9.4499999999999993</v>
      </c>
      <c r="F7">
        <v>2</v>
      </c>
      <c r="G7">
        <v>12</v>
      </c>
      <c r="H7">
        <v>9.4600000000000009</v>
      </c>
      <c r="I7">
        <v>9.5399999999999991</v>
      </c>
      <c r="J7">
        <v>0.53800000000000003</v>
      </c>
      <c r="K7">
        <v>4.4829999999999997</v>
      </c>
      <c r="L7">
        <v>0.93110000000000004</v>
      </c>
      <c r="M7" t="s">
        <v>17</v>
      </c>
      <c r="N7">
        <v>9.4600000000000009</v>
      </c>
      <c r="O7">
        <v>9.5399999999999991</v>
      </c>
      <c r="P7">
        <v>0.58799999999999997</v>
      </c>
      <c r="Q7">
        <v>4.9029999999999996</v>
      </c>
      <c r="R7">
        <v>0.92449999999999999</v>
      </c>
      <c r="S7" t="s">
        <v>17</v>
      </c>
      <c r="T7">
        <v>9.4600000000000009</v>
      </c>
      <c r="U7">
        <v>9.5399999999999991</v>
      </c>
      <c r="V7">
        <v>0.69599999999999995</v>
      </c>
      <c r="W7">
        <v>5.8</v>
      </c>
      <c r="X7">
        <v>0.9294</v>
      </c>
      <c r="Y7" t="s">
        <v>17</v>
      </c>
      <c r="Z7">
        <v>9.4600000000000009</v>
      </c>
      <c r="AA7">
        <v>9.5399999999999991</v>
      </c>
      <c r="AB7">
        <v>1.2669999999999999</v>
      </c>
      <c r="AC7">
        <v>10.554</v>
      </c>
      <c r="AD7">
        <v>0.93310000000000004</v>
      </c>
      <c r="AE7" t="s">
        <v>17</v>
      </c>
      <c r="AF7">
        <v>9.4600000000000009</v>
      </c>
      <c r="AG7">
        <v>9.5399999999999991</v>
      </c>
      <c r="AH7">
        <v>1.3740000000000001</v>
      </c>
      <c r="AI7">
        <v>11.451000000000001</v>
      </c>
      <c r="AJ7">
        <v>0.93079999999999996</v>
      </c>
      <c r="AK7" t="s">
        <v>17</v>
      </c>
      <c r="AR7">
        <v>9.4600000000000009</v>
      </c>
      <c r="AS7">
        <v>9.5299999999999994</v>
      </c>
      <c r="AT7">
        <v>2.7</v>
      </c>
      <c r="AU7">
        <v>22.498000000000001</v>
      </c>
      <c r="AV7">
        <v>0.91820000000000002</v>
      </c>
      <c r="AW7" t="s">
        <v>17</v>
      </c>
      <c r="AX7">
        <v>9.4600000000000009</v>
      </c>
      <c r="AY7">
        <v>9.5399999999999991</v>
      </c>
      <c r="AZ7">
        <v>2.7029999999999998</v>
      </c>
      <c r="BA7">
        <v>22.521000000000001</v>
      </c>
      <c r="BB7">
        <v>0.91169999999999995</v>
      </c>
      <c r="BC7" t="s">
        <v>17</v>
      </c>
      <c r="BD7">
        <v>9.4600000000000009</v>
      </c>
      <c r="BE7">
        <v>9.5399999999999991</v>
      </c>
      <c r="BF7">
        <v>2.8119999999999998</v>
      </c>
      <c r="BG7">
        <v>23.436</v>
      </c>
      <c r="BH7">
        <v>0.91520000000000001</v>
      </c>
      <c r="BI7" t="s">
        <v>17</v>
      </c>
      <c r="BJ7">
        <v>9.4600000000000009</v>
      </c>
      <c r="BK7">
        <v>9.5399999999999991</v>
      </c>
      <c r="BL7">
        <v>3.907</v>
      </c>
      <c r="BM7">
        <v>32.561</v>
      </c>
      <c r="BN7">
        <v>0.92459999999999998</v>
      </c>
      <c r="BO7" t="s">
        <v>17</v>
      </c>
      <c r="BP7">
        <v>9.4600000000000009</v>
      </c>
      <c r="BQ7">
        <v>9.5399999999999991</v>
      </c>
      <c r="BR7">
        <v>3.7949999999999999</v>
      </c>
      <c r="BS7">
        <v>31.628</v>
      </c>
      <c r="BT7">
        <v>0.92149999999999999</v>
      </c>
      <c r="BU7" t="s">
        <v>17</v>
      </c>
      <c r="BV7">
        <v>9.4600000000000009</v>
      </c>
      <c r="BW7">
        <v>9.5399999999999991</v>
      </c>
      <c r="BX7">
        <v>3.8250000000000002</v>
      </c>
      <c r="BY7">
        <v>31.878</v>
      </c>
      <c r="BZ7">
        <v>0.90980000000000005</v>
      </c>
      <c r="CA7" t="s">
        <v>17</v>
      </c>
      <c r="CB7">
        <v>9.4600000000000009</v>
      </c>
      <c r="CC7">
        <v>9.5399999999999991</v>
      </c>
      <c r="CD7">
        <v>4.3150000000000004</v>
      </c>
      <c r="CE7">
        <v>35.959000000000003</v>
      </c>
      <c r="CF7">
        <v>0.91500000000000004</v>
      </c>
      <c r="CG7" t="s">
        <v>17</v>
      </c>
    </row>
    <row r="8" spans="1:85">
      <c r="A8" t="s">
        <v>20</v>
      </c>
      <c r="B8">
        <v>1813</v>
      </c>
      <c r="C8">
        <v>1834</v>
      </c>
      <c r="D8" t="s">
        <v>29</v>
      </c>
      <c r="E8">
        <v>8.7100000000000009</v>
      </c>
      <c r="F8">
        <v>3</v>
      </c>
      <c r="G8">
        <v>20</v>
      </c>
      <c r="H8">
        <v>8.52</v>
      </c>
      <c r="I8">
        <v>8.9</v>
      </c>
      <c r="J8">
        <v>1.841</v>
      </c>
      <c r="K8">
        <v>9.2050000000000001</v>
      </c>
      <c r="L8">
        <v>0.91190000000000004</v>
      </c>
      <c r="M8" t="s">
        <v>16</v>
      </c>
      <c r="N8">
        <v>8.51</v>
      </c>
      <c r="O8">
        <v>8.9</v>
      </c>
      <c r="P8">
        <v>1.8839999999999999</v>
      </c>
      <c r="Q8">
        <v>9.42</v>
      </c>
      <c r="R8">
        <v>0.92989999999999995</v>
      </c>
      <c r="S8" t="s">
        <v>16</v>
      </c>
      <c r="T8">
        <v>8.51</v>
      </c>
      <c r="U8">
        <v>8.9</v>
      </c>
      <c r="V8">
        <v>2.1080000000000001</v>
      </c>
      <c r="W8">
        <v>10.542</v>
      </c>
      <c r="X8">
        <v>0.92700000000000005</v>
      </c>
      <c r="Y8" t="s">
        <v>16</v>
      </c>
      <c r="Z8">
        <v>8.52</v>
      </c>
      <c r="AA8">
        <v>8.9</v>
      </c>
      <c r="AB8">
        <v>3.5920000000000001</v>
      </c>
      <c r="AC8">
        <v>17.96</v>
      </c>
      <c r="AD8">
        <v>0.91410000000000002</v>
      </c>
      <c r="AE8" t="s">
        <v>16</v>
      </c>
      <c r="AF8">
        <v>8.52</v>
      </c>
      <c r="AG8">
        <v>8.9</v>
      </c>
      <c r="AH8">
        <v>3.6040000000000001</v>
      </c>
      <c r="AI8">
        <v>18.02</v>
      </c>
      <c r="AJ8">
        <v>0.91849999999999998</v>
      </c>
      <c r="AK8" t="s">
        <v>16</v>
      </c>
      <c r="AR8">
        <v>8.51</v>
      </c>
      <c r="AS8">
        <v>8.9</v>
      </c>
      <c r="AT8">
        <v>6.7629999999999999</v>
      </c>
      <c r="AU8">
        <v>33.817</v>
      </c>
      <c r="AV8">
        <v>0.90210000000000001</v>
      </c>
      <c r="AW8" t="s">
        <v>16</v>
      </c>
      <c r="AX8">
        <v>8.51</v>
      </c>
      <c r="AY8">
        <v>8.9</v>
      </c>
      <c r="AZ8">
        <v>6.891</v>
      </c>
      <c r="BA8">
        <v>34.454000000000001</v>
      </c>
      <c r="BB8">
        <v>0.90229999999999999</v>
      </c>
      <c r="BC8" t="s">
        <v>16</v>
      </c>
      <c r="BD8">
        <v>8.52</v>
      </c>
      <c r="BE8">
        <v>8.9</v>
      </c>
      <c r="BF8">
        <v>7.05</v>
      </c>
      <c r="BG8">
        <v>35.25</v>
      </c>
      <c r="BH8">
        <v>0.90810000000000002</v>
      </c>
      <c r="BI8" t="s">
        <v>16</v>
      </c>
      <c r="BJ8">
        <v>8.52</v>
      </c>
      <c r="BK8">
        <v>8.9</v>
      </c>
      <c r="BL8">
        <v>8.4280000000000008</v>
      </c>
      <c r="BM8">
        <v>42.14</v>
      </c>
      <c r="BN8">
        <v>0.87649999999999995</v>
      </c>
      <c r="BO8" t="s">
        <v>16</v>
      </c>
      <c r="BP8">
        <v>8.51</v>
      </c>
      <c r="BQ8">
        <v>8.9</v>
      </c>
      <c r="BR8">
        <v>8.4589999999999996</v>
      </c>
      <c r="BS8">
        <v>42.292999999999999</v>
      </c>
      <c r="BT8">
        <v>0.91049999999999998</v>
      </c>
      <c r="BU8" t="s">
        <v>16</v>
      </c>
      <c r="BV8">
        <v>8.51</v>
      </c>
      <c r="BW8">
        <v>8.9</v>
      </c>
      <c r="BX8">
        <v>8.4390000000000001</v>
      </c>
      <c r="BY8">
        <v>42.197000000000003</v>
      </c>
      <c r="BZ8">
        <v>0.88939999999999997</v>
      </c>
      <c r="CA8" t="s">
        <v>16</v>
      </c>
      <c r="CB8">
        <v>8.51</v>
      </c>
      <c r="CC8">
        <v>8.9</v>
      </c>
      <c r="CD8">
        <v>8.8930000000000007</v>
      </c>
      <c r="CE8">
        <v>44.465000000000003</v>
      </c>
      <c r="CF8">
        <v>0.89829999999999999</v>
      </c>
      <c r="CG8" t="s">
        <v>16</v>
      </c>
    </row>
    <row r="9" spans="1:85">
      <c r="A9" t="s">
        <v>20</v>
      </c>
      <c r="B9">
        <v>1814</v>
      </c>
      <c r="C9">
        <v>1826</v>
      </c>
      <c r="D9" t="s">
        <v>30</v>
      </c>
      <c r="E9">
        <v>7.99</v>
      </c>
      <c r="F9">
        <v>2</v>
      </c>
      <c r="G9">
        <v>11</v>
      </c>
      <c r="H9">
        <v>7.8</v>
      </c>
      <c r="I9">
        <v>8.18</v>
      </c>
      <c r="J9">
        <v>0.72399999999999998</v>
      </c>
      <c r="K9">
        <v>6.585</v>
      </c>
      <c r="L9">
        <v>0.93979999999999997</v>
      </c>
      <c r="M9" t="s">
        <v>17</v>
      </c>
      <c r="N9">
        <v>7.79</v>
      </c>
      <c r="O9">
        <v>8.18</v>
      </c>
      <c r="P9">
        <v>0.748</v>
      </c>
      <c r="Q9">
        <v>6.7969999999999997</v>
      </c>
      <c r="R9">
        <v>0.93630000000000002</v>
      </c>
      <c r="S9" t="s">
        <v>17</v>
      </c>
      <c r="T9">
        <v>7.79</v>
      </c>
      <c r="U9">
        <v>8.18</v>
      </c>
      <c r="V9">
        <v>0.88400000000000001</v>
      </c>
      <c r="W9">
        <v>8.0350000000000001</v>
      </c>
      <c r="X9">
        <v>0.93500000000000005</v>
      </c>
      <c r="Y9" t="s">
        <v>17</v>
      </c>
      <c r="Z9">
        <v>7.8</v>
      </c>
      <c r="AA9">
        <v>8.18</v>
      </c>
      <c r="AB9">
        <v>1.623</v>
      </c>
      <c r="AC9">
        <v>14.759</v>
      </c>
      <c r="AD9">
        <v>0.92930000000000001</v>
      </c>
      <c r="AE9" t="s">
        <v>17</v>
      </c>
      <c r="AF9">
        <v>7.79</v>
      </c>
      <c r="AG9">
        <v>8.18</v>
      </c>
      <c r="AH9">
        <v>1.623</v>
      </c>
      <c r="AI9">
        <v>14.753</v>
      </c>
      <c r="AJ9">
        <v>0.93120000000000003</v>
      </c>
      <c r="AK9" t="s">
        <v>17</v>
      </c>
      <c r="AR9">
        <v>7.79</v>
      </c>
      <c r="AS9">
        <v>8.17</v>
      </c>
      <c r="AT9">
        <v>3.056</v>
      </c>
      <c r="AU9">
        <v>27.782</v>
      </c>
      <c r="AV9">
        <v>0.9204</v>
      </c>
      <c r="AW9" t="s">
        <v>17</v>
      </c>
      <c r="AX9">
        <v>7.79</v>
      </c>
      <c r="AY9">
        <v>8.18</v>
      </c>
      <c r="AZ9">
        <v>3.1720000000000002</v>
      </c>
      <c r="BA9">
        <v>28.84</v>
      </c>
      <c r="BB9">
        <v>0.91059999999999997</v>
      </c>
      <c r="BC9" t="s">
        <v>17</v>
      </c>
      <c r="BD9">
        <v>7.79</v>
      </c>
      <c r="BE9">
        <v>8.18</v>
      </c>
      <c r="BF9">
        <v>3.2570000000000001</v>
      </c>
      <c r="BG9">
        <v>29.609000000000002</v>
      </c>
      <c r="BH9">
        <v>0.91469999999999996</v>
      </c>
      <c r="BI9" t="s">
        <v>17</v>
      </c>
      <c r="BJ9">
        <v>7.79</v>
      </c>
      <c r="BK9">
        <v>8.18</v>
      </c>
      <c r="BL9">
        <v>4.3140000000000001</v>
      </c>
      <c r="BM9">
        <v>39.218000000000004</v>
      </c>
      <c r="BN9">
        <v>0.9133</v>
      </c>
      <c r="BO9" t="s">
        <v>17</v>
      </c>
      <c r="BP9">
        <v>7.79</v>
      </c>
      <c r="BQ9">
        <v>8.18</v>
      </c>
      <c r="BR9">
        <v>4.423</v>
      </c>
      <c r="BS9">
        <v>40.204999999999998</v>
      </c>
      <c r="BT9">
        <v>0.92410000000000003</v>
      </c>
      <c r="BU9" t="s">
        <v>17</v>
      </c>
      <c r="BV9">
        <v>7.79</v>
      </c>
      <c r="BW9">
        <v>8.18</v>
      </c>
      <c r="BX9">
        <v>4.2939999999999996</v>
      </c>
      <c r="BY9">
        <v>39.036000000000001</v>
      </c>
      <c r="BZ9">
        <v>0.9143</v>
      </c>
      <c r="CA9" t="s">
        <v>17</v>
      </c>
      <c r="CB9">
        <v>7.79</v>
      </c>
      <c r="CC9">
        <v>8.18</v>
      </c>
      <c r="CD9">
        <v>4.6950000000000003</v>
      </c>
      <c r="CE9">
        <v>42.685000000000002</v>
      </c>
      <c r="CF9">
        <v>0.91479999999999995</v>
      </c>
      <c r="CG9" t="s">
        <v>17</v>
      </c>
    </row>
    <row r="10" spans="1:85">
      <c r="A10" t="s">
        <v>20</v>
      </c>
      <c r="B10">
        <v>1814</v>
      </c>
      <c r="C10">
        <v>1833</v>
      </c>
      <c r="D10" t="s">
        <v>31</v>
      </c>
      <c r="E10">
        <v>6.95</v>
      </c>
      <c r="F10">
        <v>3</v>
      </c>
      <c r="G10">
        <v>18</v>
      </c>
      <c r="H10">
        <v>6.94</v>
      </c>
      <c r="I10">
        <v>7.04</v>
      </c>
      <c r="J10">
        <v>2.0579999999999998</v>
      </c>
      <c r="K10">
        <v>11.430999999999999</v>
      </c>
      <c r="L10">
        <v>0.92579999999999996</v>
      </c>
      <c r="M10" t="s">
        <v>17</v>
      </c>
      <c r="N10">
        <v>6.94</v>
      </c>
      <c r="O10">
        <v>7.04</v>
      </c>
      <c r="P10">
        <v>2.036</v>
      </c>
      <c r="Q10">
        <v>11.308999999999999</v>
      </c>
      <c r="R10">
        <v>0.92979999999999996</v>
      </c>
      <c r="S10" t="s">
        <v>17</v>
      </c>
      <c r="T10">
        <v>6.94</v>
      </c>
      <c r="U10">
        <v>7.04</v>
      </c>
      <c r="V10">
        <v>2.258</v>
      </c>
      <c r="W10">
        <v>12.545</v>
      </c>
      <c r="X10">
        <v>0.9153</v>
      </c>
      <c r="Y10" t="s">
        <v>17</v>
      </c>
      <c r="Z10">
        <v>6.94</v>
      </c>
      <c r="AA10">
        <v>7.04</v>
      </c>
      <c r="AB10">
        <v>3.5310000000000001</v>
      </c>
      <c r="AC10">
        <v>19.616</v>
      </c>
      <c r="AD10">
        <v>0.89029999999999998</v>
      </c>
      <c r="AE10" t="s">
        <v>17</v>
      </c>
      <c r="AF10">
        <v>6.94</v>
      </c>
      <c r="AG10">
        <v>7.04</v>
      </c>
      <c r="AH10">
        <v>3.585</v>
      </c>
      <c r="AI10">
        <v>19.914999999999999</v>
      </c>
      <c r="AJ10">
        <v>0.90890000000000004</v>
      </c>
      <c r="AK10" t="s">
        <v>17</v>
      </c>
      <c r="AR10">
        <v>6.93</v>
      </c>
      <c r="AS10">
        <v>7.03</v>
      </c>
      <c r="AT10">
        <v>6.7110000000000003</v>
      </c>
      <c r="AU10">
        <v>37.280999999999999</v>
      </c>
      <c r="AV10">
        <v>0.89349999999999996</v>
      </c>
      <c r="AW10" t="s">
        <v>16</v>
      </c>
      <c r="AX10">
        <v>6.94</v>
      </c>
      <c r="AY10">
        <v>7.04</v>
      </c>
      <c r="AZ10">
        <v>7</v>
      </c>
      <c r="BA10">
        <v>38.887999999999998</v>
      </c>
      <c r="BB10">
        <v>0.88039999999999996</v>
      </c>
      <c r="BC10" t="s">
        <v>16</v>
      </c>
      <c r="BD10">
        <v>6.94</v>
      </c>
      <c r="BE10">
        <v>7.04</v>
      </c>
      <c r="BF10">
        <v>7.1420000000000003</v>
      </c>
      <c r="BG10">
        <v>39.679000000000002</v>
      </c>
      <c r="BH10">
        <v>0.89370000000000005</v>
      </c>
      <c r="BI10" t="s">
        <v>16</v>
      </c>
      <c r="BJ10">
        <v>6.94</v>
      </c>
      <c r="BK10">
        <v>7.04</v>
      </c>
      <c r="BL10">
        <v>8.4849999999999994</v>
      </c>
      <c r="BM10">
        <v>47.140999999999998</v>
      </c>
      <c r="BN10">
        <v>0.88780000000000003</v>
      </c>
      <c r="BO10" t="s">
        <v>16</v>
      </c>
      <c r="BP10">
        <v>6.94</v>
      </c>
      <c r="BQ10">
        <v>7.04</v>
      </c>
      <c r="BR10">
        <v>8.6479999999999997</v>
      </c>
      <c r="BS10">
        <v>48.045999999999999</v>
      </c>
      <c r="BT10">
        <v>0.90780000000000005</v>
      </c>
      <c r="BU10" t="s">
        <v>17</v>
      </c>
      <c r="BV10">
        <v>6.94</v>
      </c>
      <c r="BW10">
        <v>7.04</v>
      </c>
      <c r="BX10">
        <v>8.7289999999999992</v>
      </c>
      <c r="BY10">
        <v>48.494</v>
      </c>
      <c r="BZ10">
        <v>0.89749999999999996</v>
      </c>
      <c r="CA10" t="s">
        <v>16</v>
      </c>
      <c r="CB10">
        <v>6.94</v>
      </c>
      <c r="CC10">
        <v>7.04</v>
      </c>
      <c r="CD10">
        <v>9.18</v>
      </c>
      <c r="CE10">
        <v>51.002000000000002</v>
      </c>
      <c r="CF10">
        <v>0.8921</v>
      </c>
      <c r="CG10" t="s">
        <v>16</v>
      </c>
    </row>
    <row r="11" spans="1:85">
      <c r="A11" t="s">
        <v>20</v>
      </c>
      <c r="B11">
        <v>1814</v>
      </c>
      <c r="C11">
        <v>1834</v>
      </c>
      <c r="D11" t="s">
        <v>32</v>
      </c>
      <c r="E11">
        <v>7.31</v>
      </c>
      <c r="F11">
        <v>3</v>
      </c>
      <c r="G11">
        <v>19</v>
      </c>
      <c r="H11">
        <v>7.1</v>
      </c>
      <c r="I11">
        <v>7.52</v>
      </c>
      <c r="J11">
        <v>2.1059999999999999</v>
      </c>
      <c r="K11">
        <v>11.086</v>
      </c>
      <c r="L11">
        <v>0.94310000000000005</v>
      </c>
      <c r="M11" t="s">
        <v>17</v>
      </c>
      <c r="N11">
        <v>7.1</v>
      </c>
      <c r="O11">
        <v>7.52</v>
      </c>
      <c r="P11">
        <v>2.125</v>
      </c>
      <c r="Q11">
        <v>11.186</v>
      </c>
      <c r="R11">
        <v>0.93879999999999997</v>
      </c>
      <c r="S11" t="s">
        <v>17</v>
      </c>
      <c r="T11">
        <v>7.1</v>
      </c>
      <c r="U11">
        <v>7.52</v>
      </c>
      <c r="V11">
        <v>2.3759999999999999</v>
      </c>
      <c r="W11">
        <v>12.504</v>
      </c>
      <c r="X11">
        <v>0.93230000000000002</v>
      </c>
      <c r="Y11" t="s">
        <v>17</v>
      </c>
      <c r="Z11">
        <v>7.1</v>
      </c>
      <c r="AA11">
        <v>7.52</v>
      </c>
      <c r="AB11">
        <v>4.0010000000000003</v>
      </c>
      <c r="AC11">
        <v>21.056000000000001</v>
      </c>
      <c r="AD11">
        <v>0.92420000000000002</v>
      </c>
      <c r="AE11" t="s">
        <v>17</v>
      </c>
      <c r="AF11">
        <v>7.1</v>
      </c>
      <c r="AG11">
        <v>7.52</v>
      </c>
      <c r="AH11">
        <v>3.9830000000000001</v>
      </c>
      <c r="AI11">
        <v>20.965</v>
      </c>
      <c r="AJ11">
        <v>0.91739999999999999</v>
      </c>
      <c r="AK11" t="s">
        <v>17</v>
      </c>
      <c r="AR11">
        <v>7.09</v>
      </c>
      <c r="AS11">
        <v>7.51</v>
      </c>
      <c r="AT11">
        <v>7.351</v>
      </c>
      <c r="AU11">
        <v>38.691000000000003</v>
      </c>
      <c r="AV11">
        <v>0.91620000000000001</v>
      </c>
      <c r="AW11" t="s">
        <v>17</v>
      </c>
      <c r="AX11">
        <v>7.1</v>
      </c>
      <c r="AY11">
        <v>7.51</v>
      </c>
      <c r="AZ11">
        <v>7.641</v>
      </c>
      <c r="BA11">
        <v>40.218000000000004</v>
      </c>
      <c r="BB11">
        <v>0.91020000000000001</v>
      </c>
      <c r="BC11" t="s">
        <v>17</v>
      </c>
      <c r="BD11">
        <v>7.1</v>
      </c>
      <c r="BE11">
        <v>7.52</v>
      </c>
      <c r="BF11">
        <v>7.6829999999999998</v>
      </c>
      <c r="BG11">
        <v>40.436</v>
      </c>
      <c r="BH11">
        <v>0.91710000000000003</v>
      </c>
      <c r="BI11" t="s">
        <v>17</v>
      </c>
      <c r="BJ11">
        <v>7.1</v>
      </c>
      <c r="BK11">
        <v>7.52</v>
      </c>
      <c r="BL11">
        <v>8.9469999999999992</v>
      </c>
      <c r="BM11">
        <v>47.088000000000001</v>
      </c>
      <c r="BN11">
        <v>0.91920000000000002</v>
      </c>
      <c r="BO11" t="s">
        <v>17</v>
      </c>
      <c r="BP11">
        <v>7.1</v>
      </c>
      <c r="BQ11">
        <v>7.52</v>
      </c>
      <c r="BR11">
        <v>9.3170000000000002</v>
      </c>
      <c r="BS11">
        <v>49.036000000000001</v>
      </c>
      <c r="BT11">
        <v>0.9163</v>
      </c>
      <c r="BU11" t="s">
        <v>17</v>
      </c>
      <c r="BV11">
        <v>7.1</v>
      </c>
      <c r="BW11">
        <v>7.52</v>
      </c>
      <c r="BX11">
        <v>9.3119999999999994</v>
      </c>
      <c r="BY11">
        <v>49.008000000000003</v>
      </c>
      <c r="BZ11">
        <v>0.91249999999999998</v>
      </c>
      <c r="CA11" t="s">
        <v>17</v>
      </c>
      <c r="CB11">
        <v>7.1</v>
      </c>
      <c r="CC11">
        <v>7.52</v>
      </c>
      <c r="CD11">
        <v>9.6989999999999998</v>
      </c>
      <c r="CE11">
        <v>51.045999999999999</v>
      </c>
      <c r="CF11">
        <v>0.91339999999999999</v>
      </c>
      <c r="CG11" t="s">
        <v>17</v>
      </c>
    </row>
    <row r="12" spans="1:85">
      <c r="A12" t="s">
        <v>20</v>
      </c>
      <c r="B12">
        <v>1815</v>
      </c>
      <c r="C12">
        <v>1826</v>
      </c>
      <c r="D12" t="s">
        <v>33</v>
      </c>
      <c r="E12">
        <v>7.28</v>
      </c>
      <c r="F12">
        <v>3</v>
      </c>
      <c r="G12">
        <v>10</v>
      </c>
      <c r="H12">
        <v>7.07</v>
      </c>
      <c r="I12">
        <v>7.49</v>
      </c>
      <c r="J12">
        <v>0.77400000000000002</v>
      </c>
      <c r="K12">
        <v>7.7370000000000001</v>
      </c>
      <c r="L12">
        <v>0.93200000000000005</v>
      </c>
      <c r="M12" t="s">
        <v>17</v>
      </c>
      <c r="N12">
        <v>7.06</v>
      </c>
      <c r="O12">
        <v>7.48</v>
      </c>
      <c r="P12">
        <v>0.77700000000000002</v>
      </c>
      <c r="Q12">
        <v>7.7679999999999998</v>
      </c>
      <c r="R12">
        <v>0.92279999999999995</v>
      </c>
      <c r="S12" t="s">
        <v>17</v>
      </c>
      <c r="T12">
        <v>7.06</v>
      </c>
      <c r="U12">
        <v>7.48</v>
      </c>
      <c r="V12">
        <v>0.90900000000000003</v>
      </c>
      <c r="W12">
        <v>9.0920000000000005</v>
      </c>
      <c r="X12">
        <v>0.92430000000000001</v>
      </c>
      <c r="Y12" t="s">
        <v>17</v>
      </c>
      <c r="Z12">
        <v>7.07</v>
      </c>
      <c r="AA12">
        <v>7.48</v>
      </c>
      <c r="AB12">
        <v>1.6930000000000001</v>
      </c>
      <c r="AC12">
        <v>16.927</v>
      </c>
      <c r="AD12">
        <v>0.92149999999999999</v>
      </c>
      <c r="AE12" t="s">
        <v>17</v>
      </c>
      <c r="AF12">
        <v>7.06</v>
      </c>
      <c r="AG12">
        <v>7.48</v>
      </c>
      <c r="AH12">
        <v>1.6930000000000001</v>
      </c>
      <c r="AI12">
        <v>16.928999999999998</v>
      </c>
      <c r="AJ12">
        <v>0.92459999999999998</v>
      </c>
      <c r="AK12" t="s">
        <v>17</v>
      </c>
      <c r="AR12">
        <v>7.07</v>
      </c>
      <c r="AS12">
        <v>7.5</v>
      </c>
      <c r="AT12">
        <v>3.0230000000000001</v>
      </c>
      <c r="AU12">
        <v>30.227</v>
      </c>
      <c r="AV12">
        <v>0.90010000000000001</v>
      </c>
      <c r="AW12" t="s">
        <v>17</v>
      </c>
      <c r="AX12">
        <v>7.06</v>
      </c>
      <c r="AY12">
        <v>7.48</v>
      </c>
      <c r="AZ12">
        <v>3.2280000000000002</v>
      </c>
      <c r="BA12">
        <v>32.28</v>
      </c>
      <c r="BB12">
        <v>0.88670000000000004</v>
      </c>
      <c r="BC12" t="s">
        <v>16</v>
      </c>
      <c r="BD12">
        <v>7.06</v>
      </c>
      <c r="BE12">
        <v>7.48</v>
      </c>
      <c r="BF12">
        <v>3.274</v>
      </c>
      <c r="BG12">
        <v>32.741999999999997</v>
      </c>
      <c r="BH12">
        <v>0.91439999999999999</v>
      </c>
      <c r="BI12" t="s">
        <v>17</v>
      </c>
      <c r="BJ12">
        <v>7.06</v>
      </c>
      <c r="BK12">
        <v>7.48</v>
      </c>
      <c r="BL12">
        <v>3.9079999999999999</v>
      </c>
      <c r="BM12">
        <v>39.085000000000001</v>
      </c>
      <c r="BN12">
        <v>0.88380000000000003</v>
      </c>
      <c r="BO12" t="s">
        <v>16</v>
      </c>
      <c r="BP12">
        <v>7.06</v>
      </c>
      <c r="BQ12">
        <v>7.48</v>
      </c>
      <c r="BR12">
        <v>4.0750000000000002</v>
      </c>
      <c r="BS12">
        <v>40.752000000000002</v>
      </c>
      <c r="BT12">
        <v>0.91080000000000005</v>
      </c>
      <c r="BU12" t="s">
        <v>17</v>
      </c>
      <c r="BV12">
        <v>7.06</v>
      </c>
      <c r="BW12">
        <v>7.48</v>
      </c>
      <c r="BX12">
        <v>4.0810000000000004</v>
      </c>
      <c r="BY12">
        <v>40.805</v>
      </c>
      <c r="BZ12">
        <v>0.90890000000000004</v>
      </c>
      <c r="CA12" t="s">
        <v>17</v>
      </c>
      <c r="CB12">
        <v>7.06</v>
      </c>
      <c r="CC12">
        <v>7.48</v>
      </c>
      <c r="CD12">
        <v>4.0259999999999998</v>
      </c>
      <c r="CE12">
        <v>40.262</v>
      </c>
      <c r="CF12">
        <v>0.91379999999999995</v>
      </c>
      <c r="CG12" t="s">
        <v>17</v>
      </c>
    </row>
    <row r="13" spans="1:85">
      <c r="A13" t="s">
        <v>20</v>
      </c>
      <c r="B13">
        <v>1815</v>
      </c>
      <c r="C13">
        <v>1834</v>
      </c>
      <c r="D13" t="s">
        <v>34</v>
      </c>
      <c r="E13">
        <v>6.66</v>
      </c>
      <c r="F13">
        <v>3</v>
      </c>
      <c r="G13">
        <v>18</v>
      </c>
      <c r="H13">
        <v>6.47</v>
      </c>
      <c r="I13">
        <v>6.86</v>
      </c>
      <c r="J13">
        <v>2.2869999999999999</v>
      </c>
      <c r="K13">
        <v>12.707000000000001</v>
      </c>
      <c r="L13">
        <v>0.9214</v>
      </c>
      <c r="M13" t="s">
        <v>17</v>
      </c>
      <c r="N13">
        <v>6.47</v>
      </c>
      <c r="O13">
        <v>6.85</v>
      </c>
      <c r="P13">
        <v>2.2690000000000001</v>
      </c>
      <c r="Q13">
        <v>12.606</v>
      </c>
      <c r="R13">
        <v>0.92679999999999996</v>
      </c>
      <c r="S13" t="s">
        <v>17</v>
      </c>
      <c r="T13">
        <v>6.47</v>
      </c>
      <c r="U13">
        <v>6.85</v>
      </c>
      <c r="V13">
        <v>2.46</v>
      </c>
      <c r="W13">
        <v>13.664999999999999</v>
      </c>
      <c r="X13">
        <v>0.92030000000000001</v>
      </c>
      <c r="Y13" t="s">
        <v>17</v>
      </c>
      <c r="Z13">
        <v>6.47</v>
      </c>
      <c r="AA13">
        <v>6.86</v>
      </c>
      <c r="AB13">
        <v>4.17</v>
      </c>
      <c r="AC13">
        <v>23.167000000000002</v>
      </c>
      <c r="AD13">
        <v>0.90080000000000005</v>
      </c>
      <c r="AE13" t="s">
        <v>17</v>
      </c>
      <c r="AF13">
        <v>6.47</v>
      </c>
      <c r="AG13">
        <v>6.85</v>
      </c>
      <c r="AH13">
        <v>4.1639999999999997</v>
      </c>
      <c r="AI13">
        <v>23.134</v>
      </c>
      <c r="AJ13">
        <v>0.90669999999999995</v>
      </c>
      <c r="AK13" t="s">
        <v>17</v>
      </c>
      <c r="AR13">
        <v>6.46</v>
      </c>
      <c r="AS13">
        <v>6.85</v>
      </c>
      <c r="AT13">
        <v>7.577</v>
      </c>
      <c r="AU13">
        <v>42.091999999999999</v>
      </c>
      <c r="AV13">
        <v>0.89659999999999995</v>
      </c>
      <c r="AW13" t="s">
        <v>16</v>
      </c>
      <c r="AX13">
        <v>6.47</v>
      </c>
      <c r="AY13">
        <v>6.85</v>
      </c>
      <c r="AZ13">
        <v>7.7640000000000002</v>
      </c>
      <c r="BA13">
        <v>43.136000000000003</v>
      </c>
      <c r="BB13">
        <v>0.88</v>
      </c>
      <c r="BC13" t="s">
        <v>17</v>
      </c>
      <c r="BD13">
        <v>6.47</v>
      </c>
      <c r="BE13">
        <v>6.85</v>
      </c>
      <c r="BF13">
        <v>7.8739999999999997</v>
      </c>
      <c r="BG13">
        <v>43.744999999999997</v>
      </c>
      <c r="BH13">
        <v>0.90800000000000003</v>
      </c>
      <c r="BI13" t="s">
        <v>17</v>
      </c>
      <c r="BJ13">
        <v>6.47</v>
      </c>
      <c r="BK13">
        <v>6.85</v>
      </c>
      <c r="BL13">
        <v>8.9019999999999992</v>
      </c>
      <c r="BM13">
        <v>49.454999999999998</v>
      </c>
      <c r="BN13">
        <v>0.90269999999999995</v>
      </c>
      <c r="BO13" t="s">
        <v>16</v>
      </c>
      <c r="BP13">
        <v>6.47</v>
      </c>
      <c r="BQ13">
        <v>6.85</v>
      </c>
      <c r="BR13">
        <v>9.2240000000000002</v>
      </c>
      <c r="BS13">
        <v>51.244</v>
      </c>
      <c r="BT13">
        <v>0.90429999999999999</v>
      </c>
      <c r="BU13" t="s">
        <v>17</v>
      </c>
      <c r="BV13">
        <v>6.47</v>
      </c>
      <c r="BW13">
        <v>6.85</v>
      </c>
      <c r="BX13">
        <v>9.1509999999999998</v>
      </c>
      <c r="BY13">
        <v>50.841000000000001</v>
      </c>
      <c r="BZ13">
        <v>0.90429999999999999</v>
      </c>
      <c r="CA13" t="s">
        <v>17</v>
      </c>
      <c r="CB13">
        <v>6.47</v>
      </c>
      <c r="CC13">
        <v>6.85</v>
      </c>
      <c r="CD13">
        <v>9.3650000000000002</v>
      </c>
      <c r="CE13">
        <v>52.027999999999999</v>
      </c>
      <c r="CF13">
        <v>0.90710000000000002</v>
      </c>
      <c r="CG13" t="s">
        <v>17</v>
      </c>
    </row>
    <row r="14" spans="1:85">
      <c r="A14" t="s">
        <v>20</v>
      </c>
      <c r="B14">
        <v>1834</v>
      </c>
      <c r="C14">
        <v>1838</v>
      </c>
      <c r="D14" t="s">
        <v>35</v>
      </c>
      <c r="E14">
        <v>9.57</v>
      </c>
      <c r="F14">
        <v>1</v>
      </c>
      <c r="G14">
        <v>3</v>
      </c>
      <c r="H14">
        <v>9.4600000000000009</v>
      </c>
      <c r="I14">
        <v>9.51</v>
      </c>
      <c r="J14">
        <v>5.1999999999999998E-2</v>
      </c>
      <c r="K14">
        <v>1.724</v>
      </c>
      <c r="L14">
        <v>0.92430000000000001</v>
      </c>
      <c r="M14" t="s">
        <v>16</v>
      </c>
      <c r="N14">
        <v>9.4499999999999993</v>
      </c>
      <c r="O14">
        <v>9.5</v>
      </c>
      <c r="P14">
        <v>1.4E-2</v>
      </c>
      <c r="Q14">
        <v>0.47</v>
      </c>
      <c r="R14">
        <v>0.91669999999999996</v>
      </c>
      <c r="S14" t="s">
        <v>16</v>
      </c>
      <c r="T14">
        <v>9.4499999999999993</v>
      </c>
      <c r="U14">
        <v>9.5</v>
      </c>
      <c r="V14">
        <v>5.6000000000000001E-2</v>
      </c>
      <c r="W14">
        <v>1.853</v>
      </c>
      <c r="X14">
        <v>0.92069999999999996</v>
      </c>
      <c r="Y14" t="s">
        <v>16</v>
      </c>
      <c r="Z14">
        <v>9.4600000000000009</v>
      </c>
      <c r="AA14">
        <v>9.51</v>
      </c>
      <c r="AB14">
        <v>0.06</v>
      </c>
      <c r="AC14">
        <v>2.012</v>
      </c>
      <c r="AD14">
        <v>0.93059999999999998</v>
      </c>
      <c r="AE14" t="s">
        <v>16</v>
      </c>
      <c r="AF14">
        <v>9.4499999999999993</v>
      </c>
      <c r="AG14">
        <v>9.5</v>
      </c>
      <c r="AH14">
        <v>5.3999999999999999E-2</v>
      </c>
      <c r="AI14">
        <v>1.8129999999999999</v>
      </c>
      <c r="AJ14">
        <v>0.92390000000000005</v>
      </c>
      <c r="AK14" t="s">
        <v>16</v>
      </c>
      <c r="AR14">
        <v>9.4499999999999993</v>
      </c>
      <c r="AS14">
        <v>9.5</v>
      </c>
      <c r="AT14">
        <v>0.06</v>
      </c>
      <c r="AU14">
        <v>1.9910000000000001</v>
      </c>
      <c r="AV14">
        <v>0.91369999999999996</v>
      </c>
      <c r="AW14" t="s">
        <v>16</v>
      </c>
      <c r="AX14">
        <v>9.4499999999999993</v>
      </c>
      <c r="AY14">
        <v>9.5</v>
      </c>
      <c r="AZ14">
        <v>8.5000000000000006E-2</v>
      </c>
      <c r="BA14">
        <v>2.839</v>
      </c>
      <c r="BB14">
        <v>0.91579999999999995</v>
      </c>
      <c r="BC14" t="s">
        <v>16</v>
      </c>
      <c r="BD14">
        <v>9.4499999999999993</v>
      </c>
      <c r="BE14">
        <v>9.5</v>
      </c>
      <c r="BF14">
        <v>7.0000000000000007E-2</v>
      </c>
      <c r="BG14">
        <v>2.3180000000000001</v>
      </c>
      <c r="BH14">
        <v>0.90339999999999998</v>
      </c>
      <c r="BI14" t="s">
        <v>16</v>
      </c>
      <c r="BJ14">
        <v>9.4499999999999993</v>
      </c>
      <c r="BK14">
        <v>9.51</v>
      </c>
      <c r="BL14">
        <v>8.7999999999999995E-2</v>
      </c>
      <c r="BM14">
        <v>2.9460000000000002</v>
      </c>
      <c r="BN14">
        <v>0.92759999999999998</v>
      </c>
      <c r="BO14" t="s">
        <v>16</v>
      </c>
      <c r="BP14">
        <v>9.4499999999999993</v>
      </c>
      <c r="BQ14">
        <v>9.5</v>
      </c>
      <c r="BR14">
        <v>7.2999999999999995E-2</v>
      </c>
      <c r="BS14">
        <v>2.44</v>
      </c>
      <c r="BT14">
        <v>0.93269999999999997</v>
      </c>
      <c r="BU14" t="s">
        <v>16</v>
      </c>
      <c r="BV14">
        <v>9.4499999999999993</v>
      </c>
      <c r="BW14">
        <v>9.5</v>
      </c>
      <c r="BX14">
        <v>8.8999999999999996E-2</v>
      </c>
      <c r="BY14">
        <v>2.9660000000000002</v>
      </c>
      <c r="BZ14">
        <v>0.89929999999999999</v>
      </c>
      <c r="CA14" t="s">
        <v>16</v>
      </c>
      <c r="CB14">
        <v>9.4499999999999993</v>
      </c>
      <c r="CC14">
        <v>9.5</v>
      </c>
      <c r="CD14">
        <v>0.22800000000000001</v>
      </c>
      <c r="CE14">
        <v>7.6120000000000001</v>
      </c>
      <c r="CF14">
        <v>0.88529999999999998</v>
      </c>
      <c r="CG14" t="s">
        <v>16</v>
      </c>
    </row>
    <row r="15" spans="1:85">
      <c r="A15" t="s">
        <v>20</v>
      </c>
      <c r="B15">
        <v>1838</v>
      </c>
      <c r="C15">
        <v>1844</v>
      </c>
      <c r="D15" t="s">
        <v>36</v>
      </c>
      <c r="E15">
        <v>13.21</v>
      </c>
      <c r="F15">
        <v>1</v>
      </c>
      <c r="G15">
        <v>5</v>
      </c>
      <c r="H15">
        <v>13.03</v>
      </c>
      <c r="I15">
        <v>13.07</v>
      </c>
      <c r="J15">
        <v>0.65800000000000003</v>
      </c>
      <c r="K15">
        <v>13.164999999999999</v>
      </c>
      <c r="L15">
        <v>0.92300000000000004</v>
      </c>
      <c r="M15" t="s">
        <v>17</v>
      </c>
      <c r="N15">
        <v>13.04</v>
      </c>
      <c r="O15">
        <v>13.07</v>
      </c>
      <c r="P15">
        <v>0.72299999999999998</v>
      </c>
      <c r="Q15">
        <v>14.461</v>
      </c>
      <c r="R15">
        <v>0.9032</v>
      </c>
      <c r="S15" t="s">
        <v>16</v>
      </c>
      <c r="T15">
        <v>13.03</v>
      </c>
      <c r="U15">
        <v>13.08</v>
      </c>
      <c r="V15">
        <v>0.75</v>
      </c>
      <c r="W15">
        <v>15.006</v>
      </c>
      <c r="X15">
        <v>0.91910000000000003</v>
      </c>
      <c r="Y15" t="s">
        <v>16</v>
      </c>
      <c r="Z15">
        <v>13.03</v>
      </c>
      <c r="AA15">
        <v>13.07</v>
      </c>
      <c r="AB15">
        <v>0.92700000000000005</v>
      </c>
      <c r="AC15">
        <v>18.542999999999999</v>
      </c>
      <c r="AD15">
        <v>0.91949999999999998</v>
      </c>
      <c r="AE15" t="s">
        <v>17</v>
      </c>
      <c r="AF15">
        <v>13.03</v>
      </c>
      <c r="AG15">
        <v>13.08</v>
      </c>
      <c r="AH15">
        <v>0.89900000000000002</v>
      </c>
      <c r="AI15">
        <v>17.984999999999999</v>
      </c>
      <c r="AJ15">
        <v>0.91020000000000001</v>
      </c>
      <c r="AK15" t="s">
        <v>16</v>
      </c>
      <c r="AR15">
        <v>13.03</v>
      </c>
      <c r="AS15">
        <v>13.07</v>
      </c>
      <c r="AT15">
        <v>1.544</v>
      </c>
      <c r="AU15">
        <v>30.873000000000001</v>
      </c>
      <c r="AV15">
        <v>0.87980000000000003</v>
      </c>
      <c r="AW15" t="s">
        <v>16</v>
      </c>
      <c r="AX15">
        <v>13.03</v>
      </c>
      <c r="AY15">
        <v>13.07</v>
      </c>
      <c r="AZ15">
        <v>1.5549999999999999</v>
      </c>
      <c r="BA15">
        <v>31.091000000000001</v>
      </c>
      <c r="BB15">
        <v>0.89659999999999995</v>
      </c>
      <c r="BC15" t="s">
        <v>16</v>
      </c>
      <c r="BD15">
        <v>13.04</v>
      </c>
      <c r="BE15">
        <v>13.08</v>
      </c>
      <c r="BF15">
        <v>1.5589999999999999</v>
      </c>
      <c r="BG15">
        <v>31.187999999999999</v>
      </c>
      <c r="BH15">
        <v>0.86570000000000003</v>
      </c>
      <c r="BI15" t="s">
        <v>16</v>
      </c>
      <c r="BJ15">
        <v>13.03</v>
      </c>
      <c r="BK15">
        <v>13.07</v>
      </c>
      <c r="BL15">
        <v>2.14</v>
      </c>
      <c r="BM15">
        <v>42.8</v>
      </c>
      <c r="BN15">
        <v>0.8881</v>
      </c>
      <c r="BO15" t="s">
        <v>16</v>
      </c>
      <c r="BP15">
        <v>13.03</v>
      </c>
      <c r="BQ15">
        <v>13.08</v>
      </c>
      <c r="BR15">
        <v>2.1579999999999999</v>
      </c>
      <c r="BS15">
        <v>43.155999999999999</v>
      </c>
      <c r="BT15">
        <v>0.89680000000000004</v>
      </c>
      <c r="BU15" t="s">
        <v>17</v>
      </c>
      <c r="BV15">
        <v>13.03</v>
      </c>
      <c r="BW15">
        <v>13.08</v>
      </c>
      <c r="BX15">
        <v>2.1520000000000001</v>
      </c>
      <c r="BY15">
        <v>43.046999999999997</v>
      </c>
      <c r="BZ15">
        <v>0.86309999999999998</v>
      </c>
      <c r="CA15" t="s">
        <v>16</v>
      </c>
      <c r="CB15">
        <v>13.03</v>
      </c>
      <c r="CC15">
        <v>13.08</v>
      </c>
      <c r="CD15">
        <v>2.964</v>
      </c>
      <c r="CE15">
        <v>59.271000000000001</v>
      </c>
      <c r="CF15">
        <v>0.86719999999999997</v>
      </c>
      <c r="CG15" t="s">
        <v>16</v>
      </c>
    </row>
    <row r="16" spans="1:85">
      <c r="A16" t="s">
        <v>20</v>
      </c>
      <c r="B16">
        <v>1838</v>
      </c>
      <c r="C16">
        <v>1871</v>
      </c>
      <c r="D16" t="s">
        <v>37</v>
      </c>
      <c r="E16">
        <v>13.06</v>
      </c>
      <c r="F16">
        <v>4</v>
      </c>
      <c r="G16">
        <v>31</v>
      </c>
      <c r="H16">
        <v>12.82</v>
      </c>
      <c r="I16">
        <v>13.3</v>
      </c>
      <c r="J16">
        <v>10.398999999999999</v>
      </c>
      <c r="K16">
        <v>33.545999999999999</v>
      </c>
      <c r="L16">
        <v>0.90910000000000002</v>
      </c>
      <c r="M16" t="s">
        <v>17</v>
      </c>
      <c r="N16">
        <v>12.82</v>
      </c>
      <c r="O16">
        <v>13.3</v>
      </c>
      <c r="P16">
        <v>9.93</v>
      </c>
      <c r="Q16">
        <v>32.031999999999996</v>
      </c>
      <c r="R16">
        <v>0.89770000000000005</v>
      </c>
      <c r="S16" t="s">
        <v>17</v>
      </c>
      <c r="T16">
        <v>12.82</v>
      </c>
      <c r="U16">
        <v>13.3</v>
      </c>
      <c r="V16">
        <v>10.185</v>
      </c>
      <c r="W16">
        <v>32.856000000000002</v>
      </c>
      <c r="X16">
        <v>0.90169999999999995</v>
      </c>
      <c r="Y16" t="s">
        <v>17</v>
      </c>
      <c r="Z16">
        <v>12.81</v>
      </c>
      <c r="AA16">
        <v>13.3</v>
      </c>
      <c r="AB16">
        <v>11.831</v>
      </c>
      <c r="AC16">
        <v>38.165999999999997</v>
      </c>
      <c r="AD16">
        <v>0.87729999999999997</v>
      </c>
      <c r="AE16" t="s">
        <v>16</v>
      </c>
      <c r="AF16">
        <v>12.82</v>
      </c>
      <c r="AG16">
        <v>13.3</v>
      </c>
      <c r="AH16">
        <v>11.048</v>
      </c>
      <c r="AI16">
        <v>35.639000000000003</v>
      </c>
      <c r="AJ16">
        <v>0.86909999999999998</v>
      </c>
      <c r="AK16" t="s">
        <v>17</v>
      </c>
      <c r="AR16">
        <v>12.81</v>
      </c>
      <c r="AS16">
        <v>13.3</v>
      </c>
      <c r="AT16">
        <v>13.124000000000001</v>
      </c>
      <c r="AU16">
        <v>42.334000000000003</v>
      </c>
      <c r="AV16">
        <v>0.88500000000000001</v>
      </c>
      <c r="AW16" t="s">
        <v>16</v>
      </c>
      <c r="AX16">
        <v>12.81</v>
      </c>
      <c r="AY16">
        <v>13.3</v>
      </c>
      <c r="AZ16">
        <v>12.754</v>
      </c>
      <c r="BA16">
        <v>41.140999999999998</v>
      </c>
      <c r="BB16">
        <v>0.87690000000000001</v>
      </c>
      <c r="BC16" t="s">
        <v>16</v>
      </c>
      <c r="BD16">
        <v>12.82</v>
      </c>
      <c r="BE16">
        <v>13.3</v>
      </c>
      <c r="BF16">
        <v>12.897</v>
      </c>
      <c r="BG16">
        <v>41.603000000000002</v>
      </c>
      <c r="BH16">
        <v>0.87690000000000001</v>
      </c>
      <c r="BI16" t="s">
        <v>17</v>
      </c>
      <c r="BJ16">
        <v>12.81</v>
      </c>
      <c r="BK16">
        <v>13.3</v>
      </c>
      <c r="BL16">
        <v>14.243</v>
      </c>
      <c r="BM16">
        <v>45.944000000000003</v>
      </c>
      <c r="BN16">
        <v>0.89890000000000003</v>
      </c>
      <c r="BO16" t="s">
        <v>16</v>
      </c>
      <c r="BP16">
        <v>12.82</v>
      </c>
      <c r="BQ16">
        <v>13.3</v>
      </c>
      <c r="BR16">
        <v>13.972</v>
      </c>
      <c r="BS16">
        <v>45.07</v>
      </c>
      <c r="BT16">
        <v>0.92359999999999998</v>
      </c>
      <c r="BU16" t="s">
        <v>17</v>
      </c>
      <c r="BV16">
        <v>12.82</v>
      </c>
      <c r="BW16">
        <v>13.3</v>
      </c>
      <c r="BX16">
        <v>13.601000000000001</v>
      </c>
      <c r="BY16">
        <v>43.874000000000002</v>
      </c>
      <c r="BZ16">
        <v>0.88890000000000002</v>
      </c>
      <c r="CA16" t="s">
        <v>17</v>
      </c>
      <c r="CB16">
        <v>12.82</v>
      </c>
      <c r="CC16">
        <v>13.3</v>
      </c>
      <c r="CD16">
        <v>14.670999999999999</v>
      </c>
      <c r="CE16">
        <v>47.326000000000001</v>
      </c>
      <c r="CF16">
        <v>0.88900000000000001</v>
      </c>
      <c r="CG16" t="s">
        <v>16</v>
      </c>
    </row>
    <row r="17" spans="1:85">
      <c r="A17" t="s">
        <v>20</v>
      </c>
      <c r="B17">
        <v>1838</v>
      </c>
      <c r="C17">
        <v>1877</v>
      </c>
      <c r="D17" t="s">
        <v>38</v>
      </c>
      <c r="E17">
        <v>13.03</v>
      </c>
      <c r="F17">
        <v>4</v>
      </c>
      <c r="G17">
        <v>37</v>
      </c>
      <c r="H17">
        <v>12.6</v>
      </c>
      <c r="I17">
        <v>12.78</v>
      </c>
      <c r="J17">
        <v>15.02</v>
      </c>
      <c r="K17">
        <v>40.594999999999999</v>
      </c>
      <c r="L17">
        <v>0.89600000000000002</v>
      </c>
      <c r="M17" t="s">
        <v>16</v>
      </c>
      <c r="N17">
        <v>12.6</v>
      </c>
      <c r="O17">
        <v>12.78</v>
      </c>
      <c r="P17">
        <v>15.026</v>
      </c>
      <c r="Q17">
        <v>40.610999999999997</v>
      </c>
      <c r="R17">
        <v>0.86519999999999997</v>
      </c>
      <c r="S17" t="s">
        <v>16</v>
      </c>
      <c r="T17">
        <v>12.6</v>
      </c>
      <c r="U17">
        <v>12.77</v>
      </c>
      <c r="V17">
        <v>15.554</v>
      </c>
      <c r="W17">
        <v>42.037999999999997</v>
      </c>
      <c r="X17">
        <v>0.88029999999999997</v>
      </c>
      <c r="Y17" t="s">
        <v>16</v>
      </c>
      <c r="Z17">
        <v>12.6</v>
      </c>
      <c r="AA17">
        <v>12.78</v>
      </c>
      <c r="AB17">
        <v>17.475000000000001</v>
      </c>
      <c r="AC17">
        <v>47.23</v>
      </c>
      <c r="AD17">
        <v>0.877</v>
      </c>
      <c r="AE17" t="s">
        <v>16</v>
      </c>
      <c r="AF17">
        <v>12.6</v>
      </c>
      <c r="AG17">
        <v>12.77</v>
      </c>
      <c r="AH17">
        <v>17.116</v>
      </c>
      <c r="AI17">
        <v>46.26</v>
      </c>
      <c r="AJ17">
        <v>0.85909999999999997</v>
      </c>
      <c r="AK17" t="s">
        <v>16</v>
      </c>
      <c r="AR17">
        <v>12.6</v>
      </c>
      <c r="AS17">
        <v>12.77</v>
      </c>
      <c r="AT17">
        <v>18.893999999999998</v>
      </c>
      <c r="AU17">
        <v>51.066000000000003</v>
      </c>
      <c r="AV17">
        <v>0.91369999999999996</v>
      </c>
      <c r="AW17" t="s">
        <v>17</v>
      </c>
      <c r="AX17">
        <v>12.6</v>
      </c>
      <c r="AY17">
        <v>12.77</v>
      </c>
      <c r="AZ17">
        <v>18.792000000000002</v>
      </c>
      <c r="BA17">
        <v>50.79</v>
      </c>
      <c r="BB17">
        <v>0.89039999999999997</v>
      </c>
      <c r="BC17" t="s">
        <v>16</v>
      </c>
      <c r="BD17">
        <v>12.6</v>
      </c>
      <c r="BE17">
        <v>12.78</v>
      </c>
      <c r="BF17">
        <v>18.719000000000001</v>
      </c>
      <c r="BG17">
        <v>50.591000000000001</v>
      </c>
      <c r="BH17">
        <v>0.90029999999999999</v>
      </c>
      <c r="BI17" t="s">
        <v>17</v>
      </c>
      <c r="BJ17">
        <v>12.59</v>
      </c>
      <c r="BK17">
        <v>12.77</v>
      </c>
      <c r="BL17">
        <v>19.779</v>
      </c>
      <c r="BM17">
        <v>53.457000000000001</v>
      </c>
      <c r="BN17">
        <v>0.90290000000000004</v>
      </c>
      <c r="BO17" t="s">
        <v>17</v>
      </c>
      <c r="BP17">
        <v>12.6</v>
      </c>
      <c r="BQ17">
        <v>12.77</v>
      </c>
      <c r="BR17">
        <v>19.457000000000001</v>
      </c>
      <c r="BS17">
        <v>52.587000000000003</v>
      </c>
      <c r="BT17">
        <v>0.90049999999999997</v>
      </c>
      <c r="BU17" t="s">
        <v>17</v>
      </c>
      <c r="BV17">
        <v>12.6</v>
      </c>
      <c r="BW17">
        <v>12.77</v>
      </c>
      <c r="BX17">
        <v>19.366</v>
      </c>
      <c r="BY17">
        <v>52.341000000000001</v>
      </c>
      <c r="BZ17">
        <v>0.89149999999999996</v>
      </c>
      <c r="CA17" t="s">
        <v>17</v>
      </c>
      <c r="CB17">
        <v>12.6</v>
      </c>
      <c r="CC17">
        <v>12.77</v>
      </c>
      <c r="CD17">
        <v>20.436</v>
      </c>
      <c r="CE17">
        <v>55.232999999999997</v>
      </c>
      <c r="CF17">
        <v>0.89890000000000003</v>
      </c>
      <c r="CG17" t="s">
        <v>17</v>
      </c>
    </row>
    <row r="18" spans="1:85">
      <c r="A18" t="s">
        <v>20</v>
      </c>
      <c r="B18">
        <v>1839</v>
      </c>
      <c r="C18">
        <v>1844</v>
      </c>
      <c r="D18" t="s">
        <v>39</v>
      </c>
      <c r="E18">
        <v>11.74</v>
      </c>
      <c r="F18">
        <v>1</v>
      </c>
      <c r="G18">
        <v>4</v>
      </c>
      <c r="H18">
        <v>11.7</v>
      </c>
      <c r="I18">
        <v>11.75</v>
      </c>
      <c r="J18">
        <v>0.65100000000000002</v>
      </c>
      <c r="K18">
        <v>16.27</v>
      </c>
      <c r="L18">
        <v>0.92359999999999998</v>
      </c>
      <c r="M18" t="s">
        <v>17</v>
      </c>
      <c r="N18">
        <v>11.7</v>
      </c>
      <c r="O18">
        <v>11.75</v>
      </c>
      <c r="P18">
        <v>0.67900000000000005</v>
      </c>
      <c r="Q18">
        <v>16.981000000000002</v>
      </c>
      <c r="R18">
        <v>0.89949999999999997</v>
      </c>
      <c r="S18" t="s">
        <v>16</v>
      </c>
      <c r="T18">
        <v>11.7</v>
      </c>
      <c r="U18">
        <v>11.75</v>
      </c>
      <c r="V18">
        <v>0.72899999999999998</v>
      </c>
      <c r="W18">
        <v>18.231000000000002</v>
      </c>
      <c r="X18">
        <v>0.92159999999999997</v>
      </c>
      <c r="Y18" t="s">
        <v>17</v>
      </c>
      <c r="Z18">
        <v>11.7</v>
      </c>
      <c r="AA18">
        <v>11.75</v>
      </c>
      <c r="AB18">
        <v>0.90500000000000003</v>
      </c>
      <c r="AC18">
        <v>22.623999999999999</v>
      </c>
      <c r="AD18">
        <v>0.90649999999999997</v>
      </c>
      <c r="AE18" t="s">
        <v>17</v>
      </c>
      <c r="AF18">
        <v>11.7</v>
      </c>
      <c r="AG18">
        <v>11.75</v>
      </c>
      <c r="AH18">
        <v>0.88500000000000001</v>
      </c>
      <c r="AI18">
        <v>22.117000000000001</v>
      </c>
      <c r="AJ18">
        <v>0.91600000000000004</v>
      </c>
      <c r="AK18" t="s">
        <v>17</v>
      </c>
      <c r="AR18">
        <v>11.7</v>
      </c>
      <c r="AS18">
        <v>11.75</v>
      </c>
      <c r="AT18">
        <v>1.48</v>
      </c>
      <c r="AU18">
        <v>37.005000000000003</v>
      </c>
      <c r="AV18">
        <v>0.89370000000000005</v>
      </c>
      <c r="AW18" t="s">
        <v>17</v>
      </c>
      <c r="AX18">
        <v>11.7</v>
      </c>
      <c r="AY18">
        <v>11.75</v>
      </c>
      <c r="AZ18">
        <v>1.4970000000000001</v>
      </c>
      <c r="BA18">
        <v>37.420999999999999</v>
      </c>
      <c r="BB18">
        <v>0.88119999999999998</v>
      </c>
      <c r="BC18" t="s">
        <v>16</v>
      </c>
      <c r="BD18">
        <v>11.7</v>
      </c>
      <c r="BE18">
        <v>11.75</v>
      </c>
      <c r="BF18">
        <v>1.49</v>
      </c>
      <c r="BG18">
        <v>37.250999999999998</v>
      </c>
      <c r="BH18">
        <v>0.89559999999999995</v>
      </c>
      <c r="BI18" t="s">
        <v>17</v>
      </c>
      <c r="BJ18">
        <v>11.7</v>
      </c>
      <c r="BK18">
        <v>11.75</v>
      </c>
      <c r="BL18">
        <v>2.0720000000000001</v>
      </c>
      <c r="BM18">
        <v>51.795999999999999</v>
      </c>
      <c r="BN18">
        <v>0.88460000000000005</v>
      </c>
      <c r="BO18" t="s">
        <v>17</v>
      </c>
      <c r="BP18">
        <v>11.7</v>
      </c>
      <c r="BQ18">
        <v>11.75</v>
      </c>
      <c r="BR18">
        <v>2.0379999999999998</v>
      </c>
      <c r="BS18">
        <v>50.939</v>
      </c>
      <c r="BT18">
        <v>0.89159999999999995</v>
      </c>
      <c r="BU18" t="s">
        <v>17</v>
      </c>
      <c r="BV18">
        <v>11.7</v>
      </c>
      <c r="BW18">
        <v>11.75</v>
      </c>
      <c r="BX18">
        <v>2.0680000000000001</v>
      </c>
      <c r="BY18">
        <v>51.707000000000001</v>
      </c>
      <c r="BZ18">
        <v>0.88400000000000001</v>
      </c>
      <c r="CA18" t="s">
        <v>17</v>
      </c>
      <c r="CB18">
        <v>11.7</v>
      </c>
      <c r="CC18">
        <v>11.75</v>
      </c>
      <c r="CD18">
        <v>2.7629999999999999</v>
      </c>
      <c r="CE18">
        <v>69.081999999999994</v>
      </c>
      <c r="CF18">
        <v>0.87270000000000003</v>
      </c>
      <c r="CG18" t="s">
        <v>16</v>
      </c>
    </row>
    <row r="19" spans="1:85">
      <c r="A19" t="s">
        <v>20</v>
      </c>
      <c r="B19">
        <v>1839</v>
      </c>
      <c r="C19">
        <v>1848</v>
      </c>
      <c r="D19" t="s">
        <v>40</v>
      </c>
      <c r="E19">
        <v>13.36</v>
      </c>
      <c r="F19">
        <v>2</v>
      </c>
      <c r="G19">
        <v>8</v>
      </c>
      <c r="H19">
        <v>13.22</v>
      </c>
      <c r="I19">
        <v>13.27</v>
      </c>
      <c r="J19">
        <v>1.889</v>
      </c>
      <c r="K19">
        <v>23.617999999999999</v>
      </c>
      <c r="L19">
        <v>0.91449999999999998</v>
      </c>
      <c r="M19" t="s">
        <v>17</v>
      </c>
      <c r="N19">
        <v>13.22</v>
      </c>
      <c r="O19">
        <v>13.27</v>
      </c>
      <c r="P19">
        <v>2.0409999999999999</v>
      </c>
      <c r="Q19">
        <v>25.512</v>
      </c>
      <c r="R19">
        <v>0.89710000000000001</v>
      </c>
      <c r="S19" t="s">
        <v>16</v>
      </c>
      <c r="T19">
        <v>13.23</v>
      </c>
      <c r="U19">
        <v>13.28</v>
      </c>
      <c r="V19">
        <v>2.1560000000000001</v>
      </c>
      <c r="W19">
        <v>26.949000000000002</v>
      </c>
      <c r="X19">
        <v>0.87639999999999996</v>
      </c>
      <c r="Y19" t="s">
        <v>16</v>
      </c>
      <c r="Z19">
        <v>13.22</v>
      </c>
      <c r="AA19">
        <v>13.27</v>
      </c>
      <c r="AB19">
        <v>3.153</v>
      </c>
      <c r="AC19">
        <v>39.406999999999996</v>
      </c>
      <c r="AD19">
        <v>0.88380000000000003</v>
      </c>
      <c r="AE19" t="s">
        <v>16</v>
      </c>
      <c r="AF19">
        <v>13.23</v>
      </c>
      <c r="AG19">
        <v>13.28</v>
      </c>
      <c r="AH19">
        <v>3.1269999999999998</v>
      </c>
      <c r="AI19">
        <v>39.091000000000001</v>
      </c>
      <c r="AJ19">
        <v>0.86839999999999995</v>
      </c>
      <c r="AK19" t="s">
        <v>16</v>
      </c>
      <c r="AR19">
        <v>13.22</v>
      </c>
      <c r="AS19">
        <v>13.27</v>
      </c>
      <c r="AT19">
        <v>4.3460000000000001</v>
      </c>
      <c r="AU19">
        <v>54.326000000000001</v>
      </c>
      <c r="AV19">
        <v>0.87819999999999998</v>
      </c>
      <c r="AW19" t="s">
        <v>16</v>
      </c>
      <c r="AX19">
        <v>13.23</v>
      </c>
      <c r="AY19">
        <v>13.28</v>
      </c>
      <c r="AZ19">
        <v>4.4139999999999997</v>
      </c>
      <c r="BA19">
        <v>55.179000000000002</v>
      </c>
      <c r="BB19">
        <v>0.86980000000000002</v>
      </c>
      <c r="BC19" t="s">
        <v>16</v>
      </c>
      <c r="BD19">
        <v>13.22</v>
      </c>
      <c r="BE19">
        <v>13.27</v>
      </c>
      <c r="BF19">
        <v>4.4059999999999997</v>
      </c>
      <c r="BG19">
        <v>55.079000000000001</v>
      </c>
      <c r="BH19">
        <v>0.86970000000000003</v>
      </c>
      <c r="BI19" t="s">
        <v>16</v>
      </c>
      <c r="BJ19">
        <v>13.22</v>
      </c>
      <c r="BK19">
        <v>13.27</v>
      </c>
      <c r="BL19">
        <v>4.95</v>
      </c>
      <c r="BM19">
        <v>61.869</v>
      </c>
      <c r="BN19">
        <v>0.86709999999999998</v>
      </c>
      <c r="BO19" t="s">
        <v>16</v>
      </c>
      <c r="BP19">
        <v>13.23</v>
      </c>
      <c r="BQ19">
        <v>13.28</v>
      </c>
      <c r="BR19">
        <v>4.9569999999999999</v>
      </c>
      <c r="BS19">
        <v>61.965000000000003</v>
      </c>
      <c r="BT19">
        <v>0.88639999999999997</v>
      </c>
      <c r="BU19" t="s">
        <v>17</v>
      </c>
      <c r="BV19">
        <v>13.23</v>
      </c>
      <c r="BW19">
        <v>13.28</v>
      </c>
      <c r="BX19">
        <v>4.8940000000000001</v>
      </c>
      <c r="BY19">
        <v>61.179000000000002</v>
      </c>
      <c r="BZ19">
        <v>0.88339999999999996</v>
      </c>
      <c r="CA19" t="s">
        <v>16</v>
      </c>
      <c r="CB19">
        <v>13.23</v>
      </c>
      <c r="CC19">
        <v>13.28</v>
      </c>
      <c r="CD19">
        <v>5.7119999999999997</v>
      </c>
      <c r="CE19">
        <v>71.399000000000001</v>
      </c>
      <c r="CF19">
        <v>0.86070000000000002</v>
      </c>
      <c r="CG19" t="s">
        <v>16</v>
      </c>
    </row>
    <row r="20" spans="1:85">
      <c r="A20" t="s">
        <v>20</v>
      </c>
      <c r="B20">
        <v>1839</v>
      </c>
      <c r="C20">
        <v>1854</v>
      </c>
      <c r="D20" t="s">
        <v>41</v>
      </c>
      <c r="E20">
        <v>12.46</v>
      </c>
      <c r="F20">
        <v>2</v>
      </c>
      <c r="G20">
        <v>14</v>
      </c>
      <c r="H20">
        <v>12.21</v>
      </c>
      <c r="I20">
        <v>12.71</v>
      </c>
      <c r="J20">
        <v>4.32</v>
      </c>
      <c r="K20">
        <v>30.858000000000001</v>
      </c>
      <c r="L20">
        <v>0.91759999999999997</v>
      </c>
      <c r="M20" t="s">
        <v>17</v>
      </c>
      <c r="N20">
        <v>12.21</v>
      </c>
      <c r="O20">
        <v>12.71</v>
      </c>
      <c r="P20">
        <v>4.4249999999999998</v>
      </c>
      <c r="Q20">
        <v>31.603999999999999</v>
      </c>
      <c r="R20">
        <v>0.91559999999999997</v>
      </c>
      <c r="S20" t="s">
        <v>17</v>
      </c>
      <c r="T20">
        <v>12.2</v>
      </c>
      <c r="U20">
        <v>12.71</v>
      </c>
      <c r="V20">
        <v>4.5789999999999997</v>
      </c>
      <c r="W20">
        <v>32.71</v>
      </c>
      <c r="X20">
        <v>0.91700000000000004</v>
      </c>
      <c r="Y20" t="s">
        <v>17</v>
      </c>
      <c r="Z20">
        <v>12.21</v>
      </c>
      <c r="AA20">
        <v>12.71</v>
      </c>
      <c r="AB20">
        <v>5.53</v>
      </c>
      <c r="AC20">
        <v>39.502000000000002</v>
      </c>
      <c r="AD20">
        <v>0.90580000000000005</v>
      </c>
      <c r="AE20" t="s">
        <v>17</v>
      </c>
      <c r="AF20">
        <v>12.2</v>
      </c>
      <c r="AG20">
        <v>12.71</v>
      </c>
      <c r="AH20">
        <v>5.4749999999999996</v>
      </c>
      <c r="AI20">
        <v>39.109000000000002</v>
      </c>
      <c r="AJ20">
        <v>0.90539999999999998</v>
      </c>
      <c r="AK20" t="s">
        <v>17</v>
      </c>
      <c r="AR20">
        <v>12.2</v>
      </c>
      <c r="AS20">
        <v>12.7</v>
      </c>
      <c r="AT20">
        <v>6.7770000000000001</v>
      </c>
      <c r="AU20">
        <v>48.408000000000001</v>
      </c>
      <c r="AV20">
        <v>0.89929999999999999</v>
      </c>
      <c r="AW20" t="s">
        <v>17</v>
      </c>
      <c r="AX20">
        <v>12.2</v>
      </c>
      <c r="AY20">
        <v>12.71</v>
      </c>
      <c r="AZ20">
        <v>6.7889999999999997</v>
      </c>
      <c r="BA20">
        <v>48.494</v>
      </c>
      <c r="BB20">
        <v>0.90380000000000005</v>
      </c>
      <c r="BC20" t="s">
        <v>17</v>
      </c>
      <c r="BD20">
        <v>12.2</v>
      </c>
      <c r="BE20">
        <v>12.71</v>
      </c>
      <c r="BF20">
        <v>6.8230000000000004</v>
      </c>
      <c r="BG20">
        <v>48.732999999999997</v>
      </c>
      <c r="BH20">
        <v>0.9153</v>
      </c>
      <c r="BI20" t="s">
        <v>17</v>
      </c>
      <c r="BJ20">
        <v>12.21</v>
      </c>
      <c r="BK20">
        <v>12.7</v>
      </c>
      <c r="BL20">
        <v>7.6310000000000002</v>
      </c>
      <c r="BM20">
        <v>54.509</v>
      </c>
      <c r="BN20">
        <v>0.89580000000000004</v>
      </c>
      <c r="BO20" t="s">
        <v>17</v>
      </c>
      <c r="BP20">
        <v>12.2</v>
      </c>
      <c r="BQ20">
        <v>12.71</v>
      </c>
      <c r="BR20">
        <v>7.4619999999999997</v>
      </c>
      <c r="BS20">
        <v>53.298000000000002</v>
      </c>
      <c r="BT20">
        <v>0.90920000000000001</v>
      </c>
      <c r="BU20" t="s">
        <v>17</v>
      </c>
      <c r="BV20">
        <v>12.2</v>
      </c>
      <c r="BW20">
        <v>12.71</v>
      </c>
      <c r="BX20">
        <v>7.2</v>
      </c>
      <c r="BY20">
        <v>51.427</v>
      </c>
      <c r="BZ20">
        <v>0.90680000000000005</v>
      </c>
      <c r="CA20" t="s">
        <v>17</v>
      </c>
      <c r="CB20">
        <v>12.2</v>
      </c>
      <c r="CC20">
        <v>12.71</v>
      </c>
      <c r="CD20">
        <v>8.0589999999999993</v>
      </c>
      <c r="CE20">
        <v>57.561</v>
      </c>
      <c r="CF20">
        <v>0.90129999999999999</v>
      </c>
      <c r="CG20" t="s">
        <v>17</v>
      </c>
    </row>
    <row r="21" spans="1:85">
      <c r="A21" t="s">
        <v>20</v>
      </c>
      <c r="B21">
        <v>1839</v>
      </c>
      <c r="C21">
        <v>1871</v>
      </c>
      <c r="D21" t="s">
        <v>42</v>
      </c>
      <c r="E21">
        <v>12.61</v>
      </c>
      <c r="F21">
        <v>4</v>
      </c>
      <c r="G21">
        <v>30</v>
      </c>
      <c r="H21">
        <v>12.36</v>
      </c>
      <c r="I21">
        <v>12.85</v>
      </c>
      <c r="J21">
        <v>11.127000000000001</v>
      </c>
      <c r="K21">
        <v>37.091000000000001</v>
      </c>
      <c r="L21">
        <v>0.92</v>
      </c>
      <c r="M21" t="s">
        <v>17</v>
      </c>
      <c r="N21">
        <v>12.36</v>
      </c>
      <c r="O21">
        <v>12.86</v>
      </c>
      <c r="P21">
        <v>10.96</v>
      </c>
      <c r="Q21">
        <v>36.533999999999999</v>
      </c>
      <c r="R21">
        <v>0.89139999999999997</v>
      </c>
      <c r="S21" t="s">
        <v>17</v>
      </c>
      <c r="T21">
        <v>12.35</v>
      </c>
      <c r="U21">
        <v>12.86</v>
      </c>
      <c r="V21">
        <v>11.394</v>
      </c>
      <c r="W21">
        <v>37.981000000000002</v>
      </c>
      <c r="X21">
        <v>0.91239999999999999</v>
      </c>
      <c r="Y21" t="s">
        <v>17</v>
      </c>
      <c r="Z21">
        <v>12.36</v>
      </c>
      <c r="AA21">
        <v>12.85</v>
      </c>
      <c r="AB21">
        <v>12.603</v>
      </c>
      <c r="AC21">
        <v>42.011000000000003</v>
      </c>
      <c r="AD21">
        <v>0.92100000000000004</v>
      </c>
      <c r="AE21" t="s">
        <v>17</v>
      </c>
      <c r="AF21">
        <v>12.36</v>
      </c>
      <c r="AG21">
        <v>12.86</v>
      </c>
      <c r="AH21">
        <v>12.23</v>
      </c>
      <c r="AI21">
        <v>40.765999999999998</v>
      </c>
      <c r="AJ21">
        <v>0.88900000000000001</v>
      </c>
      <c r="AK21" t="s">
        <v>17</v>
      </c>
      <c r="AR21">
        <v>12.35</v>
      </c>
      <c r="AS21">
        <v>12.86</v>
      </c>
      <c r="AT21">
        <v>13.752000000000001</v>
      </c>
      <c r="AU21">
        <v>45.838999999999999</v>
      </c>
      <c r="AV21">
        <v>0.91369999999999996</v>
      </c>
      <c r="AW21" t="s">
        <v>17</v>
      </c>
      <c r="AX21">
        <v>12.35</v>
      </c>
      <c r="AY21">
        <v>12.86</v>
      </c>
      <c r="AZ21">
        <v>13.631</v>
      </c>
      <c r="BA21">
        <v>45.436999999999998</v>
      </c>
      <c r="BB21">
        <v>0.91059999999999997</v>
      </c>
      <c r="BC21" t="s">
        <v>17</v>
      </c>
      <c r="BD21">
        <v>12.36</v>
      </c>
      <c r="BE21">
        <v>12.86</v>
      </c>
      <c r="BF21">
        <v>13.744</v>
      </c>
      <c r="BG21">
        <v>45.811999999999998</v>
      </c>
      <c r="BH21">
        <v>0.90229999999999999</v>
      </c>
      <c r="BI21" t="s">
        <v>17</v>
      </c>
      <c r="BJ21">
        <v>12.36</v>
      </c>
      <c r="BK21">
        <v>12.85</v>
      </c>
      <c r="BL21">
        <v>14.548</v>
      </c>
      <c r="BM21">
        <v>48.493000000000002</v>
      </c>
      <c r="BN21">
        <v>0.90159999999999996</v>
      </c>
      <c r="BO21" t="s">
        <v>17</v>
      </c>
      <c r="BP21">
        <v>12.35</v>
      </c>
      <c r="BQ21">
        <v>12.86</v>
      </c>
      <c r="BR21">
        <v>14.173999999999999</v>
      </c>
      <c r="BS21">
        <v>47.247999999999998</v>
      </c>
      <c r="BT21">
        <v>0.91779999999999995</v>
      </c>
      <c r="BU21" t="s">
        <v>17</v>
      </c>
      <c r="BV21">
        <v>12.35</v>
      </c>
      <c r="BW21">
        <v>12.86</v>
      </c>
      <c r="BX21">
        <v>14.061999999999999</v>
      </c>
      <c r="BY21">
        <v>46.872999999999998</v>
      </c>
      <c r="BZ21">
        <v>0.90059999999999996</v>
      </c>
      <c r="CA21" t="s">
        <v>17</v>
      </c>
      <c r="CB21">
        <v>12.35</v>
      </c>
      <c r="CC21">
        <v>12.86</v>
      </c>
      <c r="CD21">
        <v>14.837</v>
      </c>
      <c r="CE21">
        <v>49.454999999999998</v>
      </c>
      <c r="CF21">
        <v>0.91620000000000001</v>
      </c>
      <c r="CG21" t="s">
        <v>17</v>
      </c>
    </row>
    <row r="22" spans="1:85">
      <c r="A22" t="s">
        <v>20</v>
      </c>
      <c r="B22">
        <v>1839</v>
      </c>
      <c r="C22">
        <v>1877</v>
      </c>
      <c r="D22" t="s">
        <v>43</v>
      </c>
      <c r="E22">
        <v>12.75</v>
      </c>
      <c r="F22">
        <v>4</v>
      </c>
      <c r="G22">
        <v>36</v>
      </c>
      <c r="H22">
        <v>12.16</v>
      </c>
      <c r="I22">
        <v>12.37</v>
      </c>
      <c r="J22">
        <v>16.219000000000001</v>
      </c>
      <c r="K22">
        <v>45.052</v>
      </c>
      <c r="L22">
        <v>0.92059999999999997</v>
      </c>
      <c r="M22" t="s">
        <v>17</v>
      </c>
      <c r="N22">
        <v>12.16</v>
      </c>
      <c r="O22">
        <v>12.37</v>
      </c>
      <c r="P22">
        <v>16.562000000000001</v>
      </c>
      <c r="Q22">
        <v>46.006999999999998</v>
      </c>
      <c r="R22">
        <v>0.89739999999999998</v>
      </c>
      <c r="S22" t="s">
        <v>17</v>
      </c>
      <c r="T22">
        <v>12.15</v>
      </c>
      <c r="U22">
        <v>12.36</v>
      </c>
      <c r="V22">
        <v>16.93</v>
      </c>
      <c r="W22">
        <v>47.027999999999999</v>
      </c>
      <c r="X22">
        <v>0.90990000000000004</v>
      </c>
      <c r="Y22" t="s">
        <v>17</v>
      </c>
      <c r="Z22">
        <v>12.16</v>
      </c>
      <c r="AA22">
        <v>12.37</v>
      </c>
      <c r="AB22">
        <v>18.699000000000002</v>
      </c>
      <c r="AC22">
        <v>51.942</v>
      </c>
      <c r="AD22">
        <v>0.92049999999999998</v>
      </c>
      <c r="AE22" t="s">
        <v>17</v>
      </c>
      <c r="AF22">
        <v>12.15</v>
      </c>
      <c r="AG22">
        <v>12.36</v>
      </c>
      <c r="AH22">
        <v>18.466999999999999</v>
      </c>
      <c r="AI22">
        <v>51.298000000000002</v>
      </c>
      <c r="AJ22">
        <v>0.89380000000000004</v>
      </c>
      <c r="AK22" t="s">
        <v>17</v>
      </c>
      <c r="AR22">
        <v>12.15</v>
      </c>
      <c r="AS22">
        <v>12.36</v>
      </c>
      <c r="AT22">
        <v>19.994</v>
      </c>
      <c r="AU22">
        <v>55.539000000000001</v>
      </c>
      <c r="AV22">
        <v>0.92749999999999999</v>
      </c>
      <c r="AW22" t="s">
        <v>17</v>
      </c>
      <c r="AX22">
        <v>12.15</v>
      </c>
      <c r="AY22">
        <v>12.36</v>
      </c>
      <c r="AZ22">
        <v>19.927</v>
      </c>
      <c r="BA22">
        <v>55.353000000000002</v>
      </c>
      <c r="BB22">
        <v>0.91700000000000004</v>
      </c>
      <c r="BC22" t="s">
        <v>17</v>
      </c>
      <c r="BD22">
        <v>12.15</v>
      </c>
      <c r="BE22">
        <v>12.36</v>
      </c>
      <c r="BF22">
        <v>19.978000000000002</v>
      </c>
      <c r="BG22">
        <v>55.494999999999997</v>
      </c>
      <c r="BH22">
        <v>0.91830000000000001</v>
      </c>
      <c r="BI22" t="s">
        <v>17</v>
      </c>
      <c r="BJ22">
        <v>12.16</v>
      </c>
      <c r="BK22">
        <v>12.37</v>
      </c>
      <c r="BL22">
        <v>20.824000000000002</v>
      </c>
      <c r="BM22">
        <v>57.844999999999999</v>
      </c>
      <c r="BN22">
        <v>0.92249999999999999</v>
      </c>
      <c r="BO22" t="s">
        <v>17</v>
      </c>
      <c r="BP22">
        <v>12.15</v>
      </c>
      <c r="BQ22">
        <v>12.36</v>
      </c>
      <c r="BR22">
        <v>20.376999999999999</v>
      </c>
      <c r="BS22">
        <v>56.601999999999997</v>
      </c>
      <c r="BT22">
        <v>0.93110000000000004</v>
      </c>
      <c r="BU22" t="s">
        <v>17</v>
      </c>
      <c r="BV22">
        <v>12.15</v>
      </c>
      <c r="BW22">
        <v>12.36</v>
      </c>
      <c r="BX22">
        <v>20.364999999999998</v>
      </c>
      <c r="BY22">
        <v>56.567999999999998</v>
      </c>
      <c r="BZ22">
        <v>0.92190000000000005</v>
      </c>
      <c r="CA22" t="s">
        <v>17</v>
      </c>
      <c r="CB22">
        <v>12.15</v>
      </c>
      <c r="CC22">
        <v>12.36</v>
      </c>
      <c r="CD22">
        <v>21.2</v>
      </c>
      <c r="CE22">
        <v>58.887999999999998</v>
      </c>
      <c r="CF22">
        <v>0.91930000000000001</v>
      </c>
      <c r="CG22" t="s">
        <v>17</v>
      </c>
    </row>
    <row r="23" spans="1:85">
      <c r="A23" t="s">
        <v>20</v>
      </c>
      <c r="B23">
        <v>1845</v>
      </c>
      <c r="C23">
        <v>1871</v>
      </c>
      <c r="D23" t="s">
        <v>44</v>
      </c>
      <c r="E23">
        <v>11.12</v>
      </c>
      <c r="F23">
        <v>4</v>
      </c>
      <c r="G23">
        <v>24</v>
      </c>
      <c r="H23">
        <v>11.12</v>
      </c>
      <c r="I23">
        <v>11.19</v>
      </c>
      <c r="J23">
        <v>11.047000000000001</v>
      </c>
      <c r="K23">
        <v>46.03</v>
      </c>
      <c r="L23">
        <v>0.8992</v>
      </c>
      <c r="M23" t="s">
        <v>16</v>
      </c>
      <c r="N23">
        <v>11.11</v>
      </c>
      <c r="O23">
        <v>11.19</v>
      </c>
      <c r="P23">
        <v>11.098000000000001</v>
      </c>
      <c r="Q23">
        <v>46.24</v>
      </c>
      <c r="R23">
        <v>0.87350000000000005</v>
      </c>
      <c r="S23" t="s">
        <v>16</v>
      </c>
      <c r="T23">
        <v>11.11</v>
      </c>
      <c r="U23">
        <v>11.19</v>
      </c>
      <c r="V23">
        <v>11.653</v>
      </c>
      <c r="W23">
        <v>48.552999999999997</v>
      </c>
      <c r="X23">
        <v>0.89570000000000005</v>
      </c>
      <c r="Y23" t="s">
        <v>16</v>
      </c>
      <c r="Z23">
        <v>11.12</v>
      </c>
      <c r="AA23">
        <v>11.19</v>
      </c>
      <c r="AB23">
        <v>11.425000000000001</v>
      </c>
      <c r="AC23">
        <v>47.601999999999997</v>
      </c>
      <c r="AD23">
        <v>0.91459999999999997</v>
      </c>
      <c r="AE23" t="s">
        <v>17</v>
      </c>
      <c r="AF23">
        <v>11.11</v>
      </c>
      <c r="AG23">
        <v>11.19</v>
      </c>
      <c r="AH23">
        <v>11.406000000000001</v>
      </c>
      <c r="AI23">
        <v>47.526000000000003</v>
      </c>
      <c r="AJ23">
        <v>0.87839999999999996</v>
      </c>
      <c r="AK23" t="s">
        <v>16</v>
      </c>
      <c r="AR23">
        <v>11.11</v>
      </c>
      <c r="AS23">
        <v>11.19</v>
      </c>
      <c r="AT23">
        <v>11.657999999999999</v>
      </c>
      <c r="AU23">
        <v>48.576999999999998</v>
      </c>
      <c r="AV23">
        <v>0.89510000000000001</v>
      </c>
      <c r="AW23" t="s">
        <v>16</v>
      </c>
      <c r="AX23">
        <v>11.11</v>
      </c>
      <c r="AY23">
        <v>11.19</v>
      </c>
      <c r="AZ23">
        <v>11.59</v>
      </c>
      <c r="BA23">
        <v>48.292000000000002</v>
      </c>
      <c r="BB23">
        <v>0.89680000000000004</v>
      </c>
      <c r="BC23" t="s">
        <v>16</v>
      </c>
      <c r="BD23">
        <v>11.11</v>
      </c>
      <c r="BE23">
        <v>11.19</v>
      </c>
      <c r="BF23">
        <v>11.592000000000001</v>
      </c>
      <c r="BG23">
        <v>48.301000000000002</v>
      </c>
      <c r="BH23">
        <v>0.91239999999999999</v>
      </c>
      <c r="BI23" t="s">
        <v>17</v>
      </c>
      <c r="BJ23">
        <v>11.12</v>
      </c>
      <c r="BK23">
        <v>11.19</v>
      </c>
      <c r="BL23">
        <v>11.893000000000001</v>
      </c>
      <c r="BM23">
        <v>49.555999999999997</v>
      </c>
      <c r="BN23">
        <v>0.89380000000000004</v>
      </c>
      <c r="BO23" t="s">
        <v>17</v>
      </c>
      <c r="BP23">
        <v>11.11</v>
      </c>
      <c r="BQ23">
        <v>11.19</v>
      </c>
      <c r="BR23">
        <v>11.413</v>
      </c>
      <c r="BS23">
        <v>47.554000000000002</v>
      </c>
      <c r="BT23">
        <v>0.90900000000000003</v>
      </c>
      <c r="BU23" t="s">
        <v>17</v>
      </c>
      <c r="BV23">
        <v>11.11</v>
      </c>
      <c r="BW23">
        <v>11.19</v>
      </c>
      <c r="BX23">
        <v>11.417</v>
      </c>
      <c r="BY23">
        <v>47.572000000000003</v>
      </c>
      <c r="BZ23">
        <v>0.89129999999999998</v>
      </c>
      <c r="CA23" t="s">
        <v>16</v>
      </c>
      <c r="CB23">
        <v>11.11</v>
      </c>
      <c r="CC23">
        <v>11.19</v>
      </c>
      <c r="CD23">
        <v>11.631</v>
      </c>
      <c r="CE23">
        <v>48.460999999999999</v>
      </c>
      <c r="CF23">
        <v>0.89380000000000004</v>
      </c>
      <c r="CG23" t="s">
        <v>16</v>
      </c>
    </row>
    <row r="24" spans="1:85">
      <c r="A24" t="s">
        <v>20</v>
      </c>
      <c r="B24">
        <v>1855</v>
      </c>
      <c r="C24">
        <v>1871</v>
      </c>
      <c r="D24" t="s">
        <v>45</v>
      </c>
      <c r="E24">
        <v>10.47</v>
      </c>
      <c r="F24">
        <v>3</v>
      </c>
      <c r="G24">
        <v>14</v>
      </c>
      <c r="H24">
        <v>10.28</v>
      </c>
      <c r="I24">
        <v>10.66</v>
      </c>
      <c r="J24">
        <v>8.0850000000000009</v>
      </c>
      <c r="K24">
        <v>57.747999999999998</v>
      </c>
      <c r="L24">
        <v>0.91890000000000005</v>
      </c>
      <c r="M24" t="s">
        <v>17</v>
      </c>
      <c r="N24">
        <v>10.28</v>
      </c>
      <c r="O24">
        <v>10.66</v>
      </c>
      <c r="P24">
        <v>7.9889999999999999</v>
      </c>
      <c r="Q24">
        <v>57.067</v>
      </c>
      <c r="R24">
        <v>0.88400000000000001</v>
      </c>
      <c r="S24" t="s">
        <v>16</v>
      </c>
      <c r="T24">
        <v>10.27</v>
      </c>
      <c r="U24">
        <v>10.66</v>
      </c>
      <c r="V24">
        <v>8.3659999999999997</v>
      </c>
      <c r="W24">
        <v>59.753999999999998</v>
      </c>
      <c r="X24">
        <v>0.88670000000000004</v>
      </c>
      <c r="Y24" t="s">
        <v>17</v>
      </c>
      <c r="Z24">
        <v>10.28</v>
      </c>
      <c r="AA24">
        <v>10.66</v>
      </c>
      <c r="AB24">
        <v>8.2379999999999995</v>
      </c>
      <c r="AC24">
        <v>58.841999999999999</v>
      </c>
      <c r="AD24">
        <v>0.91969999999999996</v>
      </c>
      <c r="AE24" t="s">
        <v>17</v>
      </c>
      <c r="AF24">
        <v>10.28</v>
      </c>
      <c r="AG24">
        <v>10.66</v>
      </c>
      <c r="AH24">
        <v>8.2409999999999997</v>
      </c>
      <c r="AI24">
        <v>58.866999999999997</v>
      </c>
      <c r="AJ24">
        <v>0.89510000000000001</v>
      </c>
      <c r="AK24" t="s">
        <v>17</v>
      </c>
      <c r="AR24">
        <v>10.27</v>
      </c>
      <c r="AS24">
        <v>10.66</v>
      </c>
      <c r="AT24">
        <v>8.3390000000000004</v>
      </c>
      <c r="AU24">
        <v>59.564999999999998</v>
      </c>
      <c r="AV24">
        <v>0.91049999999999998</v>
      </c>
      <c r="AW24" t="s">
        <v>17</v>
      </c>
      <c r="AX24">
        <v>10.27</v>
      </c>
      <c r="AY24">
        <v>10.66</v>
      </c>
      <c r="AZ24">
        <v>8.2780000000000005</v>
      </c>
      <c r="BA24">
        <v>59.131</v>
      </c>
      <c r="BB24">
        <v>0.90029999999999999</v>
      </c>
      <c r="BC24" t="s">
        <v>17</v>
      </c>
      <c r="BD24">
        <v>10.28</v>
      </c>
      <c r="BE24">
        <v>10.66</v>
      </c>
      <c r="BF24">
        <v>8.2850000000000001</v>
      </c>
      <c r="BG24">
        <v>59.18</v>
      </c>
      <c r="BH24">
        <v>0.91790000000000005</v>
      </c>
      <c r="BI24" t="s">
        <v>17</v>
      </c>
      <c r="BJ24">
        <v>10.28</v>
      </c>
      <c r="BK24">
        <v>10.66</v>
      </c>
      <c r="BL24">
        <v>8.5549999999999997</v>
      </c>
      <c r="BM24">
        <v>61.106999999999999</v>
      </c>
      <c r="BN24">
        <v>0.91790000000000005</v>
      </c>
      <c r="BO24" t="s">
        <v>17</v>
      </c>
      <c r="BP24">
        <v>10.28</v>
      </c>
      <c r="BQ24">
        <v>10.66</v>
      </c>
      <c r="BR24">
        <v>8.2349999999999994</v>
      </c>
      <c r="BS24">
        <v>58.817999999999998</v>
      </c>
      <c r="BT24">
        <v>0.92359999999999998</v>
      </c>
      <c r="BU24" t="s">
        <v>17</v>
      </c>
      <c r="BV24">
        <v>10.27</v>
      </c>
      <c r="BW24">
        <v>10.66</v>
      </c>
      <c r="BX24">
        <v>8.1319999999999997</v>
      </c>
      <c r="BY24">
        <v>58.088999999999999</v>
      </c>
      <c r="BZ24">
        <v>0.91100000000000003</v>
      </c>
      <c r="CA24" t="s">
        <v>17</v>
      </c>
      <c r="CB24">
        <v>10.27</v>
      </c>
      <c r="CC24">
        <v>10.66</v>
      </c>
      <c r="CD24">
        <v>8.298</v>
      </c>
      <c r="CE24">
        <v>59.271000000000001</v>
      </c>
      <c r="CF24">
        <v>0.91720000000000002</v>
      </c>
      <c r="CG24" t="s">
        <v>17</v>
      </c>
    </row>
    <row r="25" spans="1:85">
      <c r="A25" t="s">
        <v>20</v>
      </c>
      <c r="B25">
        <v>1855</v>
      </c>
      <c r="C25">
        <v>1874</v>
      </c>
      <c r="D25" t="s">
        <v>46</v>
      </c>
      <c r="E25">
        <v>9.69</v>
      </c>
      <c r="F25">
        <v>3</v>
      </c>
      <c r="G25">
        <v>17</v>
      </c>
      <c r="H25">
        <v>9.56</v>
      </c>
      <c r="I25">
        <v>9.61</v>
      </c>
      <c r="J25">
        <v>10.69</v>
      </c>
      <c r="K25">
        <v>62.88</v>
      </c>
      <c r="L25">
        <v>0.90369999999999995</v>
      </c>
      <c r="M25" t="s">
        <v>17</v>
      </c>
      <c r="N25">
        <v>9.5500000000000007</v>
      </c>
      <c r="O25">
        <v>9.6</v>
      </c>
      <c r="P25">
        <v>10.672000000000001</v>
      </c>
      <c r="Q25">
        <v>62.777999999999999</v>
      </c>
      <c r="R25">
        <v>0.87829999999999997</v>
      </c>
      <c r="S25" t="s">
        <v>16</v>
      </c>
      <c r="T25">
        <v>9.5500000000000007</v>
      </c>
      <c r="U25">
        <v>9.6</v>
      </c>
      <c r="V25">
        <v>11.246</v>
      </c>
      <c r="W25">
        <v>66.156000000000006</v>
      </c>
      <c r="X25">
        <v>0.88019999999999998</v>
      </c>
      <c r="Y25" t="s">
        <v>16</v>
      </c>
      <c r="Z25">
        <v>9.56</v>
      </c>
      <c r="AA25">
        <v>9.61</v>
      </c>
      <c r="AB25">
        <v>10.920999999999999</v>
      </c>
      <c r="AC25">
        <v>64.242000000000004</v>
      </c>
      <c r="AD25">
        <v>0.91679999999999995</v>
      </c>
      <c r="AE25" t="s">
        <v>17</v>
      </c>
      <c r="AF25">
        <v>9.5500000000000007</v>
      </c>
      <c r="AG25">
        <v>9.6</v>
      </c>
      <c r="AH25">
        <v>10.997</v>
      </c>
      <c r="AI25">
        <v>64.69</v>
      </c>
      <c r="AJ25">
        <v>0.86429999999999996</v>
      </c>
      <c r="AK25" t="s">
        <v>16</v>
      </c>
      <c r="AR25">
        <v>9.5500000000000007</v>
      </c>
      <c r="AS25">
        <v>9.6</v>
      </c>
      <c r="AT25">
        <v>11.16</v>
      </c>
      <c r="AU25">
        <v>65.647000000000006</v>
      </c>
      <c r="AV25">
        <v>0.90110000000000001</v>
      </c>
      <c r="AW25" t="s">
        <v>17</v>
      </c>
      <c r="AX25">
        <v>9.5500000000000007</v>
      </c>
      <c r="AY25">
        <v>9.6</v>
      </c>
      <c r="AZ25">
        <v>11.098000000000001</v>
      </c>
      <c r="BA25">
        <v>65.284000000000006</v>
      </c>
      <c r="BB25">
        <v>0.88119999999999998</v>
      </c>
      <c r="BC25" t="s">
        <v>16</v>
      </c>
      <c r="BD25">
        <v>9.5500000000000007</v>
      </c>
      <c r="BE25">
        <v>9.6</v>
      </c>
      <c r="BF25">
        <v>11.145</v>
      </c>
      <c r="BG25">
        <v>65.558999999999997</v>
      </c>
      <c r="BH25">
        <v>0.90549999999999997</v>
      </c>
      <c r="BI25" t="s">
        <v>17</v>
      </c>
      <c r="BJ25">
        <v>9.56</v>
      </c>
      <c r="BK25">
        <v>9.61</v>
      </c>
      <c r="BL25">
        <v>11.253</v>
      </c>
      <c r="BM25">
        <v>66.191999999999993</v>
      </c>
      <c r="BN25">
        <v>0.8911</v>
      </c>
      <c r="BO25" t="s">
        <v>16</v>
      </c>
      <c r="BP25">
        <v>9.5500000000000007</v>
      </c>
      <c r="BQ25">
        <v>9.6</v>
      </c>
      <c r="BR25">
        <v>10.997</v>
      </c>
      <c r="BS25">
        <v>64.688999999999993</v>
      </c>
      <c r="BT25">
        <v>0.89129999999999998</v>
      </c>
      <c r="BU25" t="s">
        <v>16</v>
      </c>
      <c r="BV25">
        <v>9.5500000000000007</v>
      </c>
      <c r="BW25">
        <v>9.6</v>
      </c>
      <c r="BX25">
        <v>10.965999999999999</v>
      </c>
      <c r="BY25">
        <v>64.507000000000005</v>
      </c>
      <c r="BZ25">
        <v>0.87880000000000003</v>
      </c>
      <c r="CA25" t="s">
        <v>16</v>
      </c>
      <c r="CB25">
        <v>9.5500000000000007</v>
      </c>
      <c r="CC25">
        <v>9.6</v>
      </c>
      <c r="CD25">
        <v>11.089</v>
      </c>
      <c r="CE25">
        <v>65.227000000000004</v>
      </c>
      <c r="CF25">
        <v>0.89580000000000004</v>
      </c>
      <c r="CG25" t="s">
        <v>16</v>
      </c>
    </row>
    <row r="26" spans="1:85">
      <c r="A26" t="s">
        <v>20</v>
      </c>
      <c r="B26">
        <v>1855</v>
      </c>
      <c r="C26">
        <v>1877</v>
      </c>
      <c r="D26" t="s">
        <v>47</v>
      </c>
      <c r="E26">
        <v>9.8800000000000008</v>
      </c>
      <c r="F26">
        <v>3</v>
      </c>
      <c r="G26">
        <v>20</v>
      </c>
      <c r="H26">
        <v>9.69</v>
      </c>
      <c r="I26">
        <v>10.06</v>
      </c>
      <c r="J26">
        <v>11.433</v>
      </c>
      <c r="K26">
        <v>57.164000000000001</v>
      </c>
      <c r="L26">
        <v>0.91779999999999995</v>
      </c>
      <c r="M26" t="s">
        <v>17</v>
      </c>
      <c r="N26">
        <v>9.69</v>
      </c>
      <c r="O26">
        <v>10.050000000000001</v>
      </c>
      <c r="P26">
        <v>11.438000000000001</v>
      </c>
      <c r="Q26">
        <v>57.19</v>
      </c>
      <c r="R26">
        <v>0.87680000000000002</v>
      </c>
      <c r="S26" t="s">
        <v>17</v>
      </c>
      <c r="T26">
        <v>9.69</v>
      </c>
      <c r="U26">
        <v>10.06</v>
      </c>
      <c r="V26">
        <v>12.12</v>
      </c>
      <c r="W26">
        <v>60.600999999999999</v>
      </c>
      <c r="X26">
        <v>0.89480000000000004</v>
      </c>
      <c r="Y26" t="s">
        <v>17</v>
      </c>
      <c r="Z26">
        <v>9.69</v>
      </c>
      <c r="AA26">
        <v>10.06</v>
      </c>
      <c r="AB26">
        <v>12.401999999999999</v>
      </c>
      <c r="AC26">
        <v>62.009</v>
      </c>
      <c r="AD26">
        <v>0.91410000000000002</v>
      </c>
      <c r="AE26" t="s">
        <v>17</v>
      </c>
      <c r="AF26">
        <v>9.69</v>
      </c>
      <c r="AG26">
        <v>10.06</v>
      </c>
      <c r="AH26">
        <v>12.363</v>
      </c>
      <c r="AI26">
        <v>61.814999999999998</v>
      </c>
      <c r="AJ26">
        <v>0.88470000000000004</v>
      </c>
      <c r="AK26" t="s">
        <v>17</v>
      </c>
      <c r="AR26">
        <v>9.68</v>
      </c>
      <c r="AS26">
        <v>10.050000000000001</v>
      </c>
      <c r="AT26">
        <v>12.56</v>
      </c>
      <c r="AU26">
        <v>62.798999999999999</v>
      </c>
      <c r="AV26">
        <v>0.91720000000000002</v>
      </c>
      <c r="AW26" t="s">
        <v>17</v>
      </c>
      <c r="AX26">
        <v>9.69</v>
      </c>
      <c r="AY26">
        <v>10.06</v>
      </c>
      <c r="AZ26">
        <v>12.457000000000001</v>
      </c>
      <c r="BA26">
        <v>62.283999999999999</v>
      </c>
      <c r="BB26">
        <v>0.91800000000000004</v>
      </c>
      <c r="BC26" t="s">
        <v>17</v>
      </c>
      <c r="BD26">
        <v>9.69</v>
      </c>
      <c r="BE26">
        <v>10.06</v>
      </c>
      <c r="BF26">
        <v>12.459</v>
      </c>
      <c r="BG26">
        <v>62.295000000000002</v>
      </c>
      <c r="BH26">
        <v>0.91720000000000002</v>
      </c>
      <c r="BI26" t="s">
        <v>17</v>
      </c>
      <c r="BJ26">
        <v>9.69</v>
      </c>
      <c r="BK26">
        <v>10.06</v>
      </c>
      <c r="BL26">
        <v>12.792</v>
      </c>
      <c r="BM26">
        <v>63.962000000000003</v>
      </c>
      <c r="BN26">
        <v>0.91890000000000005</v>
      </c>
      <c r="BO26" t="s">
        <v>17</v>
      </c>
      <c r="BP26">
        <v>9.69</v>
      </c>
      <c r="BQ26">
        <v>10.06</v>
      </c>
      <c r="BR26">
        <v>12.398999999999999</v>
      </c>
      <c r="BS26">
        <v>61.994</v>
      </c>
      <c r="BT26">
        <v>0.92159999999999997</v>
      </c>
      <c r="BU26" t="s">
        <v>17</v>
      </c>
      <c r="BV26">
        <v>9.69</v>
      </c>
      <c r="BW26">
        <v>10.06</v>
      </c>
      <c r="BX26">
        <v>12.305999999999999</v>
      </c>
      <c r="BY26">
        <v>61.529000000000003</v>
      </c>
      <c r="BZ26">
        <v>0.9173</v>
      </c>
      <c r="CA26" t="s">
        <v>17</v>
      </c>
      <c r="CB26">
        <v>9.69</v>
      </c>
      <c r="CC26">
        <v>10.06</v>
      </c>
      <c r="CD26">
        <v>12.445</v>
      </c>
      <c r="CE26">
        <v>62.226999999999997</v>
      </c>
      <c r="CF26">
        <v>0.9214</v>
      </c>
      <c r="CG26" t="s">
        <v>17</v>
      </c>
    </row>
    <row r="27" spans="1:85">
      <c r="A27" t="s">
        <v>20</v>
      </c>
      <c r="B27">
        <v>1876</v>
      </c>
      <c r="C27">
        <v>1880</v>
      </c>
      <c r="D27" t="s">
        <v>48</v>
      </c>
      <c r="E27">
        <v>12.07</v>
      </c>
      <c r="F27">
        <v>1</v>
      </c>
      <c r="G27">
        <v>3</v>
      </c>
      <c r="H27">
        <v>12</v>
      </c>
      <c r="I27">
        <v>12.06</v>
      </c>
      <c r="J27">
        <v>0.05</v>
      </c>
      <c r="K27">
        <v>1.665</v>
      </c>
      <c r="L27">
        <v>0.91220000000000001</v>
      </c>
      <c r="M27" t="s">
        <v>17</v>
      </c>
      <c r="N27">
        <v>12</v>
      </c>
      <c r="O27">
        <v>12.05</v>
      </c>
      <c r="P27">
        <v>0.123</v>
      </c>
      <c r="Q27">
        <v>4.0919999999999996</v>
      </c>
      <c r="R27">
        <v>0.87919999999999998</v>
      </c>
      <c r="S27" t="s">
        <v>17</v>
      </c>
      <c r="T27">
        <v>11.99</v>
      </c>
      <c r="U27">
        <v>12.05</v>
      </c>
      <c r="V27">
        <v>0.17699999999999999</v>
      </c>
      <c r="W27">
        <v>5.8879999999999999</v>
      </c>
      <c r="X27">
        <v>0.85719999999999996</v>
      </c>
      <c r="Y27" t="s">
        <v>16</v>
      </c>
      <c r="Z27">
        <v>12</v>
      </c>
      <c r="AA27">
        <v>12.06</v>
      </c>
      <c r="AB27">
        <v>9.4E-2</v>
      </c>
      <c r="AC27">
        <v>3.145</v>
      </c>
      <c r="AD27">
        <v>0.90990000000000004</v>
      </c>
      <c r="AE27" t="s">
        <v>17</v>
      </c>
      <c r="AF27">
        <v>11.99</v>
      </c>
      <c r="AG27">
        <v>12.05</v>
      </c>
      <c r="AH27">
        <v>0.215</v>
      </c>
      <c r="AI27">
        <v>7.1509999999999998</v>
      </c>
      <c r="AJ27">
        <v>0.8498</v>
      </c>
      <c r="AK27" t="s">
        <v>16</v>
      </c>
      <c r="AR27">
        <v>11.99</v>
      </c>
      <c r="AS27">
        <v>12.05</v>
      </c>
      <c r="AT27">
        <v>0.64400000000000002</v>
      </c>
      <c r="AU27">
        <v>21.474</v>
      </c>
      <c r="AV27">
        <v>0.88300000000000001</v>
      </c>
      <c r="AW27" t="s">
        <v>16</v>
      </c>
      <c r="AX27">
        <v>11.99</v>
      </c>
      <c r="AY27">
        <v>12.05</v>
      </c>
      <c r="AZ27">
        <v>0.7</v>
      </c>
      <c r="BA27">
        <v>23.347999999999999</v>
      </c>
      <c r="BB27">
        <v>0.86850000000000005</v>
      </c>
      <c r="BC27" t="s">
        <v>16</v>
      </c>
      <c r="BD27">
        <v>12</v>
      </c>
      <c r="BE27">
        <v>12.05</v>
      </c>
      <c r="BF27">
        <v>0.72499999999999998</v>
      </c>
      <c r="BG27">
        <v>24.172999999999998</v>
      </c>
      <c r="BH27">
        <v>0.87960000000000005</v>
      </c>
      <c r="BI27" t="s">
        <v>16</v>
      </c>
      <c r="BJ27">
        <v>12</v>
      </c>
      <c r="BK27">
        <v>12.06</v>
      </c>
      <c r="BL27">
        <v>1.863</v>
      </c>
      <c r="BM27">
        <v>62.093000000000004</v>
      </c>
      <c r="BN27">
        <v>0.90749999999999997</v>
      </c>
      <c r="BO27" t="s">
        <v>17</v>
      </c>
      <c r="BP27">
        <v>11.99</v>
      </c>
      <c r="BQ27">
        <v>12.05</v>
      </c>
      <c r="BR27">
        <v>1.833</v>
      </c>
      <c r="BS27">
        <v>61.106000000000002</v>
      </c>
      <c r="BT27">
        <v>0.90480000000000005</v>
      </c>
      <c r="BU27" t="s">
        <v>17</v>
      </c>
      <c r="BV27">
        <v>11.99</v>
      </c>
      <c r="BW27">
        <v>12.05</v>
      </c>
      <c r="BX27">
        <v>1.8140000000000001</v>
      </c>
      <c r="BY27">
        <v>60.481999999999999</v>
      </c>
      <c r="BZ27">
        <v>0.87509999999999999</v>
      </c>
      <c r="CA27" t="s">
        <v>16</v>
      </c>
      <c r="CB27">
        <v>11.99</v>
      </c>
      <c r="CC27">
        <v>12.05</v>
      </c>
      <c r="CD27">
        <v>2.3239999999999998</v>
      </c>
      <c r="CE27">
        <v>77.459999999999994</v>
      </c>
      <c r="CF27">
        <v>0.89280000000000004</v>
      </c>
      <c r="CG27" t="s">
        <v>17</v>
      </c>
    </row>
    <row r="28" spans="1:85">
      <c r="A28" t="s">
        <v>20</v>
      </c>
      <c r="B28">
        <v>1876</v>
      </c>
      <c r="C28">
        <v>1904</v>
      </c>
      <c r="D28" t="s">
        <v>49</v>
      </c>
      <c r="E28">
        <v>9.9</v>
      </c>
      <c r="F28">
        <v>5</v>
      </c>
      <c r="G28">
        <v>26</v>
      </c>
      <c r="H28">
        <v>9.65</v>
      </c>
      <c r="I28">
        <v>10.15</v>
      </c>
      <c r="J28">
        <v>1.0860000000000001</v>
      </c>
      <c r="K28">
        <v>4.1779999999999999</v>
      </c>
      <c r="L28">
        <v>0.87670000000000003</v>
      </c>
      <c r="M28" t="s">
        <v>16</v>
      </c>
      <c r="N28">
        <v>9.65</v>
      </c>
      <c r="O28">
        <v>10.15</v>
      </c>
      <c r="P28">
        <v>1.333</v>
      </c>
      <c r="Q28">
        <v>5.1269999999999998</v>
      </c>
      <c r="R28">
        <v>0.87329999999999997</v>
      </c>
      <c r="S28" t="s">
        <v>16</v>
      </c>
      <c r="T28">
        <v>9.65</v>
      </c>
      <c r="U28">
        <v>10.15</v>
      </c>
      <c r="V28">
        <v>1.5209999999999999</v>
      </c>
      <c r="W28">
        <v>5.85</v>
      </c>
      <c r="X28">
        <v>0.88329999999999997</v>
      </c>
      <c r="Y28" t="s">
        <v>16</v>
      </c>
      <c r="Z28">
        <v>9.65</v>
      </c>
      <c r="AA28">
        <v>10.15</v>
      </c>
      <c r="AB28">
        <v>2.9910000000000001</v>
      </c>
      <c r="AC28">
        <v>11.503</v>
      </c>
      <c r="AD28">
        <v>0.87739999999999996</v>
      </c>
      <c r="AE28" t="s">
        <v>16</v>
      </c>
      <c r="AF28">
        <v>9.65</v>
      </c>
      <c r="AG28">
        <v>10.15</v>
      </c>
      <c r="AH28">
        <v>3.181</v>
      </c>
      <c r="AI28">
        <v>12.234999999999999</v>
      </c>
      <c r="AJ28">
        <v>0.87260000000000004</v>
      </c>
      <c r="AK28" t="s">
        <v>16</v>
      </c>
      <c r="AR28">
        <v>9.64</v>
      </c>
      <c r="AS28">
        <v>10.15</v>
      </c>
      <c r="AT28">
        <v>7.234</v>
      </c>
      <c r="AU28">
        <v>27.821000000000002</v>
      </c>
      <c r="AV28">
        <v>0.88390000000000002</v>
      </c>
      <c r="AW28" t="s">
        <v>16</v>
      </c>
      <c r="AX28">
        <v>9.64</v>
      </c>
      <c r="AY28">
        <v>10.15</v>
      </c>
      <c r="AZ28">
        <v>7.1829999999999998</v>
      </c>
      <c r="BA28">
        <v>27.629000000000001</v>
      </c>
      <c r="BB28">
        <v>0.87490000000000001</v>
      </c>
      <c r="BC28" t="s">
        <v>16</v>
      </c>
      <c r="BD28">
        <v>9.65</v>
      </c>
      <c r="BE28">
        <v>10.15</v>
      </c>
      <c r="BF28">
        <v>7.3860000000000001</v>
      </c>
      <c r="BG28">
        <v>28.408000000000001</v>
      </c>
      <c r="BH28">
        <v>0.9</v>
      </c>
      <c r="BI28" t="s">
        <v>16</v>
      </c>
      <c r="BJ28">
        <v>9.65</v>
      </c>
      <c r="BK28">
        <v>10.15</v>
      </c>
      <c r="BL28">
        <v>9.5830000000000002</v>
      </c>
      <c r="BM28">
        <v>36.857999999999997</v>
      </c>
      <c r="BN28">
        <v>0.89990000000000003</v>
      </c>
      <c r="BO28" t="s">
        <v>16</v>
      </c>
      <c r="BP28">
        <v>9.65</v>
      </c>
      <c r="BQ28">
        <v>10.15</v>
      </c>
      <c r="BR28">
        <v>9.4749999999999996</v>
      </c>
      <c r="BS28">
        <v>36.442</v>
      </c>
      <c r="BT28">
        <v>0.91159999999999997</v>
      </c>
      <c r="BU28" t="s">
        <v>16</v>
      </c>
      <c r="BV28">
        <v>9.65</v>
      </c>
      <c r="BW28">
        <v>10.15</v>
      </c>
      <c r="BX28">
        <v>9.234</v>
      </c>
      <c r="BY28">
        <v>35.515000000000001</v>
      </c>
      <c r="BZ28">
        <v>0.89939999999999998</v>
      </c>
      <c r="CA28" t="s">
        <v>16</v>
      </c>
      <c r="CB28">
        <v>9.65</v>
      </c>
      <c r="CC28">
        <v>10.15</v>
      </c>
      <c r="CD28">
        <v>9.7349999999999994</v>
      </c>
      <c r="CE28">
        <v>37.442</v>
      </c>
      <c r="CF28">
        <v>0.90049999999999997</v>
      </c>
      <c r="CG28" t="s">
        <v>16</v>
      </c>
    </row>
    <row r="29" spans="1:85">
      <c r="A29" t="s">
        <v>20</v>
      </c>
      <c r="B29">
        <v>1878</v>
      </c>
      <c r="C29">
        <v>1894</v>
      </c>
      <c r="D29" t="s">
        <v>50</v>
      </c>
      <c r="E29">
        <v>10</v>
      </c>
      <c r="F29">
        <v>3</v>
      </c>
      <c r="G29">
        <v>14</v>
      </c>
      <c r="H29">
        <v>9.76</v>
      </c>
      <c r="I29">
        <v>10.24</v>
      </c>
      <c r="J29">
        <v>1.9330000000000001</v>
      </c>
      <c r="K29">
        <v>13.804</v>
      </c>
      <c r="L29">
        <v>0.93459999999999999</v>
      </c>
      <c r="M29" t="s">
        <v>17</v>
      </c>
      <c r="N29">
        <v>9.75</v>
      </c>
      <c r="O29">
        <v>10.24</v>
      </c>
      <c r="P29">
        <v>1.952</v>
      </c>
      <c r="Q29">
        <v>13.944000000000001</v>
      </c>
      <c r="R29">
        <v>0.94020000000000004</v>
      </c>
      <c r="S29" t="s">
        <v>17</v>
      </c>
      <c r="T29">
        <v>9.75</v>
      </c>
      <c r="U29">
        <v>10.24</v>
      </c>
      <c r="V29">
        <v>2.1429999999999998</v>
      </c>
      <c r="W29">
        <v>15.304</v>
      </c>
      <c r="X29">
        <v>0.93410000000000004</v>
      </c>
      <c r="Y29" t="s">
        <v>17</v>
      </c>
      <c r="Z29">
        <v>9.76</v>
      </c>
      <c r="AA29">
        <v>10.24</v>
      </c>
      <c r="AB29">
        <v>2.847</v>
      </c>
      <c r="AC29">
        <v>20.335999999999999</v>
      </c>
      <c r="AD29">
        <v>0.93540000000000001</v>
      </c>
      <c r="AE29" t="s">
        <v>17</v>
      </c>
      <c r="AF29">
        <v>9.76</v>
      </c>
      <c r="AG29">
        <v>10.24</v>
      </c>
      <c r="AH29">
        <v>2.8839999999999999</v>
      </c>
      <c r="AI29">
        <v>20.6</v>
      </c>
      <c r="AJ29">
        <v>0.92820000000000003</v>
      </c>
      <c r="AK29" t="s">
        <v>17</v>
      </c>
      <c r="AR29">
        <v>9.75</v>
      </c>
      <c r="AS29">
        <v>10.24</v>
      </c>
      <c r="AT29">
        <v>4.4530000000000003</v>
      </c>
      <c r="AU29">
        <v>31.809000000000001</v>
      </c>
      <c r="AV29">
        <v>0.92459999999999998</v>
      </c>
      <c r="AW29" t="s">
        <v>17</v>
      </c>
      <c r="AX29">
        <v>9.75</v>
      </c>
      <c r="AY29">
        <v>10.24</v>
      </c>
      <c r="AZ29">
        <v>4.3920000000000003</v>
      </c>
      <c r="BA29">
        <v>31.367999999999999</v>
      </c>
      <c r="BB29">
        <v>0.91180000000000005</v>
      </c>
      <c r="BC29" t="s">
        <v>17</v>
      </c>
      <c r="BD29">
        <v>9.76</v>
      </c>
      <c r="BE29">
        <v>10.24</v>
      </c>
      <c r="BF29">
        <v>4.51</v>
      </c>
      <c r="BG29">
        <v>32.213999999999999</v>
      </c>
      <c r="BH29">
        <v>0.91749999999999998</v>
      </c>
      <c r="BI29" t="s">
        <v>17</v>
      </c>
      <c r="BJ29">
        <v>9.76</v>
      </c>
      <c r="BK29">
        <v>10.24</v>
      </c>
      <c r="BL29">
        <v>5.899</v>
      </c>
      <c r="BM29">
        <v>42.136000000000003</v>
      </c>
      <c r="BN29">
        <v>0.90569999999999995</v>
      </c>
      <c r="BO29" t="s">
        <v>17</v>
      </c>
      <c r="BP29">
        <v>9.76</v>
      </c>
      <c r="BQ29">
        <v>10.24</v>
      </c>
      <c r="BR29">
        <v>5.7270000000000003</v>
      </c>
      <c r="BS29">
        <v>40.908999999999999</v>
      </c>
      <c r="BT29">
        <v>0.91600000000000004</v>
      </c>
      <c r="BU29" t="s">
        <v>17</v>
      </c>
      <c r="BV29">
        <v>9.75</v>
      </c>
      <c r="BW29">
        <v>10.24</v>
      </c>
      <c r="BX29">
        <v>5.5780000000000003</v>
      </c>
      <c r="BY29">
        <v>39.840000000000003</v>
      </c>
      <c r="BZ29">
        <v>0.91149999999999998</v>
      </c>
      <c r="CA29" t="s">
        <v>17</v>
      </c>
      <c r="CB29">
        <v>9.75</v>
      </c>
      <c r="CC29">
        <v>10.24</v>
      </c>
      <c r="CD29">
        <v>5.8849999999999998</v>
      </c>
      <c r="CE29">
        <v>42.037999999999997</v>
      </c>
      <c r="CF29">
        <v>0.9093</v>
      </c>
      <c r="CG29" t="s">
        <v>17</v>
      </c>
    </row>
    <row r="30" spans="1:85">
      <c r="A30" t="s">
        <v>20</v>
      </c>
      <c r="B30">
        <v>1878</v>
      </c>
      <c r="C30">
        <v>1904</v>
      </c>
      <c r="D30" t="s">
        <v>51</v>
      </c>
      <c r="E30">
        <v>9.27</v>
      </c>
      <c r="F30">
        <v>4</v>
      </c>
      <c r="G30">
        <v>24</v>
      </c>
      <c r="H30">
        <v>9.08</v>
      </c>
      <c r="I30">
        <v>9.4600000000000009</v>
      </c>
      <c r="J30">
        <v>1.3180000000000001</v>
      </c>
      <c r="K30">
        <v>5.4939999999999998</v>
      </c>
      <c r="L30">
        <v>0.94650000000000001</v>
      </c>
      <c r="M30" t="s">
        <v>17</v>
      </c>
      <c r="N30">
        <v>9.08</v>
      </c>
      <c r="O30">
        <v>9.4600000000000009</v>
      </c>
      <c r="P30">
        <v>1.4239999999999999</v>
      </c>
      <c r="Q30">
        <v>5.9329999999999998</v>
      </c>
      <c r="R30">
        <v>0.95189999999999997</v>
      </c>
      <c r="S30" t="s">
        <v>17</v>
      </c>
      <c r="T30">
        <v>9.08</v>
      </c>
      <c r="U30">
        <v>9.4600000000000009</v>
      </c>
      <c r="V30">
        <v>1.7050000000000001</v>
      </c>
      <c r="W30">
        <v>7.1029999999999998</v>
      </c>
      <c r="X30">
        <v>0.94059999999999999</v>
      </c>
      <c r="Y30" t="s">
        <v>17</v>
      </c>
      <c r="Z30">
        <v>9.08</v>
      </c>
      <c r="AA30">
        <v>9.4600000000000009</v>
      </c>
      <c r="AB30">
        <v>3.5059999999999998</v>
      </c>
      <c r="AC30">
        <v>14.608000000000001</v>
      </c>
      <c r="AD30">
        <v>0.93379999999999996</v>
      </c>
      <c r="AE30" t="s">
        <v>17</v>
      </c>
      <c r="AF30">
        <v>9.08</v>
      </c>
      <c r="AG30">
        <v>9.4600000000000009</v>
      </c>
      <c r="AH30">
        <v>3.5960000000000001</v>
      </c>
      <c r="AI30">
        <v>14.983000000000001</v>
      </c>
      <c r="AJ30">
        <v>0.93559999999999999</v>
      </c>
      <c r="AK30" t="s">
        <v>17</v>
      </c>
      <c r="AR30">
        <v>9.07</v>
      </c>
      <c r="AS30">
        <v>9.4600000000000009</v>
      </c>
      <c r="AT30">
        <v>7.6790000000000003</v>
      </c>
      <c r="AU30">
        <v>31.995999999999999</v>
      </c>
      <c r="AV30">
        <v>0.93489999999999995</v>
      </c>
      <c r="AW30" t="s">
        <v>17</v>
      </c>
      <c r="AX30">
        <v>9.07</v>
      </c>
      <c r="AY30">
        <v>9.4600000000000009</v>
      </c>
      <c r="AZ30">
        <v>7.6619999999999999</v>
      </c>
      <c r="BA30">
        <v>31.927</v>
      </c>
      <c r="BB30">
        <v>0.92769999999999997</v>
      </c>
      <c r="BC30" t="s">
        <v>17</v>
      </c>
      <c r="BD30">
        <v>9.08</v>
      </c>
      <c r="BE30">
        <v>9.4600000000000009</v>
      </c>
      <c r="BF30">
        <v>7.8390000000000004</v>
      </c>
      <c r="BG30">
        <v>32.661000000000001</v>
      </c>
      <c r="BH30">
        <v>0.9284</v>
      </c>
      <c r="BI30" t="s">
        <v>17</v>
      </c>
      <c r="BJ30">
        <v>9.08</v>
      </c>
      <c r="BK30">
        <v>9.4600000000000009</v>
      </c>
      <c r="BL30">
        <v>9.4169999999999998</v>
      </c>
      <c r="BM30">
        <v>39.237000000000002</v>
      </c>
      <c r="BN30">
        <v>0.93100000000000005</v>
      </c>
      <c r="BO30" t="s">
        <v>17</v>
      </c>
      <c r="BP30">
        <v>9.08</v>
      </c>
      <c r="BQ30">
        <v>9.4600000000000009</v>
      </c>
      <c r="BR30">
        <v>9.2620000000000005</v>
      </c>
      <c r="BS30">
        <v>38.591999999999999</v>
      </c>
      <c r="BT30">
        <v>0.92579999999999996</v>
      </c>
      <c r="BU30" t="s">
        <v>17</v>
      </c>
      <c r="BV30">
        <v>9.08</v>
      </c>
      <c r="BW30">
        <v>9.4600000000000009</v>
      </c>
      <c r="BX30">
        <v>9.1590000000000007</v>
      </c>
      <c r="BY30">
        <v>38.164000000000001</v>
      </c>
      <c r="BZ30">
        <v>0.92549999999999999</v>
      </c>
      <c r="CA30" t="s">
        <v>17</v>
      </c>
      <c r="CB30">
        <v>9.08</v>
      </c>
      <c r="CC30">
        <v>9.4600000000000009</v>
      </c>
      <c r="CD30">
        <v>9.4309999999999992</v>
      </c>
      <c r="CE30">
        <v>39.295000000000002</v>
      </c>
      <c r="CF30">
        <v>0.9274</v>
      </c>
      <c r="CG30" t="s">
        <v>17</v>
      </c>
    </row>
    <row r="31" spans="1:85">
      <c r="A31" t="s">
        <v>20</v>
      </c>
      <c r="B31">
        <v>1878</v>
      </c>
      <c r="C31">
        <v>1906</v>
      </c>
      <c r="D31" t="s">
        <v>52</v>
      </c>
      <c r="E31">
        <v>9.6999999999999993</v>
      </c>
      <c r="F31">
        <v>5</v>
      </c>
      <c r="G31">
        <v>26</v>
      </c>
      <c r="H31">
        <v>9.52</v>
      </c>
      <c r="I31">
        <v>9.8699999999999992</v>
      </c>
      <c r="J31">
        <v>1.177</v>
      </c>
      <c r="K31">
        <v>4.5279999999999996</v>
      </c>
      <c r="L31">
        <v>0.90659999999999996</v>
      </c>
      <c r="M31" t="s">
        <v>16</v>
      </c>
      <c r="N31">
        <v>9.52</v>
      </c>
      <c r="O31">
        <v>9.8699999999999992</v>
      </c>
      <c r="P31">
        <v>1.391</v>
      </c>
      <c r="Q31">
        <v>5.3490000000000002</v>
      </c>
      <c r="R31">
        <v>0.91320000000000001</v>
      </c>
      <c r="S31" t="s">
        <v>16</v>
      </c>
      <c r="T31">
        <v>9.52</v>
      </c>
      <c r="U31">
        <v>9.8699999999999992</v>
      </c>
      <c r="V31">
        <v>1.587</v>
      </c>
      <c r="W31">
        <v>6.1029999999999998</v>
      </c>
      <c r="X31">
        <v>0.90739999999999998</v>
      </c>
      <c r="Y31" t="s">
        <v>16</v>
      </c>
      <c r="Z31">
        <v>9.52</v>
      </c>
      <c r="AA31">
        <v>9.8800000000000008</v>
      </c>
      <c r="AB31">
        <v>3.2429999999999999</v>
      </c>
      <c r="AC31">
        <v>12.474</v>
      </c>
      <c r="AD31">
        <v>0.90800000000000003</v>
      </c>
      <c r="AE31" t="s">
        <v>16</v>
      </c>
      <c r="AF31">
        <v>9.52</v>
      </c>
      <c r="AG31">
        <v>9.8699999999999992</v>
      </c>
      <c r="AH31">
        <v>3.4329999999999998</v>
      </c>
      <c r="AI31">
        <v>13.205</v>
      </c>
      <c r="AJ31">
        <v>0.90669999999999995</v>
      </c>
      <c r="AK31" t="s">
        <v>16</v>
      </c>
      <c r="AR31">
        <v>9.52</v>
      </c>
      <c r="AS31">
        <v>9.8699999999999992</v>
      </c>
      <c r="AT31">
        <v>7.4809999999999999</v>
      </c>
      <c r="AU31">
        <v>28.771999999999998</v>
      </c>
      <c r="AV31">
        <v>0.90349999999999997</v>
      </c>
      <c r="AW31" t="s">
        <v>16</v>
      </c>
      <c r="AX31">
        <v>9.52</v>
      </c>
      <c r="AY31">
        <v>9.8699999999999992</v>
      </c>
      <c r="AZ31">
        <v>7.4550000000000001</v>
      </c>
      <c r="BA31">
        <v>28.670999999999999</v>
      </c>
      <c r="BB31">
        <v>0.90769999999999995</v>
      </c>
      <c r="BC31" t="s">
        <v>16</v>
      </c>
      <c r="BD31">
        <v>9.52</v>
      </c>
      <c r="BE31">
        <v>9.8699999999999992</v>
      </c>
      <c r="BF31">
        <v>7.641</v>
      </c>
      <c r="BG31">
        <v>29.39</v>
      </c>
      <c r="BH31">
        <v>0.91349999999999998</v>
      </c>
      <c r="BI31" t="s">
        <v>16</v>
      </c>
      <c r="BJ31">
        <v>9.52</v>
      </c>
      <c r="BK31">
        <v>9.8699999999999992</v>
      </c>
      <c r="BL31">
        <v>9.5289999999999999</v>
      </c>
      <c r="BM31">
        <v>36.65</v>
      </c>
      <c r="BN31">
        <v>0.9214</v>
      </c>
      <c r="BO31" t="s">
        <v>16</v>
      </c>
      <c r="BP31">
        <v>9.52</v>
      </c>
      <c r="BQ31">
        <v>9.8699999999999992</v>
      </c>
      <c r="BR31">
        <v>9.4049999999999994</v>
      </c>
      <c r="BS31">
        <v>36.173999999999999</v>
      </c>
      <c r="BT31">
        <v>0.92290000000000005</v>
      </c>
      <c r="BU31" t="s">
        <v>17</v>
      </c>
      <c r="BV31">
        <v>9.52</v>
      </c>
      <c r="BW31">
        <v>9.8699999999999992</v>
      </c>
      <c r="BX31">
        <v>9.2379999999999995</v>
      </c>
      <c r="BY31">
        <v>35.53</v>
      </c>
      <c r="BZ31">
        <v>0.91590000000000005</v>
      </c>
      <c r="CA31" t="s">
        <v>16</v>
      </c>
      <c r="CB31">
        <v>9.52</v>
      </c>
      <c r="CC31">
        <v>9.8699999999999992</v>
      </c>
      <c r="CD31">
        <v>9.6430000000000007</v>
      </c>
      <c r="CE31">
        <v>37.088999999999999</v>
      </c>
      <c r="CF31">
        <v>0.92269999999999996</v>
      </c>
      <c r="CG31" t="s">
        <v>16</v>
      </c>
    </row>
    <row r="32" spans="1:85">
      <c r="A32" t="s">
        <v>20</v>
      </c>
      <c r="B32">
        <v>1881</v>
      </c>
      <c r="C32">
        <v>1904</v>
      </c>
      <c r="D32" t="s">
        <v>53</v>
      </c>
      <c r="E32">
        <v>7.88</v>
      </c>
      <c r="F32">
        <v>5</v>
      </c>
      <c r="G32">
        <v>21</v>
      </c>
      <c r="H32">
        <v>7.69</v>
      </c>
      <c r="I32">
        <v>8.07</v>
      </c>
      <c r="J32">
        <v>1.4650000000000001</v>
      </c>
      <c r="K32">
        <v>6.976</v>
      </c>
      <c r="L32">
        <v>0.95389999999999997</v>
      </c>
      <c r="M32" t="s">
        <v>17</v>
      </c>
      <c r="N32">
        <v>7.68</v>
      </c>
      <c r="O32">
        <v>8.07</v>
      </c>
      <c r="P32">
        <v>1.5429999999999999</v>
      </c>
      <c r="Q32">
        <v>7.3460000000000001</v>
      </c>
      <c r="R32">
        <v>0.94530000000000003</v>
      </c>
      <c r="S32" t="s">
        <v>17</v>
      </c>
      <c r="T32">
        <v>7.68</v>
      </c>
      <c r="U32">
        <v>8.07</v>
      </c>
      <c r="V32">
        <v>1.823</v>
      </c>
      <c r="W32">
        <v>8.6790000000000003</v>
      </c>
      <c r="X32">
        <v>0.94099999999999995</v>
      </c>
      <c r="Y32" t="s">
        <v>17</v>
      </c>
      <c r="Z32">
        <v>7.69</v>
      </c>
      <c r="AA32">
        <v>8.07</v>
      </c>
      <c r="AB32">
        <v>3.468</v>
      </c>
      <c r="AC32">
        <v>16.513999999999999</v>
      </c>
      <c r="AD32">
        <v>0.93700000000000006</v>
      </c>
      <c r="AE32" t="s">
        <v>17</v>
      </c>
      <c r="AF32">
        <v>7.68</v>
      </c>
      <c r="AG32">
        <v>8.07</v>
      </c>
      <c r="AH32">
        <v>3.528</v>
      </c>
      <c r="AI32">
        <v>16.800999999999998</v>
      </c>
      <c r="AJ32">
        <v>0.93220000000000003</v>
      </c>
      <c r="AK32" t="s">
        <v>17</v>
      </c>
      <c r="AR32">
        <v>7.68</v>
      </c>
      <c r="AS32">
        <v>8.07</v>
      </c>
      <c r="AT32">
        <v>7.0490000000000004</v>
      </c>
      <c r="AU32">
        <v>33.567</v>
      </c>
      <c r="AV32">
        <v>0.91349999999999998</v>
      </c>
      <c r="AW32" t="s">
        <v>17</v>
      </c>
      <c r="AX32">
        <v>7.68</v>
      </c>
      <c r="AY32">
        <v>8.07</v>
      </c>
      <c r="AZ32">
        <v>7.4009999999999998</v>
      </c>
      <c r="BA32">
        <v>35.244999999999997</v>
      </c>
      <c r="BB32">
        <v>0.91969999999999996</v>
      </c>
      <c r="BC32" t="s">
        <v>17</v>
      </c>
      <c r="BD32">
        <v>7.69</v>
      </c>
      <c r="BE32">
        <v>8.07</v>
      </c>
      <c r="BF32">
        <v>7.5469999999999997</v>
      </c>
      <c r="BG32">
        <v>35.939</v>
      </c>
      <c r="BH32">
        <v>0.92110000000000003</v>
      </c>
      <c r="BI32" t="s">
        <v>17</v>
      </c>
      <c r="BJ32">
        <v>7.68</v>
      </c>
      <c r="BK32">
        <v>8.07</v>
      </c>
      <c r="BL32">
        <v>8.2509999999999994</v>
      </c>
      <c r="BM32">
        <v>39.29</v>
      </c>
      <c r="BN32">
        <v>0.92530000000000001</v>
      </c>
      <c r="BO32" t="s">
        <v>17</v>
      </c>
      <c r="BP32">
        <v>7.68</v>
      </c>
      <c r="BQ32">
        <v>8.07</v>
      </c>
      <c r="BR32">
        <v>8.6359999999999992</v>
      </c>
      <c r="BS32">
        <v>41.122999999999998</v>
      </c>
      <c r="BT32">
        <v>0.93430000000000002</v>
      </c>
      <c r="BU32" t="s">
        <v>17</v>
      </c>
      <c r="BV32">
        <v>7.68</v>
      </c>
      <c r="BW32">
        <v>8.07</v>
      </c>
      <c r="BX32">
        <v>8.3569999999999993</v>
      </c>
      <c r="BY32">
        <v>39.796999999999997</v>
      </c>
      <c r="BZ32">
        <v>0.92279999999999995</v>
      </c>
      <c r="CA32" t="s">
        <v>17</v>
      </c>
      <c r="CB32">
        <v>7.68</v>
      </c>
      <c r="CC32">
        <v>8.07</v>
      </c>
      <c r="CD32">
        <v>8.2680000000000007</v>
      </c>
      <c r="CE32">
        <v>39.371000000000002</v>
      </c>
      <c r="CF32">
        <v>0.92410000000000003</v>
      </c>
      <c r="CG32" t="s">
        <v>17</v>
      </c>
    </row>
    <row r="33" spans="1:85">
      <c r="A33" t="s">
        <v>20</v>
      </c>
      <c r="B33">
        <v>1905</v>
      </c>
      <c r="C33">
        <v>1912</v>
      </c>
      <c r="D33" t="s">
        <v>54</v>
      </c>
      <c r="E33">
        <v>10.32</v>
      </c>
      <c r="F33">
        <v>2</v>
      </c>
      <c r="G33">
        <v>6</v>
      </c>
      <c r="H33">
        <v>10.24</v>
      </c>
      <c r="I33">
        <v>10.29</v>
      </c>
      <c r="J33">
        <v>4.5999999999999999E-2</v>
      </c>
      <c r="K33">
        <v>0.76100000000000001</v>
      </c>
      <c r="L33">
        <v>0.94869999999999999</v>
      </c>
      <c r="M33" t="s">
        <v>16</v>
      </c>
      <c r="N33">
        <v>10.24</v>
      </c>
      <c r="O33">
        <v>10.29</v>
      </c>
      <c r="P33">
        <v>4.4999999999999998E-2</v>
      </c>
      <c r="Q33">
        <v>0.75</v>
      </c>
      <c r="R33">
        <v>0.94189999999999996</v>
      </c>
      <c r="S33" t="s">
        <v>16</v>
      </c>
      <c r="T33">
        <v>10.24</v>
      </c>
      <c r="U33">
        <v>10.29</v>
      </c>
      <c r="V33">
        <v>7.2999999999999995E-2</v>
      </c>
      <c r="W33">
        <v>1.2110000000000001</v>
      </c>
      <c r="X33">
        <v>0.93140000000000001</v>
      </c>
      <c r="Y33" t="s">
        <v>16</v>
      </c>
      <c r="Z33">
        <v>10.24</v>
      </c>
      <c r="AA33">
        <v>10.29</v>
      </c>
      <c r="AB33">
        <v>3.2000000000000001E-2</v>
      </c>
      <c r="AC33">
        <v>0.53500000000000003</v>
      </c>
      <c r="AD33">
        <v>0.94979999999999998</v>
      </c>
      <c r="AE33" t="s">
        <v>16</v>
      </c>
      <c r="AF33">
        <v>10.24</v>
      </c>
      <c r="AG33">
        <v>10.29</v>
      </c>
      <c r="AH33">
        <v>5.8999999999999997E-2</v>
      </c>
      <c r="AI33">
        <v>0.99</v>
      </c>
      <c r="AJ33">
        <v>0.93020000000000003</v>
      </c>
      <c r="AK33" t="s">
        <v>16</v>
      </c>
      <c r="AR33">
        <v>10.24</v>
      </c>
      <c r="AS33">
        <v>10.29</v>
      </c>
      <c r="AT33">
        <v>6.7000000000000004E-2</v>
      </c>
      <c r="AU33">
        <v>1.119</v>
      </c>
      <c r="AV33">
        <v>0.93669999999999998</v>
      </c>
      <c r="AW33" t="s">
        <v>16</v>
      </c>
      <c r="AX33">
        <v>10.24</v>
      </c>
      <c r="AY33">
        <v>10.29</v>
      </c>
      <c r="AZ33">
        <v>8.5999999999999993E-2</v>
      </c>
      <c r="BA33">
        <v>1.44</v>
      </c>
      <c r="BB33">
        <v>0.92800000000000005</v>
      </c>
      <c r="BC33" t="s">
        <v>16</v>
      </c>
      <c r="BD33">
        <v>10.24</v>
      </c>
      <c r="BE33">
        <v>10.29</v>
      </c>
      <c r="BF33">
        <v>8.1000000000000003E-2</v>
      </c>
      <c r="BG33">
        <v>1.35</v>
      </c>
      <c r="BH33">
        <v>0.94640000000000002</v>
      </c>
      <c r="BI33" t="s">
        <v>16</v>
      </c>
      <c r="BJ33">
        <v>10.24</v>
      </c>
      <c r="BK33">
        <v>10.29</v>
      </c>
      <c r="BL33">
        <v>0.127</v>
      </c>
      <c r="BM33">
        <v>2.1190000000000002</v>
      </c>
      <c r="BN33">
        <v>0.92190000000000005</v>
      </c>
      <c r="BO33" t="s">
        <v>16</v>
      </c>
      <c r="BP33">
        <v>10.24</v>
      </c>
      <c r="BQ33">
        <v>10.29</v>
      </c>
      <c r="BR33">
        <v>8.1000000000000003E-2</v>
      </c>
      <c r="BS33">
        <v>1.347</v>
      </c>
      <c r="BT33">
        <v>0.94899999999999995</v>
      </c>
      <c r="BU33" t="s">
        <v>16</v>
      </c>
      <c r="BV33">
        <v>10.24</v>
      </c>
      <c r="BW33">
        <v>10.29</v>
      </c>
      <c r="BX33">
        <v>9.8000000000000004E-2</v>
      </c>
      <c r="BY33">
        <v>1.64</v>
      </c>
      <c r="BZ33">
        <v>0.95179999999999998</v>
      </c>
      <c r="CA33" t="s">
        <v>16</v>
      </c>
      <c r="CB33">
        <v>10.24</v>
      </c>
      <c r="CC33">
        <v>10.29</v>
      </c>
      <c r="CD33">
        <v>0.39500000000000002</v>
      </c>
      <c r="CE33">
        <v>6.577</v>
      </c>
      <c r="CF33">
        <v>0.88680000000000003</v>
      </c>
      <c r="CG33" t="s">
        <v>16</v>
      </c>
    </row>
    <row r="34" spans="1:85">
      <c r="A34" t="s">
        <v>20</v>
      </c>
      <c r="B34">
        <v>1905</v>
      </c>
      <c r="C34">
        <v>1916</v>
      </c>
      <c r="D34" t="s">
        <v>55</v>
      </c>
      <c r="E34">
        <v>8.2200000000000006</v>
      </c>
      <c r="F34">
        <v>3</v>
      </c>
      <c r="G34">
        <v>10</v>
      </c>
      <c r="H34">
        <v>8.0299999999999994</v>
      </c>
      <c r="I34">
        <v>8.42</v>
      </c>
      <c r="J34">
        <v>0.375</v>
      </c>
      <c r="K34">
        <v>3.746</v>
      </c>
      <c r="L34">
        <v>0.92300000000000004</v>
      </c>
      <c r="M34" t="s">
        <v>17</v>
      </c>
      <c r="N34">
        <v>8.0299999999999994</v>
      </c>
      <c r="O34">
        <v>8.41</v>
      </c>
      <c r="P34">
        <v>0.39800000000000002</v>
      </c>
      <c r="Q34">
        <v>3.9790000000000001</v>
      </c>
      <c r="R34">
        <v>0.90859999999999996</v>
      </c>
      <c r="S34" t="s">
        <v>17</v>
      </c>
      <c r="T34">
        <v>8.0299999999999994</v>
      </c>
      <c r="U34">
        <v>8.41</v>
      </c>
      <c r="V34">
        <v>0.53</v>
      </c>
      <c r="W34">
        <v>5.3010000000000002</v>
      </c>
      <c r="X34">
        <v>0.90369999999999995</v>
      </c>
      <c r="Y34" t="s">
        <v>17</v>
      </c>
      <c r="Z34">
        <v>8.0299999999999994</v>
      </c>
      <c r="AA34">
        <v>8.42</v>
      </c>
      <c r="AB34">
        <v>0.79700000000000004</v>
      </c>
      <c r="AC34">
        <v>7.9660000000000002</v>
      </c>
      <c r="AD34">
        <v>0.9385</v>
      </c>
      <c r="AE34" t="s">
        <v>17</v>
      </c>
      <c r="AF34">
        <v>8.0299999999999994</v>
      </c>
      <c r="AG34">
        <v>8.41</v>
      </c>
      <c r="AH34">
        <v>0.88100000000000001</v>
      </c>
      <c r="AI34">
        <v>8.8140000000000001</v>
      </c>
      <c r="AJ34">
        <v>0.91359999999999997</v>
      </c>
      <c r="AK34" t="s">
        <v>17</v>
      </c>
      <c r="AR34">
        <v>8.02</v>
      </c>
      <c r="AS34">
        <v>8.41</v>
      </c>
      <c r="AT34">
        <v>0.88300000000000001</v>
      </c>
      <c r="AU34">
        <v>8.8279999999999994</v>
      </c>
      <c r="AV34">
        <v>0.92400000000000004</v>
      </c>
      <c r="AW34" t="s">
        <v>17</v>
      </c>
      <c r="AX34">
        <v>8.0299999999999994</v>
      </c>
      <c r="AY34">
        <v>8.41</v>
      </c>
      <c r="AZ34">
        <v>0.91400000000000003</v>
      </c>
      <c r="BA34">
        <v>9.14</v>
      </c>
      <c r="BB34">
        <v>0.92110000000000003</v>
      </c>
      <c r="BC34" t="s">
        <v>16</v>
      </c>
      <c r="BD34">
        <v>8.0299999999999994</v>
      </c>
      <c r="BE34">
        <v>8.41</v>
      </c>
      <c r="BF34">
        <v>0.94099999999999995</v>
      </c>
      <c r="BG34">
        <v>9.4149999999999991</v>
      </c>
      <c r="BH34">
        <v>0.91369999999999996</v>
      </c>
      <c r="BI34" t="s">
        <v>17</v>
      </c>
      <c r="BJ34">
        <v>8.0299999999999994</v>
      </c>
      <c r="BK34">
        <v>8.41</v>
      </c>
      <c r="BL34">
        <v>0.90400000000000003</v>
      </c>
      <c r="BM34">
        <v>9.0350000000000001</v>
      </c>
      <c r="BN34">
        <v>0.92410000000000003</v>
      </c>
      <c r="BO34" t="s">
        <v>16</v>
      </c>
      <c r="BP34">
        <v>8.0299999999999994</v>
      </c>
      <c r="BQ34">
        <v>8.41</v>
      </c>
      <c r="BR34">
        <v>0.95399999999999996</v>
      </c>
      <c r="BS34">
        <v>9.5429999999999993</v>
      </c>
      <c r="BT34">
        <v>0.9304</v>
      </c>
      <c r="BU34" t="s">
        <v>17</v>
      </c>
      <c r="BV34">
        <v>8.0299999999999994</v>
      </c>
      <c r="BW34">
        <v>8.41</v>
      </c>
      <c r="BX34">
        <v>0.85399999999999998</v>
      </c>
      <c r="BY34">
        <v>8.5389999999999997</v>
      </c>
      <c r="BZ34">
        <v>0.93140000000000001</v>
      </c>
      <c r="CA34" t="s">
        <v>17</v>
      </c>
      <c r="CB34">
        <v>8.0299999999999994</v>
      </c>
      <c r="CC34">
        <v>8.41</v>
      </c>
      <c r="CD34">
        <v>0.98299999999999998</v>
      </c>
      <c r="CE34">
        <v>9.827</v>
      </c>
      <c r="CF34">
        <v>0.92349999999999999</v>
      </c>
      <c r="CG34" t="s">
        <v>17</v>
      </c>
    </row>
    <row r="35" spans="1:85">
      <c r="A35" t="s">
        <v>20</v>
      </c>
      <c r="B35">
        <v>1905</v>
      </c>
      <c r="C35">
        <v>1926</v>
      </c>
      <c r="D35" t="s">
        <v>56</v>
      </c>
      <c r="E35">
        <v>10.38</v>
      </c>
      <c r="F35">
        <v>4</v>
      </c>
      <c r="G35">
        <v>19</v>
      </c>
      <c r="H35">
        <v>10.19</v>
      </c>
      <c r="I35">
        <v>10.57</v>
      </c>
      <c r="J35">
        <v>2.6259999999999999</v>
      </c>
      <c r="K35">
        <v>13.82</v>
      </c>
      <c r="L35">
        <v>0.94899999999999995</v>
      </c>
      <c r="M35" t="s">
        <v>17</v>
      </c>
      <c r="N35">
        <v>10.19</v>
      </c>
      <c r="O35">
        <v>10.57</v>
      </c>
      <c r="P35">
        <v>2.7280000000000002</v>
      </c>
      <c r="Q35">
        <v>14.36</v>
      </c>
      <c r="R35">
        <v>0.95379999999999998</v>
      </c>
      <c r="S35" t="s">
        <v>17</v>
      </c>
      <c r="T35">
        <v>10.18</v>
      </c>
      <c r="U35">
        <v>10.57</v>
      </c>
      <c r="V35">
        <v>3.0350000000000001</v>
      </c>
      <c r="W35">
        <v>15.973000000000001</v>
      </c>
      <c r="X35">
        <v>0.93589999999999995</v>
      </c>
      <c r="Y35" t="s">
        <v>17</v>
      </c>
      <c r="Z35">
        <v>10.19</v>
      </c>
      <c r="AA35">
        <v>10.57</v>
      </c>
      <c r="AB35">
        <v>4.907</v>
      </c>
      <c r="AC35">
        <v>25.827999999999999</v>
      </c>
      <c r="AD35">
        <v>0.92710000000000004</v>
      </c>
      <c r="AE35" t="s">
        <v>17</v>
      </c>
      <c r="AF35">
        <v>10.18</v>
      </c>
      <c r="AG35">
        <v>10.57</v>
      </c>
      <c r="AH35">
        <v>4.9160000000000004</v>
      </c>
      <c r="AI35">
        <v>25.873000000000001</v>
      </c>
      <c r="AJ35">
        <v>0.9365</v>
      </c>
      <c r="AK35" t="s">
        <v>17</v>
      </c>
      <c r="AR35">
        <v>10.18</v>
      </c>
      <c r="AS35">
        <v>10.57</v>
      </c>
      <c r="AT35">
        <v>6.2089999999999996</v>
      </c>
      <c r="AU35">
        <v>32.679000000000002</v>
      </c>
      <c r="AV35">
        <v>0.9244</v>
      </c>
      <c r="AW35" t="s">
        <v>17</v>
      </c>
      <c r="AX35">
        <v>10.18</v>
      </c>
      <c r="AY35">
        <v>10.57</v>
      </c>
      <c r="AZ35">
        <v>6.1719999999999997</v>
      </c>
      <c r="BA35">
        <v>32.482999999999997</v>
      </c>
      <c r="BB35">
        <v>0.92910000000000004</v>
      </c>
      <c r="BC35" t="s">
        <v>17</v>
      </c>
      <c r="BD35">
        <v>10.18</v>
      </c>
      <c r="BE35">
        <v>10.57</v>
      </c>
      <c r="BF35">
        <v>6.2549999999999999</v>
      </c>
      <c r="BG35">
        <v>32.921999999999997</v>
      </c>
      <c r="BH35">
        <v>0.93810000000000004</v>
      </c>
      <c r="BI35" t="s">
        <v>17</v>
      </c>
      <c r="BJ35">
        <v>10.18</v>
      </c>
      <c r="BK35">
        <v>10.57</v>
      </c>
      <c r="BL35">
        <v>6.657</v>
      </c>
      <c r="BM35">
        <v>35.036000000000001</v>
      </c>
      <c r="BN35">
        <v>0.93620000000000003</v>
      </c>
      <c r="BO35" t="s">
        <v>17</v>
      </c>
      <c r="BP35">
        <v>10.18</v>
      </c>
      <c r="BQ35">
        <v>10.57</v>
      </c>
      <c r="BR35">
        <v>6.4660000000000002</v>
      </c>
      <c r="BS35">
        <v>34.029000000000003</v>
      </c>
      <c r="BT35">
        <v>0.94330000000000003</v>
      </c>
      <c r="BU35" t="s">
        <v>17</v>
      </c>
      <c r="BV35">
        <v>10.18</v>
      </c>
      <c r="BW35">
        <v>10.57</v>
      </c>
      <c r="BX35">
        <v>6.3230000000000004</v>
      </c>
      <c r="BY35">
        <v>33.277999999999999</v>
      </c>
      <c r="BZ35">
        <v>0.93620000000000003</v>
      </c>
      <c r="CA35" t="s">
        <v>17</v>
      </c>
      <c r="CB35">
        <v>10.18</v>
      </c>
      <c r="CC35">
        <v>10.57</v>
      </c>
      <c r="CD35">
        <v>6.4459999999999997</v>
      </c>
      <c r="CE35">
        <v>33.924999999999997</v>
      </c>
      <c r="CF35">
        <v>0.93789999999999996</v>
      </c>
      <c r="CG35" t="s">
        <v>17</v>
      </c>
    </row>
    <row r="36" spans="1:85">
      <c r="A36" t="s">
        <v>20</v>
      </c>
      <c r="B36">
        <v>1905</v>
      </c>
      <c r="C36">
        <v>1930</v>
      </c>
      <c r="D36" t="s">
        <v>57</v>
      </c>
      <c r="E36">
        <v>11.6</v>
      </c>
      <c r="F36">
        <v>5</v>
      </c>
      <c r="G36">
        <v>23</v>
      </c>
      <c r="H36">
        <v>11.59</v>
      </c>
      <c r="I36">
        <v>11.64</v>
      </c>
      <c r="J36">
        <v>2.2010000000000001</v>
      </c>
      <c r="K36">
        <v>9.5679999999999996</v>
      </c>
      <c r="L36">
        <v>0.92230000000000001</v>
      </c>
      <c r="M36" t="s">
        <v>17</v>
      </c>
      <c r="N36">
        <v>11.59</v>
      </c>
      <c r="O36">
        <v>11.64</v>
      </c>
      <c r="P36">
        <v>2.3450000000000002</v>
      </c>
      <c r="Q36">
        <v>10.196</v>
      </c>
      <c r="R36">
        <v>0.9244</v>
      </c>
      <c r="S36" t="s">
        <v>16</v>
      </c>
      <c r="T36">
        <v>11.59</v>
      </c>
      <c r="U36">
        <v>11.64</v>
      </c>
      <c r="V36">
        <v>2.5680000000000001</v>
      </c>
      <c r="W36">
        <v>11.166</v>
      </c>
      <c r="X36">
        <v>0.9143</v>
      </c>
      <c r="Y36" t="s">
        <v>16</v>
      </c>
      <c r="Z36">
        <v>11.59</v>
      </c>
      <c r="AA36">
        <v>11.65</v>
      </c>
      <c r="AB36">
        <v>4.4409999999999998</v>
      </c>
      <c r="AC36">
        <v>19.309000000000001</v>
      </c>
      <c r="AD36">
        <v>0.9294</v>
      </c>
      <c r="AE36" t="s">
        <v>17</v>
      </c>
      <c r="AF36">
        <v>11.59</v>
      </c>
      <c r="AG36">
        <v>11.64</v>
      </c>
      <c r="AH36">
        <v>4.5590000000000002</v>
      </c>
      <c r="AI36">
        <v>19.823</v>
      </c>
      <c r="AJ36">
        <v>0.91300000000000003</v>
      </c>
      <c r="AK36" t="s">
        <v>16</v>
      </c>
      <c r="AR36">
        <v>11.59</v>
      </c>
      <c r="AS36">
        <v>11.64</v>
      </c>
      <c r="AT36">
        <v>5.9160000000000004</v>
      </c>
      <c r="AU36">
        <v>25.721</v>
      </c>
      <c r="AV36">
        <v>0.93</v>
      </c>
      <c r="AW36" t="s">
        <v>17</v>
      </c>
      <c r="AX36">
        <v>11.59</v>
      </c>
      <c r="AY36">
        <v>11.64</v>
      </c>
      <c r="AZ36">
        <v>5.89</v>
      </c>
      <c r="BA36">
        <v>25.61</v>
      </c>
      <c r="BB36">
        <v>0.92530000000000001</v>
      </c>
      <c r="BC36" t="s">
        <v>16</v>
      </c>
      <c r="BD36">
        <v>11.59</v>
      </c>
      <c r="BE36">
        <v>11.64</v>
      </c>
      <c r="BF36">
        <v>5.9960000000000004</v>
      </c>
      <c r="BG36">
        <v>26.068999999999999</v>
      </c>
      <c r="BH36">
        <v>0.93049999999999999</v>
      </c>
      <c r="BI36" t="s">
        <v>16</v>
      </c>
      <c r="BJ36">
        <v>11.59</v>
      </c>
      <c r="BK36">
        <v>11.64</v>
      </c>
      <c r="BL36">
        <v>6.3070000000000004</v>
      </c>
      <c r="BM36">
        <v>27.420999999999999</v>
      </c>
      <c r="BN36">
        <v>0.89790000000000003</v>
      </c>
      <c r="BO36" t="s">
        <v>16</v>
      </c>
      <c r="BP36">
        <v>11.59</v>
      </c>
      <c r="BQ36">
        <v>11.64</v>
      </c>
      <c r="BR36">
        <v>6.15</v>
      </c>
      <c r="BS36">
        <v>26.74</v>
      </c>
      <c r="BT36">
        <v>0.92490000000000006</v>
      </c>
      <c r="BU36" t="s">
        <v>17</v>
      </c>
      <c r="BV36">
        <v>11.59</v>
      </c>
      <c r="BW36">
        <v>11.64</v>
      </c>
      <c r="BX36">
        <v>6.0709999999999997</v>
      </c>
      <c r="BY36">
        <v>26.396999999999998</v>
      </c>
      <c r="BZ36">
        <v>0.90410000000000001</v>
      </c>
      <c r="CA36" t="s">
        <v>16</v>
      </c>
      <c r="CB36">
        <v>11.59</v>
      </c>
      <c r="CC36">
        <v>11.64</v>
      </c>
      <c r="CD36">
        <v>6.4210000000000003</v>
      </c>
      <c r="CE36">
        <v>27.916</v>
      </c>
      <c r="CF36">
        <v>0.92030000000000001</v>
      </c>
      <c r="CG36" t="s">
        <v>17</v>
      </c>
    </row>
    <row r="37" spans="1:85">
      <c r="A37" t="s">
        <v>20</v>
      </c>
      <c r="B37">
        <v>1917</v>
      </c>
      <c r="C37">
        <v>1926</v>
      </c>
      <c r="D37" t="s">
        <v>58</v>
      </c>
      <c r="E37">
        <v>10.26</v>
      </c>
      <c r="F37">
        <v>3</v>
      </c>
      <c r="G37">
        <v>7</v>
      </c>
      <c r="H37">
        <v>10.06</v>
      </c>
      <c r="I37">
        <v>10.46</v>
      </c>
      <c r="J37">
        <v>2.294</v>
      </c>
      <c r="K37">
        <v>32.774000000000001</v>
      </c>
      <c r="L37">
        <v>0.91869999999999996</v>
      </c>
      <c r="M37" t="s">
        <v>17</v>
      </c>
      <c r="N37">
        <v>10.050000000000001</v>
      </c>
      <c r="O37">
        <v>10.46</v>
      </c>
      <c r="P37">
        <v>2.302</v>
      </c>
      <c r="Q37">
        <v>32.884999999999998</v>
      </c>
      <c r="R37">
        <v>0.91279999999999994</v>
      </c>
      <c r="S37" t="s">
        <v>17</v>
      </c>
      <c r="T37">
        <v>10.06</v>
      </c>
      <c r="U37">
        <v>10.46</v>
      </c>
      <c r="V37">
        <v>2.4910000000000001</v>
      </c>
      <c r="W37">
        <v>35.591000000000001</v>
      </c>
      <c r="X37">
        <v>0.9123</v>
      </c>
      <c r="Y37" t="s">
        <v>17</v>
      </c>
      <c r="Z37">
        <v>10.06</v>
      </c>
      <c r="AA37">
        <v>10.46</v>
      </c>
      <c r="AB37">
        <v>3.601</v>
      </c>
      <c r="AC37">
        <v>51.441000000000003</v>
      </c>
      <c r="AD37">
        <v>0.90010000000000001</v>
      </c>
      <c r="AE37" t="s">
        <v>17</v>
      </c>
      <c r="AF37">
        <v>10.06</v>
      </c>
      <c r="AG37">
        <v>10.46</v>
      </c>
      <c r="AH37">
        <v>3.53</v>
      </c>
      <c r="AI37">
        <v>50.424999999999997</v>
      </c>
      <c r="AJ37">
        <v>0.90059999999999996</v>
      </c>
      <c r="AK37" t="s">
        <v>17</v>
      </c>
      <c r="AR37">
        <v>10.050000000000001</v>
      </c>
      <c r="AS37">
        <v>10.46</v>
      </c>
      <c r="AT37">
        <v>4.7649999999999997</v>
      </c>
      <c r="AU37">
        <v>68.075999999999993</v>
      </c>
      <c r="AV37">
        <v>0.90349999999999997</v>
      </c>
      <c r="AW37" t="s">
        <v>17</v>
      </c>
      <c r="AX37">
        <v>10.06</v>
      </c>
      <c r="AY37">
        <v>10.46</v>
      </c>
      <c r="AZ37">
        <v>4.7080000000000002</v>
      </c>
      <c r="BA37">
        <v>67.262</v>
      </c>
      <c r="BB37">
        <v>0.89610000000000001</v>
      </c>
      <c r="BC37" t="s">
        <v>17</v>
      </c>
      <c r="BD37">
        <v>10.06</v>
      </c>
      <c r="BE37">
        <v>10.46</v>
      </c>
      <c r="BF37">
        <v>4.766</v>
      </c>
      <c r="BG37">
        <v>68.085999999999999</v>
      </c>
      <c r="BH37">
        <v>0.89610000000000001</v>
      </c>
      <c r="BI37" t="s">
        <v>17</v>
      </c>
      <c r="BJ37">
        <v>10.06</v>
      </c>
      <c r="BK37">
        <v>10.46</v>
      </c>
      <c r="BL37">
        <v>5.165</v>
      </c>
      <c r="BM37">
        <v>73.784000000000006</v>
      </c>
      <c r="BN37">
        <v>0.90269999999999995</v>
      </c>
      <c r="BO37" t="s">
        <v>17</v>
      </c>
      <c r="BP37">
        <v>10.06</v>
      </c>
      <c r="BQ37">
        <v>10.46</v>
      </c>
      <c r="BR37">
        <v>4.9820000000000002</v>
      </c>
      <c r="BS37">
        <v>71.171999999999997</v>
      </c>
      <c r="BT37">
        <v>0.91069999999999995</v>
      </c>
      <c r="BU37" t="s">
        <v>17</v>
      </c>
      <c r="BV37">
        <v>10.06</v>
      </c>
      <c r="BW37">
        <v>10.46</v>
      </c>
      <c r="BX37">
        <v>4.8499999999999996</v>
      </c>
      <c r="BY37">
        <v>69.292000000000002</v>
      </c>
      <c r="BZ37">
        <v>0.89859999999999995</v>
      </c>
      <c r="CA37" t="s">
        <v>17</v>
      </c>
      <c r="CB37">
        <v>10.06</v>
      </c>
      <c r="CC37">
        <v>10.46</v>
      </c>
      <c r="CD37">
        <v>4.95</v>
      </c>
      <c r="CE37">
        <v>70.72</v>
      </c>
      <c r="CF37">
        <v>0.90500000000000003</v>
      </c>
      <c r="CG37" t="s">
        <v>17</v>
      </c>
    </row>
    <row r="38" spans="1:85">
      <c r="A38" t="s">
        <v>20</v>
      </c>
      <c r="B38">
        <v>1917</v>
      </c>
      <c r="C38">
        <v>1930</v>
      </c>
      <c r="D38" t="s">
        <v>59</v>
      </c>
      <c r="E38">
        <v>12</v>
      </c>
      <c r="F38">
        <v>3</v>
      </c>
      <c r="G38">
        <v>11</v>
      </c>
      <c r="H38">
        <v>11.78</v>
      </c>
      <c r="I38">
        <v>12.22</v>
      </c>
      <c r="J38">
        <v>1.9239999999999999</v>
      </c>
      <c r="K38">
        <v>17.489999999999998</v>
      </c>
      <c r="L38">
        <v>0.91820000000000002</v>
      </c>
      <c r="M38" t="s">
        <v>16</v>
      </c>
      <c r="N38">
        <v>11.78</v>
      </c>
      <c r="O38">
        <v>12.21</v>
      </c>
      <c r="P38">
        <v>1.97</v>
      </c>
      <c r="Q38">
        <v>17.911000000000001</v>
      </c>
      <c r="R38">
        <v>0.91220000000000001</v>
      </c>
      <c r="S38" t="s">
        <v>16</v>
      </c>
      <c r="T38">
        <v>11.78</v>
      </c>
      <c r="U38">
        <v>12.21</v>
      </c>
      <c r="V38">
        <v>2.13</v>
      </c>
      <c r="W38">
        <v>19.364000000000001</v>
      </c>
      <c r="X38">
        <v>0.90369999999999995</v>
      </c>
      <c r="Y38" t="s">
        <v>16</v>
      </c>
      <c r="Z38">
        <v>11.78</v>
      </c>
      <c r="AA38">
        <v>12.22</v>
      </c>
      <c r="AB38">
        <v>3.4990000000000001</v>
      </c>
      <c r="AC38">
        <v>31.811</v>
      </c>
      <c r="AD38">
        <v>0.90410000000000001</v>
      </c>
      <c r="AE38" t="s">
        <v>16</v>
      </c>
      <c r="AF38">
        <v>11.78</v>
      </c>
      <c r="AG38">
        <v>12.21</v>
      </c>
      <c r="AH38">
        <v>3.387</v>
      </c>
      <c r="AI38">
        <v>30.789000000000001</v>
      </c>
      <c r="AJ38">
        <v>0.90239999999999998</v>
      </c>
      <c r="AK38" t="s">
        <v>16</v>
      </c>
      <c r="AR38">
        <v>11.77</v>
      </c>
      <c r="AS38">
        <v>12.21</v>
      </c>
      <c r="AT38">
        <v>4.8239999999999998</v>
      </c>
      <c r="AU38">
        <v>43.856000000000002</v>
      </c>
      <c r="AV38">
        <v>0.89080000000000004</v>
      </c>
      <c r="AW38" t="s">
        <v>16</v>
      </c>
      <c r="AX38">
        <v>11.77</v>
      </c>
      <c r="AY38">
        <v>12.21</v>
      </c>
      <c r="AZ38">
        <v>4.8440000000000003</v>
      </c>
      <c r="BA38">
        <v>44.036999999999999</v>
      </c>
      <c r="BB38">
        <v>0.87409999999999999</v>
      </c>
      <c r="BC38" t="s">
        <v>16</v>
      </c>
      <c r="BD38">
        <v>11.78</v>
      </c>
      <c r="BE38">
        <v>12.21</v>
      </c>
      <c r="BF38">
        <v>4.8600000000000003</v>
      </c>
      <c r="BG38">
        <v>44.183</v>
      </c>
      <c r="BH38">
        <v>0.89170000000000005</v>
      </c>
      <c r="BI38" t="s">
        <v>16</v>
      </c>
      <c r="BJ38">
        <v>11.78</v>
      </c>
      <c r="BK38">
        <v>12.22</v>
      </c>
      <c r="BL38">
        <v>5.1859999999999999</v>
      </c>
      <c r="BM38">
        <v>47.146999999999998</v>
      </c>
      <c r="BN38">
        <v>0.87380000000000002</v>
      </c>
      <c r="BO38" t="s">
        <v>16</v>
      </c>
      <c r="BP38">
        <v>11.78</v>
      </c>
      <c r="BQ38">
        <v>12.21</v>
      </c>
      <c r="BR38">
        <v>4.9880000000000004</v>
      </c>
      <c r="BS38">
        <v>45.341000000000001</v>
      </c>
      <c r="BT38">
        <v>0.9163</v>
      </c>
      <c r="BU38" t="s">
        <v>16</v>
      </c>
      <c r="BV38">
        <v>11.78</v>
      </c>
      <c r="BW38">
        <v>12.21</v>
      </c>
      <c r="BX38">
        <v>4.9359999999999999</v>
      </c>
      <c r="BY38">
        <v>44.87</v>
      </c>
      <c r="BZ38">
        <v>0.88790000000000002</v>
      </c>
      <c r="CA38" t="s">
        <v>16</v>
      </c>
      <c r="CB38">
        <v>11.78</v>
      </c>
      <c r="CC38">
        <v>12.21</v>
      </c>
      <c r="CD38">
        <v>5.2759999999999998</v>
      </c>
      <c r="CE38">
        <v>47.966000000000001</v>
      </c>
      <c r="CF38">
        <v>0.89400000000000002</v>
      </c>
      <c r="CG38" t="s">
        <v>16</v>
      </c>
    </row>
    <row r="39" spans="1:85">
      <c r="A39" t="s">
        <v>20</v>
      </c>
      <c r="B39">
        <v>1931</v>
      </c>
      <c r="C39">
        <v>1940</v>
      </c>
      <c r="D39" t="s">
        <v>60</v>
      </c>
      <c r="E39">
        <v>8.89</v>
      </c>
      <c r="F39">
        <v>2</v>
      </c>
      <c r="G39">
        <v>7</v>
      </c>
      <c r="H39">
        <v>8.7100000000000009</v>
      </c>
      <c r="I39">
        <v>9.06</v>
      </c>
      <c r="J39">
        <v>0.92300000000000004</v>
      </c>
      <c r="K39">
        <v>13.180999999999999</v>
      </c>
      <c r="L39">
        <v>0.95240000000000002</v>
      </c>
      <c r="M39" t="s">
        <v>17</v>
      </c>
      <c r="N39">
        <v>8.7100000000000009</v>
      </c>
      <c r="O39">
        <v>9.06</v>
      </c>
      <c r="P39">
        <v>0.88300000000000001</v>
      </c>
      <c r="Q39">
        <v>12.612</v>
      </c>
      <c r="R39">
        <v>0.94499999999999995</v>
      </c>
      <c r="S39" t="s">
        <v>17</v>
      </c>
      <c r="T39">
        <v>8.7100000000000009</v>
      </c>
      <c r="U39">
        <v>9.06</v>
      </c>
      <c r="V39">
        <v>0.98899999999999999</v>
      </c>
      <c r="W39">
        <v>14.128</v>
      </c>
      <c r="X39">
        <v>0.93930000000000002</v>
      </c>
      <c r="Y39" t="s">
        <v>17</v>
      </c>
      <c r="Z39">
        <v>8.7100000000000009</v>
      </c>
      <c r="AA39">
        <v>9.06</v>
      </c>
      <c r="AB39">
        <v>0.99</v>
      </c>
      <c r="AC39">
        <v>14.147</v>
      </c>
      <c r="AD39">
        <v>0.94269999999999998</v>
      </c>
      <c r="AE39" t="s">
        <v>17</v>
      </c>
      <c r="AF39">
        <v>8.7100000000000009</v>
      </c>
      <c r="AG39">
        <v>9.06</v>
      </c>
      <c r="AH39">
        <v>1.0109999999999999</v>
      </c>
      <c r="AI39">
        <v>14.441000000000001</v>
      </c>
      <c r="AJ39">
        <v>0.93779999999999997</v>
      </c>
      <c r="AK39" t="s">
        <v>17</v>
      </c>
      <c r="AR39">
        <v>8.6999999999999993</v>
      </c>
      <c r="AS39">
        <v>9.06</v>
      </c>
      <c r="AT39">
        <v>1.04</v>
      </c>
      <c r="AU39">
        <v>14.86</v>
      </c>
      <c r="AV39">
        <v>0.94240000000000002</v>
      </c>
      <c r="AW39" t="s">
        <v>17</v>
      </c>
      <c r="AX39">
        <v>8.7100000000000009</v>
      </c>
      <c r="AY39">
        <v>9.06</v>
      </c>
      <c r="AZ39">
        <v>1.032</v>
      </c>
      <c r="BA39">
        <v>14.737</v>
      </c>
      <c r="BB39">
        <v>0.93630000000000002</v>
      </c>
      <c r="BC39" t="s">
        <v>17</v>
      </c>
      <c r="BD39">
        <v>8.7100000000000009</v>
      </c>
      <c r="BE39">
        <v>9.06</v>
      </c>
      <c r="BF39">
        <v>1.0609999999999999</v>
      </c>
      <c r="BG39">
        <v>15.154999999999999</v>
      </c>
      <c r="BH39">
        <v>0.93510000000000004</v>
      </c>
      <c r="BI39" t="s">
        <v>17</v>
      </c>
      <c r="BJ39">
        <v>8.7100000000000009</v>
      </c>
      <c r="BK39">
        <v>9.06</v>
      </c>
      <c r="BL39">
        <v>1.2949999999999999</v>
      </c>
      <c r="BM39">
        <v>18.501999999999999</v>
      </c>
      <c r="BN39">
        <v>0.9325</v>
      </c>
      <c r="BO39" t="s">
        <v>17</v>
      </c>
      <c r="BP39">
        <v>8.7100000000000009</v>
      </c>
      <c r="BQ39">
        <v>9.06</v>
      </c>
      <c r="BR39">
        <v>1.2929999999999999</v>
      </c>
      <c r="BS39">
        <v>18.472000000000001</v>
      </c>
      <c r="BT39">
        <v>0.93710000000000004</v>
      </c>
      <c r="BU39" t="s">
        <v>17</v>
      </c>
      <c r="BV39">
        <v>8.7100000000000009</v>
      </c>
      <c r="BW39">
        <v>9.06</v>
      </c>
      <c r="BX39">
        <v>1.2829999999999999</v>
      </c>
      <c r="BY39">
        <v>18.334</v>
      </c>
      <c r="BZ39">
        <v>0.93259999999999998</v>
      </c>
      <c r="CA39" t="s">
        <v>17</v>
      </c>
      <c r="CB39">
        <v>8.7100000000000009</v>
      </c>
      <c r="CC39">
        <v>9.06</v>
      </c>
      <c r="CD39">
        <v>1.7649999999999999</v>
      </c>
      <c r="CE39">
        <v>25.218</v>
      </c>
      <c r="CF39">
        <v>0.9284</v>
      </c>
      <c r="CG39" t="s">
        <v>17</v>
      </c>
    </row>
    <row r="40" spans="1:85">
      <c r="A40" t="s">
        <v>20</v>
      </c>
      <c r="B40">
        <v>1931</v>
      </c>
      <c r="C40">
        <v>1944</v>
      </c>
      <c r="D40" t="s">
        <v>61</v>
      </c>
      <c r="E40">
        <v>11.17</v>
      </c>
      <c r="F40">
        <v>3</v>
      </c>
      <c r="G40">
        <v>11</v>
      </c>
      <c r="H40">
        <v>11.12</v>
      </c>
      <c r="I40">
        <v>11.18</v>
      </c>
      <c r="J40">
        <v>0.46899999999999997</v>
      </c>
      <c r="K40">
        <v>4.2629999999999999</v>
      </c>
      <c r="L40">
        <v>0.95309999999999995</v>
      </c>
      <c r="M40" t="s">
        <v>17</v>
      </c>
      <c r="N40">
        <v>11.12</v>
      </c>
      <c r="O40">
        <v>11.18</v>
      </c>
      <c r="P40">
        <v>0.47799999999999998</v>
      </c>
      <c r="Q40">
        <v>4.3449999999999998</v>
      </c>
      <c r="R40">
        <v>0.93110000000000004</v>
      </c>
      <c r="S40" t="s">
        <v>17</v>
      </c>
      <c r="T40">
        <v>11.12</v>
      </c>
      <c r="U40">
        <v>11.18</v>
      </c>
      <c r="V40">
        <v>0.55900000000000005</v>
      </c>
      <c r="W40">
        <v>5.085</v>
      </c>
      <c r="X40">
        <v>0.93520000000000003</v>
      </c>
      <c r="Y40" t="s">
        <v>17</v>
      </c>
      <c r="Z40">
        <v>11.12</v>
      </c>
      <c r="AA40">
        <v>11.18</v>
      </c>
      <c r="AB40">
        <v>0.46500000000000002</v>
      </c>
      <c r="AC40">
        <v>4.2290000000000001</v>
      </c>
      <c r="AD40">
        <v>0.94969999999999999</v>
      </c>
      <c r="AE40" t="s">
        <v>17</v>
      </c>
      <c r="AF40">
        <v>11.12</v>
      </c>
      <c r="AG40">
        <v>11.18</v>
      </c>
      <c r="AH40">
        <v>0.52300000000000002</v>
      </c>
      <c r="AI40">
        <v>4.7569999999999997</v>
      </c>
      <c r="AJ40">
        <v>0.94520000000000004</v>
      </c>
      <c r="AK40" t="s">
        <v>17</v>
      </c>
      <c r="AR40">
        <v>11.12</v>
      </c>
      <c r="AS40">
        <v>11.18</v>
      </c>
      <c r="AT40">
        <v>0.55500000000000005</v>
      </c>
      <c r="AU40">
        <v>5.0469999999999997</v>
      </c>
      <c r="AV40">
        <v>0.93400000000000005</v>
      </c>
      <c r="AW40" t="s">
        <v>17</v>
      </c>
      <c r="AX40">
        <v>11.12</v>
      </c>
      <c r="AY40">
        <v>11.18</v>
      </c>
      <c r="AZ40">
        <v>0.57599999999999996</v>
      </c>
      <c r="BA40">
        <v>5.2380000000000004</v>
      </c>
      <c r="BB40">
        <v>0.94450000000000001</v>
      </c>
      <c r="BC40" t="s">
        <v>17</v>
      </c>
      <c r="BD40">
        <v>11.12</v>
      </c>
      <c r="BE40">
        <v>11.18</v>
      </c>
      <c r="BF40">
        <v>0.55400000000000005</v>
      </c>
      <c r="BG40">
        <v>5.032</v>
      </c>
      <c r="BH40">
        <v>0.93940000000000001</v>
      </c>
      <c r="BI40" t="s">
        <v>17</v>
      </c>
      <c r="BJ40">
        <v>11.12</v>
      </c>
      <c r="BK40">
        <v>11.18</v>
      </c>
      <c r="BL40">
        <v>0.73</v>
      </c>
      <c r="BM40">
        <v>6.6319999999999997</v>
      </c>
      <c r="BN40">
        <v>0.93540000000000001</v>
      </c>
      <c r="BO40" t="s">
        <v>17</v>
      </c>
      <c r="BP40">
        <v>11.12</v>
      </c>
      <c r="BQ40">
        <v>11.18</v>
      </c>
      <c r="BR40">
        <v>0.67800000000000005</v>
      </c>
      <c r="BS40">
        <v>6.1609999999999996</v>
      </c>
      <c r="BT40">
        <v>0.94240000000000002</v>
      </c>
      <c r="BU40" t="s">
        <v>17</v>
      </c>
      <c r="BV40">
        <v>11.12</v>
      </c>
      <c r="BW40">
        <v>11.18</v>
      </c>
      <c r="BX40">
        <v>0.745</v>
      </c>
      <c r="BY40">
        <v>6.7690000000000001</v>
      </c>
      <c r="BZ40">
        <v>0.92589999999999995</v>
      </c>
      <c r="CA40" t="s">
        <v>17</v>
      </c>
      <c r="CB40">
        <v>11.12</v>
      </c>
      <c r="CC40">
        <v>11.18</v>
      </c>
      <c r="CD40">
        <v>1.115</v>
      </c>
      <c r="CE40">
        <v>10.14</v>
      </c>
      <c r="CF40">
        <v>0.93969999999999998</v>
      </c>
      <c r="CG40" t="s">
        <v>17</v>
      </c>
    </row>
    <row r="41" spans="1:85">
      <c r="A41" t="s">
        <v>20</v>
      </c>
      <c r="B41">
        <v>1933</v>
      </c>
      <c r="C41">
        <v>1940</v>
      </c>
      <c r="D41" t="s">
        <v>62</v>
      </c>
      <c r="E41">
        <v>8.86</v>
      </c>
      <c r="F41">
        <v>2</v>
      </c>
      <c r="G41">
        <v>5</v>
      </c>
      <c r="H41">
        <v>8.89</v>
      </c>
      <c r="I41">
        <v>8.9600000000000009</v>
      </c>
      <c r="J41">
        <v>0.86299999999999999</v>
      </c>
      <c r="K41">
        <v>17.251999999999999</v>
      </c>
      <c r="L41">
        <v>0.91</v>
      </c>
      <c r="M41" t="s">
        <v>16</v>
      </c>
      <c r="N41">
        <v>8.8800000000000008</v>
      </c>
      <c r="O41">
        <v>8.9600000000000009</v>
      </c>
      <c r="P41">
        <v>0.85099999999999998</v>
      </c>
      <c r="Q41">
        <v>17.018000000000001</v>
      </c>
      <c r="R41">
        <v>0.89990000000000003</v>
      </c>
      <c r="S41" t="s">
        <v>16</v>
      </c>
      <c r="T41">
        <v>8.8800000000000008</v>
      </c>
      <c r="U41">
        <v>8.9600000000000009</v>
      </c>
      <c r="V41">
        <v>1.0369999999999999</v>
      </c>
      <c r="W41">
        <v>20.736000000000001</v>
      </c>
      <c r="X41">
        <v>0.93669999999999998</v>
      </c>
      <c r="Y41" t="s">
        <v>16</v>
      </c>
      <c r="Z41">
        <v>8.89</v>
      </c>
      <c r="AA41">
        <v>8.9600000000000009</v>
      </c>
      <c r="AB41">
        <v>0.95199999999999996</v>
      </c>
      <c r="AC41">
        <v>19.036000000000001</v>
      </c>
      <c r="AD41">
        <v>0.92400000000000004</v>
      </c>
      <c r="AE41" t="s">
        <v>16</v>
      </c>
      <c r="AF41">
        <v>8.8800000000000008</v>
      </c>
      <c r="AG41">
        <v>8.9600000000000009</v>
      </c>
      <c r="AH41">
        <v>1.0029999999999999</v>
      </c>
      <c r="AI41">
        <v>20.065000000000001</v>
      </c>
      <c r="AJ41">
        <v>0.90149999999999997</v>
      </c>
      <c r="AK41" t="s">
        <v>16</v>
      </c>
      <c r="AR41">
        <v>8.8800000000000008</v>
      </c>
      <c r="AS41">
        <v>8.9600000000000009</v>
      </c>
      <c r="AT41">
        <v>1.0009999999999999</v>
      </c>
      <c r="AU41">
        <v>20.015000000000001</v>
      </c>
      <c r="AV41">
        <v>0.91720000000000002</v>
      </c>
      <c r="AW41" t="s">
        <v>16</v>
      </c>
      <c r="AX41">
        <v>8.8800000000000008</v>
      </c>
      <c r="AY41">
        <v>8.9600000000000009</v>
      </c>
      <c r="AZ41">
        <v>1.0229999999999999</v>
      </c>
      <c r="BA41">
        <v>20.454999999999998</v>
      </c>
      <c r="BB41">
        <v>0.90380000000000005</v>
      </c>
      <c r="BC41" t="s">
        <v>16</v>
      </c>
      <c r="BD41">
        <v>8.8800000000000008</v>
      </c>
      <c r="BE41">
        <v>8.9600000000000009</v>
      </c>
      <c r="BF41">
        <v>1.0960000000000001</v>
      </c>
      <c r="BG41">
        <v>21.919</v>
      </c>
      <c r="BH41">
        <v>0.91010000000000002</v>
      </c>
      <c r="BI41" t="s">
        <v>16</v>
      </c>
      <c r="BJ41">
        <v>8.8800000000000008</v>
      </c>
      <c r="BK41">
        <v>8.9600000000000009</v>
      </c>
      <c r="BL41">
        <v>1.306</v>
      </c>
      <c r="BM41">
        <v>26.126999999999999</v>
      </c>
      <c r="BN41">
        <v>0.89439999999999997</v>
      </c>
      <c r="BO41" t="s">
        <v>16</v>
      </c>
      <c r="BP41">
        <v>8.8800000000000008</v>
      </c>
      <c r="BQ41">
        <v>8.9600000000000009</v>
      </c>
      <c r="BR41">
        <v>1.325</v>
      </c>
      <c r="BS41">
        <v>26.504999999999999</v>
      </c>
      <c r="BT41">
        <v>0.92320000000000002</v>
      </c>
      <c r="BU41" t="s">
        <v>16</v>
      </c>
      <c r="BV41">
        <v>8.8800000000000008</v>
      </c>
      <c r="BW41">
        <v>8.9600000000000009</v>
      </c>
      <c r="BX41">
        <v>1.33</v>
      </c>
      <c r="BY41">
        <v>26.609000000000002</v>
      </c>
      <c r="BZ41">
        <v>0.89419999999999999</v>
      </c>
      <c r="CA41" t="s">
        <v>16</v>
      </c>
      <c r="CB41">
        <v>8.8800000000000008</v>
      </c>
      <c r="CC41">
        <v>8.9600000000000009</v>
      </c>
      <c r="CD41">
        <v>1.7529999999999999</v>
      </c>
      <c r="CE41">
        <v>35.052</v>
      </c>
      <c r="CF41">
        <v>0.8861</v>
      </c>
      <c r="CG41" t="s">
        <v>16</v>
      </c>
    </row>
    <row r="42" spans="1:85">
      <c r="A42" t="s">
        <v>20</v>
      </c>
      <c r="B42">
        <v>1941</v>
      </c>
      <c r="C42">
        <v>1960</v>
      </c>
      <c r="D42" t="s">
        <v>63</v>
      </c>
      <c r="E42">
        <v>14.14</v>
      </c>
      <c r="F42">
        <v>3</v>
      </c>
      <c r="G42">
        <v>15</v>
      </c>
      <c r="H42">
        <v>13.91</v>
      </c>
      <c r="I42">
        <v>14.36</v>
      </c>
      <c r="J42">
        <v>1.41</v>
      </c>
      <c r="K42">
        <v>9.4</v>
      </c>
      <c r="L42">
        <v>0.94730000000000003</v>
      </c>
      <c r="M42" t="s">
        <v>17</v>
      </c>
      <c r="N42">
        <v>13.91</v>
      </c>
      <c r="O42">
        <v>14.36</v>
      </c>
      <c r="P42">
        <v>1.544</v>
      </c>
      <c r="Q42">
        <v>10.29</v>
      </c>
      <c r="R42">
        <v>0.93610000000000004</v>
      </c>
      <c r="S42" t="s">
        <v>17</v>
      </c>
      <c r="T42">
        <v>13.91</v>
      </c>
      <c r="U42">
        <v>14.37</v>
      </c>
      <c r="V42">
        <v>1.663</v>
      </c>
      <c r="W42">
        <v>11.084</v>
      </c>
      <c r="X42">
        <v>0.93420000000000003</v>
      </c>
      <c r="Y42" t="s">
        <v>17</v>
      </c>
      <c r="Z42">
        <v>13.91</v>
      </c>
      <c r="AA42">
        <v>14.36</v>
      </c>
      <c r="AB42">
        <v>3.0369999999999999</v>
      </c>
      <c r="AC42">
        <v>20.247</v>
      </c>
      <c r="AD42">
        <v>0.93659999999999999</v>
      </c>
      <c r="AE42" t="s">
        <v>17</v>
      </c>
      <c r="AF42">
        <v>13.91</v>
      </c>
      <c r="AG42">
        <v>14.36</v>
      </c>
      <c r="AH42">
        <v>2.8719999999999999</v>
      </c>
      <c r="AI42">
        <v>19.146000000000001</v>
      </c>
      <c r="AJ42">
        <v>0.93120000000000003</v>
      </c>
      <c r="AK42" t="s">
        <v>16</v>
      </c>
      <c r="AR42">
        <v>13.91</v>
      </c>
      <c r="AS42">
        <v>14.36</v>
      </c>
      <c r="AT42">
        <v>4.7759999999999998</v>
      </c>
      <c r="AU42">
        <v>31.837</v>
      </c>
      <c r="AV42">
        <v>0.91139999999999999</v>
      </c>
      <c r="AW42" t="s">
        <v>16</v>
      </c>
      <c r="AX42">
        <v>13.91</v>
      </c>
      <c r="AY42">
        <v>14.37</v>
      </c>
      <c r="AZ42">
        <v>4.7359999999999998</v>
      </c>
      <c r="BA42">
        <v>31.57</v>
      </c>
      <c r="BB42">
        <v>0.91080000000000005</v>
      </c>
      <c r="BC42" t="s">
        <v>16</v>
      </c>
      <c r="BD42">
        <v>13.91</v>
      </c>
      <c r="BE42">
        <v>14.36</v>
      </c>
      <c r="BF42">
        <v>4.8479999999999999</v>
      </c>
      <c r="BG42">
        <v>32.322000000000003</v>
      </c>
      <c r="BH42">
        <v>0.91410000000000002</v>
      </c>
      <c r="BI42" t="s">
        <v>16</v>
      </c>
      <c r="BJ42">
        <v>13.91</v>
      </c>
      <c r="BK42">
        <v>14.36</v>
      </c>
      <c r="BL42">
        <v>5.9649999999999999</v>
      </c>
      <c r="BM42">
        <v>39.764000000000003</v>
      </c>
      <c r="BN42">
        <v>0.90580000000000005</v>
      </c>
      <c r="BO42" t="s">
        <v>16</v>
      </c>
      <c r="BP42">
        <v>13.91</v>
      </c>
      <c r="BQ42">
        <v>14.36</v>
      </c>
      <c r="BR42">
        <v>5.851</v>
      </c>
      <c r="BS42">
        <v>39.003999999999998</v>
      </c>
      <c r="BT42">
        <v>0.91210000000000002</v>
      </c>
      <c r="BU42" t="s">
        <v>16</v>
      </c>
      <c r="BV42">
        <v>13.91</v>
      </c>
      <c r="BW42">
        <v>14.36</v>
      </c>
      <c r="BX42">
        <v>5.8650000000000002</v>
      </c>
      <c r="BY42">
        <v>39.097999999999999</v>
      </c>
      <c r="BZ42">
        <v>0.90739999999999998</v>
      </c>
      <c r="CA42" t="s">
        <v>16</v>
      </c>
      <c r="CB42">
        <v>13.91</v>
      </c>
      <c r="CC42">
        <v>14.37</v>
      </c>
      <c r="CD42">
        <v>7.4210000000000003</v>
      </c>
      <c r="CE42">
        <v>49.473999999999997</v>
      </c>
      <c r="CF42">
        <v>0.90180000000000005</v>
      </c>
      <c r="CG42" t="s">
        <v>16</v>
      </c>
    </row>
    <row r="43" spans="1:85">
      <c r="A43" t="s">
        <v>20</v>
      </c>
      <c r="B43">
        <v>1941</v>
      </c>
      <c r="C43">
        <v>1961</v>
      </c>
      <c r="D43" t="s">
        <v>64</v>
      </c>
      <c r="E43">
        <v>14.1</v>
      </c>
      <c r="F43">
        <v>3</v>
      </c>
      <c r="G43">
        <v>16</v>
      </c>
      <c r="H43">
        <v>13.87</v>
      </c>
      <c r="I43">
        <v>14.32</v>
      </c>
      <c r="J43">
        <v>1.5249999999999999</v>
      </c>
      <c r="K43">
        <v>9.532</v>
      </c>
      <c r="L43">
        <v>0.94899999999999995</v>
      </c>
      <c r="M43" t="s">
        <v>17</v>
      </c>
      <c r="N43">
        <v>13.87</v>
      </c>
      <c r="O43">
        <v>14.32</v>
      </c>
      <c r="P43">
        <v>1.6559999999999999</v>
      </c>
      <c r="Q43">
        <v>10.35</v>
      </c>
      <c r="R43">
        <v>0.94540000000000002</v>
      </c>
      <c r="S43" t="s">
        <v>17</v>
      </c>
      <c r="T43">
        <v>13.87</v>
      </c>
      <c r="U43">
        <v>14.32</v>
      </c>
      <c r="V43">
        <v>1.7729999999999999</v>
      </c>
      <c r="W43">
        <v>11.079000000000001</v>
      </c>
      <c r="X43">
        <v>0.94630000000000003</v>
      </c>
      <c r="Y43" t="s">
        <v>17</v>
      </c>
      <c r="Z43">
        <v>13.87</v>
      </c>
      <c r="AA43">
        <v>14.32</v>
      </c>
      <c r="AB43">
        <v>3.1779999999999999</v>
      </c>
      <c r="AC43">
        <v>19.863</v>
      </c>
      <c r="AD43">
        <v>0.94520000000000004</v>
      </c>
      <c r="AE43" t="s">
        <v>17</v>
      </c>
      <c r="AF43">
        <v>13.87</v>
      </c>
      <c r="AG43">
        <v>14.32</v>
      </c>
      <c r="AH43">
        <v>3.0379999999999998</v>
      </c>
      <c r="AI43">
        <v>18.988</v>
      </c>
      <c r="AJ43">
        <v>0.93989999999999996</v>
      </c>
      <c r="AK43" t="s">
        <v>17</v>
      </c>
      <c r="AR43">
        <v>13.87</v>
      </c>
      <c r="AS43">
        <v>14.32</v>
      </c>
      <c r="AT43">
        <v>4.93</v>
      </c>
      <c r="AU43">
        <v>30.81</v>
      </c>
      <c r="AV43">
        <v>0.93899999999999995</v>
      </c>
      <c r="AW43" t="s">
        <v>17</v>
      </c>
      <c r="AX43">
        <v>13.87</v>
      </c>
      <c r="AY43">
        <v>14.32</v>
      </c>
      <c r="AZ43">
        <v>4.8570000000000002</v>
      </c>
      <c r="BA43">
        <v>30.355</v>
      </c>
      <c r="BB43">
        <v>0.92459999999999998</v>
      </c>
      <c r="BC43" t="s">
        <v>17</v>
      </c>
      <c r="BD43">
        <v>13.87</v>
      </c>
      <c r="BE43">
        <v>14.32</v>
      </c>
      <c r="BF43">
        <v>5</v>
      </c>
      <c r="BG43">
        <v>31.248000000000001</v>
      </c>
      <c r="BH43">
        <v>0.93889999999999996</v>
      </c>
      <c r="BI43" t="s">
        <v>17</v>
      </c>
      <c r="BJ43">
        <v>13.87</v>
      </c>
      <c r="BK43">
        <v>14.32</v>
      </c>
      <c r="BL43">
        <v>6.1059999999999999</v>
      </c>
      <c r="BM43">
        <v>38.164999999999999</v>
      </c>
      <c r="BN43">
        <v>0.92910000000000004</v>
      </c>
      <c r="BO43" t="s">
        <v>17</v>
      </c>
      <c r="BP43">
        <v>13.87</v>
      </c>
      <c r="BQ43">
        <v>14.32</v>
      </c>
      <c r="BR43">
        <v>5.98</v>
      </c>
      <c r="BS43">
        <v>37.377000000000002</v>
      </c>
      <c r="BT43">
        <v>0.93610000000000004</v>
      </c>
      <c r="BU43" t="s">
        <v>17</v>
      </c>
      <c r="BV43">
        <v>13.87</v>
      </c>
      <c r="BW43">
        <v>14.32</v>
      </c>
      <c r="BX43">
        <v>5.9950000000000001</v>
      </c>
      <c r="BY43">
        <v>37.466999999999999</v>
      </c>
      <c r="BZ43">
        <v>0.92779999999999996</v>
      </c>
      <c r="CA43" t="s">
        <v>17</v>
      </c>
      <c r="CB43">
        <v>13.87</v>
      </c>
      <c r="CC43">
        <v>14.32</v>
      </c>
      <c r="CD43">
        <v>7.657</v>
      </c>
      <c r="CE43">
        <v>47.853999999999999</v>
      </c>
      <c r="CF43">
        <v>0.92600000000000005</v>
      </c>
      <c r="CG43" t="s">
        <v>17</v>
      </c>
    </row>
    <row r="44" spans="1:85">
      <c r="A44" t="s">
        <v>20</v>
      </c>
      <c r="B44">
        <v>1941</v>
      </c>
      <c r="C44">
        <v>1971</v>
      </c>
      <c r="D44" t="s">
        <v>65</v>
      </c>
      <c r="E44">
        <v>14.15</v>
      </c>
      <c r="F44">
        <v>4</v>
      </c>
      <c r="G44">
        <v>25</v>
      </c>
      <c r="H44">
        <v>13.91</v>
      </c>
      <c r="I44">
        <v>14.38</v>
      </c>
      <c r="J44">
        <v>2.0449999999999999</v>
      </c>
      <c r="K44">
        <v>8.18</v>
      </c>
      <c r="L44">
        <v>0.95320000000000005</v>
      </c>
      <c r="M44" t="s">
        <v>17</v>
      </c>
      <c r="N44">
        <v>13.91</v>
      </c>
      <c r="O44">
        <v>14.38</v>
      </c>
      <c r="P44">
        <v>2.294</v>
      </c>
      <c r="Q44">
        <v>9.1750000000000007</v>
      </c>
      <c r="R44">
        <v>0.95199999999999996</v>
      </c>
      <c r="S44" t="s">
        <v>17</v>
      </c>
      <c r="T44">
        <v>13.91</v>
      </c>
      <c r="U44">
        <v>14.38</v>
      </c>
      <c r="V44">
        <v>2.484</v>
      </c>
      <c r="W44">
        <v>9.9339999999999993</v>
      </c>
      <c r="X44">
        <v>0.94030000000000002</v>
      </c>
      <c r="Y44" t="s">
        <v>17</v>
      </c>
      <c r="Z44">
        <v>13.91</v>
      </c>
      <c r="AA44">
        <v>14.38</v>
      </c>
      <c r="AB44">
        <v>4.6379999999999999</v>
      </c>
      <c r="AC44">
        <v>18.553000000000001</v>
      </c>
      <c r="AD44">
        <v>0.94189999999999996</v>
      </c>
      <c r="AE44" t="s">
        <v>17</v>
      </c>
      <c r="AF44">
        <v>13.91</v>
      </c>
      <c r="AG44">
        <v>14.38</v>
      </c>
      <c r="AH44">
        <v>4.4470000000000001</v>
      </c>
      <c r="AI44">
        <v>17.79</v>
      </c>
      <c r="AJ44">
        <v>0.9375</v>
      </c>
      <c r="AK44" t="s">
        <v>17</v>
      </c>
      <c r="AR44">
        <v>13.91</v>
      </c>
      <c r="AS44">
        <v>14.38</v>
      </c>
      <c r="AT44">
        <v>8.3510000000000009</v>
      </c>
      <c r="AU44">
        <v>33.404000000000003</v>
      </c>
      <c r="AV44">
        <v>0.92920000000000003</v>
      </c>
      <c r="AW44" t="s">
        <v>17</v>
      </c>
      <c r="AX44">
        <v>13.91</v>
      </c>
      <c r="AY44">
        <v>14.38</v>
      </c>
      <c r="AZ44">
        <v>8.2379999999999995</v>
      </c>
      <c r="BA44">
        <v>32.954000000000001</v>
      </c>
      <c r="BB44">
        <v>0.93159999999999998</v>
      </c>
      <c r="BC44" t="s">
        <v>17</v>
      </c>
      <c r="BD44">
        <v>13.91</v>
      </c>
      <c r="BE44">
        <v>14.38</v>
      </c>
      <c r="BF44">
        <v>8.4030000000000005</v>
      </c>
      <c r="BG44">
        <v>33.613999999999997</v>
      </c>
      <c r="BH44">
        <v>0.93420000000000003</v>
      </c>
      <c r="BI44" t="s">
        <v>17</v>
      </c>
      <c r="BJ44">
        <v>13.91</v>
      </c>
      <c r="BK44">
        <v>14.38</v>
      </c>
      <c r="BL44">
        <v>11.249000000000001</v>
      </c>
      <c r="BM44">
        <v>44.997</v>
      </c>
      <c r="BN44">
        <v>0.9294</v>
      </c>
      <c r="BO44" t="s">
        <v>17</v>
      </c>
      <c r="BP44">
        <v>13.91</v>
      </c>
      <c r="BQ44">
        <v>14.38</v>
      </c>
      <c r="BR44">
        <v>11.055</v>
      </c>
      <c r="BS44">
        <v>44.22</v>
      </c>
      <c r="BT44">
        <v>0.94040000000000001</v>
      </c>
      <c r="BU44" t="s">
        <v>17</v>
      </c>
      <c r="BV44">
        <v>13.91</v>
      </c>
      <c r="BW44">
        <v>14.38</v>
      </c>
      <c r="BX44">
        <v>11.08</v>
      </c>
      <c r="BY44">
        <v>44.320999999999998</v>
      </c>
      <c r="BZ44">
        <v>0.92090000000000005</v>
      </c>
      <c r="CA44" t="s">
        <v>17</v>
      </c>
      <c r="CB44">
        <v>13.91</v>
      </c>
      <c r="CC44">
        <v>14.38</v>
      </c>
      <c r="CD44">
        <v>13.864000000000001</v>
      </c>
      <c r="CE44">
        <v>55.454999999999998</v>
      </c>
      <c r="CF44">
        <v>0.93020000000000003</v>
      </c>
      <c r="CG44" t="s">
        <v>17</v>
      </c>
    </row>
    <row r="45" spans="1:85">
      <c r="A45" t="s">
        <v>20</v>
      </c>
      <c r="B45">
        <v>1945</v>
      </c>
      <c r="C45">
        <v>1960</v>
      </c>
      <c r="D45" t="s">
        <v>66</v>
      </c>
      <c r="E45">
        <v>14.15</v>
      </c>
      <c r="F45">
        <v>3</v>
      </c>
      <c r="G45">
        <v>11</v>
      </c>
      <c r="H45">
        <v>13.91</v>
      </c>
      <c r="I45">
        <v>14.38</v>
      </c>
      <c r="J45">
        <v>1.3280000000000001</v>
      </c>
      <c r="K45">
        <v>12.076000000000001</v>
      </c>
      <c r="L45">
        <v>0.94399999999999995</v>
      </c>
      <c r="M45" t="s">
        <v>17</v>
      </c>
      <c r="N45">
        <v>13.91</v>
      </c>
      <c r="O45">
        <v>14.38</v>
      </c>
      <c r="P45">
        <v>1.4550000000000001</v>
      </c>
      <c r="Q45">
        <v>13.227</v>
      </c>
      <c r="R45">
        <v>0.94569999999999999</v>
      </c>
      <c r="S45" t="s">
        <v>17</v>
      </c>
      <c r="T45">
        <v>13.91</v>
      </c>
      <c r="U45">
        <v>14.38</v>
      </c>
      <c r="V45">
        <v>1.5389999999999999</v>
      </c>
      <c r="W45">
        <v>13.993</v>
      </c>
      <c r="X45">
        <v>0.94650000000000001</v>
      </c>
      <c r="Y45" t="s">
        <v>17</v>
      </c>
      <c r="Z45">
        <v>13.91</v>
      </c>
      <c r="AA45">
        <v>14.38</v>
      </c>
      <c r="AB45">
        <v>2.9590000000000001</v>
      </c>
      <c r="AC45">
        <v>26.902000000000001</v>
      </c>
      <c r="AD45">
        <v>0.93640000000000001</v>
      </c>
      <c r="AE45" t="s">
        <v>17</v>
      </c>
      <c r="AF45">
        <v>13.91</v>
      </c>
      <c r="AG45">
        <v>14.38</v>
      </c>
      <c r="AH45">
        <v>2.8010000000000002</v>
      </c>
      <c r="AI45">
        <v>25.463000000000001</v>
      </c>
      <c r="AJ45">
        <v>0.93379999999999996</v>
      </c>
      <c r="AK45" t="s">
        <v>17</v>
      </c>
      <c r="AR45">
        <v>13.91</v>
      </c>
      <c r="AS45">
        <v>14.38</v>
      </c>
      <c r="AT45">
        <v>4.7309999999999999</v>
      </c>
      <c r="AU45">
        <v>43.005000000000003</v>
      </c>
      <c r="AV45">
        <v>0.92910000000000004</v>
      </c>
      <c r="AW45" t="s">
        <v>17</v>
      </c>
      <c r="AX45">
        <v>13.91</v>
      </c>
      <c r="AY45">
        <v>14.38</v>
      </c>
      <c r="AZ45">
        <v>4.665</v>
      </c>
      <c r="BA45">
        <v>42.408999999999999</v>
      </c>
      <c r="BB45">
        <v>0.91539999999999999</v>
      </c>
      <c r="BC45" t="s">
        <v>17</v>
      </c>
      <c r="BD45">
        <v>13.91</v>
      </c>
      <c r="BE45">
        <v>14.38</v>
      </c>
      <c r="BF45">
        <v>4.7590000000000003</v>
      </c>
      <c r="BG45">
        <v>43.267000000000003</v>
      </c>
      <c r="BH45">
        <v>0.92649999999999999</v>
      </c>
      <c r="BI45" t="s">
        <v>17</v>
      </c>
      <c r="BJ45">
        <v>13.91</v>
      </c>
      <c r="BK45">
        <v>14.38</v>
      </c>
      <c r="BL45">
        <v>5.9420000000000002</v>
      </c>
      <c r="BM45">
        <v>54.014000000000003</v>
      </c>
      <c r="BN45">
        <v>0.92049999999999998</v>
      </c>
      <c r="BO45" t="s">
        <v>17</v>
      </c>
      <c r="BP45">
        <v>13.91</v>
      </c>
      <c r="BQ45">
        <v>14.38</v>
      </c>
      <c r="BR45">
        <v>5.8049999999999997</v>
      </c>
      <c r="BS45">
        <v>52.773000000000003</v>
      </c>
      <c r="BT45">
        <v>0.91600000000000004</v>
      </c>
      <c r="BU45" t="s">
        <v>17</v>
      </c>
      <c r="BV45">
        <v>13.91</v>
      </c>
      <c r="BW45">
        <v>14.38</v>
      </c>
      <c r="BX45">
        <v>5.82</v>
      </c>
      <c r="BY45">
        <v>52.908000000000001</v>
      </c>
      <c r="BZ45">
        <v>0.9224</v>
      </c>
      <c r="CA45" t="s">
        <v>17</v>
      </c>
      <c r="CB45">
        <v>13.91</v>
      </c>
      <c r="CC45">
        <v>14.38</v>
      </c>
      <c r="CD45">
        <v>7.0540000000000003</v>
      </c>
      <c r="CE45">
        <v>64.13</v>
      </c>
      <c r="CF45">
        <v>0.92400000000000004</v>
      </c>
      <c r="CG45" t="s">
        <v>17</v>
      </c>
    </row>
    <row r="46" spans="1:85">
      <c r="A46" t="s">
        <v>20</v>
      </c>
      <c r="B46">
        <v>1945</v>
      </c>
      <c r="C46">
        <v>1961</v>
      </c>
      <c r="D46" t="s">
        <v>67</v>
      </c>
      <c r="E46">
        <v>13.83</v>
      </c>
      <c r="F46">
        <v>3</v>
      </c>
      <c r="G46">
        <v>12</v>
      </c>
      <c r="H46">
        <v>13.62</v>
      </c>
      <c r="I46">
        <v>14.03</v>
      </c>
      <c r="J46">
        <v>1.4810000000000001</v>
      </c>
      <c r="K46">
        <v>12.343</v>
      </c>
      <c r="L46">
        <v>0.9446</v>
      </c>
      <c r="M46" t="s">
        <v>17</v>
      </c>
      <c r="N46">
        <v>13.62</v>
      </c>
      <c r="O46">
        <v>14.03</v>
      </c>
      <c r="P46">
        <v>1.625</v>
      </c>
      <c r="Q46">
        <v>13.545</v>
      </c>
      <c r="R46">
        <v>0.94679999999999997</v>
      </c>
      <c r="S46" t="s">
        <v>17</v>
      </c>
      <c r="T46">
        <v>13.63</v>
      </c>
      <c r="U46">
        <v>14.03</v>
      </c>
      <c r="V46">
        <v>1.7490000000000001</v>
      </c>
      <c r="W46">
        <v>14.574</v>
      </c>
      <c r="X46">
        <v>0.94169999999999998</v>
      </c>
      <c r="Y46" t="s">
        <v>17</v>
      </c>
      <c r="Z46">
        <v>13.62</v>
      </c>
      <c r="AA46">
        <v>14.03</v>
      </c>
      <c r="AB46">
        <v>3.1739999999999999</v>
      </c>
      <c r="AC46">
        <v>26.449000000000002</v>
      </c>
      <c r="AD46">
        <v>0.94230000000000003</v>
      </c>
      <c r="AE46" t="s">
        <v>17</v>
      </c>
      <c r="AF46">
        <v>13.63</v>
      </c>
      <c r="AG46">
        <v>14.03</v>
      </c>
      <c r="AH46">
        <v>3.01</v>
      </c>
      <c r="AI46">
        <v>25.084</v>
      </c>
      <c r="AJ46">
        <v>0.93579999999999997</v>
      </c>
      <c r="AK46" t="s">
        <v>17</v>
      </c>
      <c r="AR46">
        <v>13.63</v>
      </c>
      <c r="AS46">
        <v>14.03</v>
      </c>
      <c r="AT46">
        <v>4.9459999999999997</v>
      </c>
      <c r="AU46">
        <v>41.219000000000001</v>
      </c>
      <c r="AV46">
        <v>0.93559999999999999</v>
      </c>
      <c r="AW46" t="s">
        <v>17</v>
      </c>
      <c r="AX46">
        <v>13.63</v>
      </c>
      <c r="AY46">
        <v>14.03</v>
      </c>
      <c r="AZ46">
        <v>4.9290000000000003</v>
      </c>
      <c r="BA46">
        <v>41.070999999999998</v>
      </c>
      <c r="BB46">
        <v>0.92079999999999995</v>
      </c>
      <c r="BC46" t="s">
        <v>17</v>
      </c>
      <c r="BD46">
        <v>13.62</v>
      </c>
      <c r="BE46">
        <v>14.03</v>
      </c>
      <c r="BF46">
        <v>4.992</v>
      </c>
      <c r="BG46">
        <v>41.6</v>
      </c>
      <c r="BH46">
        <v>0.92679999999999996</v>
      </c>
      <c r="BI46" t="s">
        <v>17</v>
      </c>
      <c r="BJ46">
        <v>13.62</v>
      </c>
      <c r="BK46">
        <v>14.03</v>
      </c>
      <c r="BL46">
        <v>6.1550000000000002</v>
      </c>
      <c r="BM46">
        <v>51.295000000000002</v>
      </c>
      <c r="BN46">
        <v>0.92959999999999998</v>
      </c>
      <c r="BO46" t="s">
        <v>17</v>
      </c>
      <c r="BP46">
        <v>13.63</v>
      </c>
      <c r="BQ46">
        <v>14.03</v>
      </c>
      <c r="BR46">
        <v>6.0270000000000001</v>
      </c>
      <c r="BS46">
        <v>50.223999999999997</v>
      </c>
      <c r="BT46">
        <v>0.9254</v>
      </c>
      <c r="BU46" t="s">
        <v>17</v>
      </c>
      <c r="BV46">
        <v>13.63</v>
      </c>
      <c r="BW46">
        <v>14.03</v>
      </c>
      <c r="BX46">
        <v>6.0780000000000003</v>
      </c>
      <c r="BY46">
        <v>50.652000000000001</v>
      </c>
      <c r="BZ46">
        <v>0.92010000000000003</v>
      </c>
      <c r="CA46" t="s">
        <v>17</v>
      </c>
      <c r="CB46">
        <v>13.63</v>
      </c>
      <c r="CC46">
        <v>14.03</v>
      </c>
      <c r="CD46">
        <v>7.351</v>
      </c>
      <c r="CE46">
        <v>61.261000000000003</v>
      </c>
      <c r="CF46">
        <v>0.9153</v>
      </c>
      <c r="CG46" t="s">
        <v>17</v>
      </c>
    </row>
    <row r="47" spans="1:85">
      <c r="A47" t="s">
        <v>20</v>
      </c>
      <c r="B47">
        <v>1945</v>
      </c>
      <c r="C47">
        <v>1971</v>
      </c>
      <c r="D47" t="s">
        <v>68</v>
      </c>
      <c r="E47">
        <v>14.15</v>
      </c>
      <c r="F47">
        <v>4</v>
      </c>
      <c r="G47">
        <v>21</v>
      </c>
      <c r="H47">
        <v>13.91</v>
      </c>
      <c r="I47">
        <v>14.38</v>
      </c>
      <c r="J47">
        <v>1.9019999999999999</v>
      </c>
      <c r="K47">
        <v>9.0589999999999993</v>
      </c>
      <c r="L47">
        <v>0.94289999999999996</v>
      </c>
      <c r="M47" t="s">
        <v>17</v>
      </c>
      <c r="N47">
        <v>13.91</v>
      </c>
      <c r="O47">
        <v>14.38</v>
      </c>
      <c r="P47">
        <v>2.13</v>
      </c>
      <c r="Q47">
        <v>10.145</v>
      </c>
      <c r="R47">
        <v>0.95199999999999996</v>
      </c>
      <c r="S47" t="s">
        <v>17</v>
      </c>
      <c r="T47">
        <v>13.91</v>
      </c>
      <c r="U47">
        <v>14.38</v>
      </c>
      <c r="V47">
        <v>2.3220000000000001</v>
      </c>
      <c r="W47">
        <v>11.058</v>
      </c>
      <c r="X47">
        <v>0.94520000000000004</v>
      </c>
      <c r="Y47" t="s">
        <v>17</v>
      </c>
      <c r="Z47">
        <v>13.91</v>
      </c>
      <c r="AA47">
        <v>14.38</v>
      </c>
      <c r="AB47">
        <v>4.5279999999999996</v>
      </c>
      <c r="AC47">
        <v>21.562000000000001</v>
      </c>
      <c r="AD47">
        <v>0.94410000000000005</v>
      </c>
      <c r="AE47" t="s">
        <v>17</v>
      </c>
      <c r="AF47">
        <v>13.91</v>
      </c>
      <c r="AG47">
        <v>14.38</v>
      </c>
      <c r="AH47">
        <v>4.3170000000000002</v>
      </c>
      <c r="AI47">
        <v>20.555</v>
      </c>
      <c r="AJ47">
        <v>0.93730000000000002</v>
      </c>
      <c r="AK47" t="s">
        <v>17</v>
      </c>
      <c r="AR47">
        <v>13.91</v>
      </c>
      <c r="AS47">
        <v>14.38</v>
      </c>
      <c r="AT47">
        <v>8.157</v>
      </c>
      <c r="AU47">
        <v>38.841999999999999</v>
      </c>
      <c r="AV47">
        <v>0.93300000000000005</v>
      </c>
      <c r="AW47" t="s">
        <v>17</v>
      </c>
      <c r="AX47">
        <v>13.91</v>
      </c>
      <c r="AY47">
        <v>14.38</v>
      </c>
      <c r="AZ47">
        <v>8.0869999999999997</v>
      </c>
      <c r="BA47">
        <v>38.51</v>
      </c>
      <c r="BB47">
        <v>0.92930000000000001</v>
      </c>
      <c r="BC47" t="s">
        <v>17</v>
      </c>
      <c r="BD47">
        <v>13.91</v>
      </c>
      <c r="BE47">
        <v>14.38</v>
      </c>
      <c r="BF47">
        <v>8.2539999999999996</v>
      </c>
      <c r="BG47">
        <v>39.305</v>
      </c>
      <c r="BH47">
        <v>0.92520000000000002</v>
      </c>
      <c r="BI47" t="s">
        <v>17</v>
      </c>
      <c r="BJ47">
        <v>13.91</v>
      </c>
      <c r="BK47">
        <v>14.38</v>
      </c>
      <c r="BL47">
        <v>11.102</v>
      </c>
      <c r="BM47">
        <v>52.868000000000002</v>
      </c>
      <c r="BN47">
        <v>0.93020000000000003</v>
      </c>
      <c r="BO47" t="s">
        <v>17</v>
      </c>
      <c r="BP47">
        <v>13.91</v>
      </c>
      <c r="BQ47">
        <v>14.38</v>
      </c>
      <c r="BR47">
        <v>10.89</v>
      </c>
      <c r="BS47">
        <v>51.854999999999997</v>
      </c>
      <c r="BT47">
        <v>0.93130000000000002</v>
      </c>
      <c r="BU47" t="s">
        <v>17</v>
      </c>
      <c r="BV47">
        <v>13.91</v>
      </c>
      <c r="BW47">
        <v>14.38</v>
      </c>
      <c r="BX47">
        <v>10.961</v>
      </c>
      <c r="BY47">
        <v>52.194000000000003</v>
      </c>
      <c r="BZ47">
        <v>0.93100000000000005</v>
      </c>
      <c r="CA47" t="s">
        <v>17</v>
      </c>
      <c r="CB47">
        <v>13.91</v>
      </c>
      <c r="CC47">
        <v>14.38</v>
      </c>
      <c r="CD47">
        <v>13.398</v>
      </c>
      <c r="CE47">
        <v>63.798999999999999</v>
      </c>
      <c r="CF47">
        <v>0.93020000000000003</v>
      </c>
      <c r="CG47" t="s">
        <v>17</v>
      </c>
    </row>
    <row r="48" spans="1:85">
      <c r="A48" t="s">
        <v>20</v>
      </c>
      <c r="B48">
        <v>1946</v>
      </c>
      <c r="C48">
        <v>1961</v>
      </c>
      <c r="D48" t="s">
        <v>69</v>
      </c>
      <c r="E48">
        <v>13.93</v>
      </c>
      <c r="F48">
        <v>3</v>
      </c>
      <c r="G48">
        <v>11</v>
      </c>
      <c r="H48">
        <v>13.71</v>
      </c>
      <c r="I48">
        <v>14.14</v>
      </c>
      <c r="J48">
        <v>1.0960000000000001</v>
      </c>
      <c r="K48">
        <v>9.9619999999999997</v>
      </c>
      <c r="L48">
        <v>0.91869999999999996</v>
      </c>
      <c r="M48" t="s">
        <v>16</v>
      </c>
      <c r="N48">
        <v>13.71</v>
      </c>
      <c r="O48">
        <v>14.14</v>
      </c>
      <c r="P48">
        <v>1.254</v>
      </c>
      <c r="Q48">
        <v>11.401999999999999</v>
      </c>
      <c r="R48">
        <v>0.90439999999999998</v>
      </c>
      <c r="S48" t="s">
        <v>16</v>
      </c>
      <c r="T48">
        <v>13.71</v>
      </c>
      <c r="U48">
        <v>14.15</v>
      </c>
      <c r="V48">
        <v>1.3240000000000001</v>
      </c>
      <c r="W48">
        <v>12.04</v>
      </c>
      <c r="X48">
        <v>0.91820000000000002</v>
      </c>
      <c r="Y48" t="s">
        <v>16</v>
      </c>
      <c r="Z48">
        <v>13.71</v>
      </c>
      <c r="AA48">
        <v>14.14</v>
      </c>
      <c r="AB48">
        <v>2.6379999999999999</v>
      </c>
      <c r="AC48">
        <v>23.986000000000001</v>
      </c>
      <c r="AD48">
        <v>0.87519999999999998</v>
      </c>
      <c r="AE48" t="s">
        <v>16</v>
      </c>
      <c r="AF48">
        <v>13.71</v>
      </c>
      <c r="AG48">
        <v>14.14</v>
      </c>
      <c r="AH48">
        <v>2.56</v>
      </c>
      <c r="AI48">
        <v>23.273</v>
      </c>
      <c r="AJ48">
        <v>0.86470000000000002</v>
      </c>
      <c r="AK48" t="s">
        <v>16</v>
      </c>
      <c r="AR48">
        <v>13.71</v>
      </c>
      <c r="AS48">
        <v>14.15</v>
      </c>
      <c r="AT48">
        <v>4.3860000000000001</v>
      </c>
      <c r="AU48">
        <v>39.869</v>
      </c>
      <c r="AV48">
        <v>0.85540000000000005</v>
      </c>
      <c r="AW48" t="s">
        <v>16</v>
      </c>
      <c r="AX48">
        <v>13.71</v>
      </c>
      <c r="AY48">
        <v>14.15</v>
      </c>
      <c r="AZ48">
        <v>4.3259999999999996</v>
      </c>
      <c r="BA48">
        <v>39.326999999999998</v>
      </c>
      <c r="BB48">
        <v>0.83140000000000003</v>
      </c>
      <c r="BC48" t="s">
        <v>16</v>
      </c>
      <c r="BD48">
        <v>13.71</v>
      </c>
      <c r="BE48">
        <v>14.14</v>
      </c>
      <c r="BF48">
        <v>4.4269999999999996</v>
      </c>
      <c r="BG48">
        <v>40.249000000000002</v>
      </c>
      <c r="BH48">
        <v>0.86160000000000003</v>
      </c>
      <c r="BI48" t="s">
        <v>16</v>
      </c>
      <c r="BJ48">
        <v>13.71</v>
      </c>
      <c r="BK48">
        <v>14.14</v>
      </c>
      <c r="BL48">
        <v>5.4909999999999997</v>
      </c>
      <c r="BM48">
        <v>49.917999999999999</v>
      </c>
      <c r="BN48">
        <v>0.82940000000000003</v>
      </c>
      <c r="BO48" t="s">
        <v>16</v>
      </c>
      <c r="BP48">
        <v>13.71</v>
      </c>
      <c r="BQ48">
        <v>14.15</v>
      </c>
      <c r="BR48">
        <v>5.391</v>
      </c>
      <c r="BS48">
        <v>49.006999999999998</v>
      </c>
      <c r="BT48">
        <v>0.74450000000000005</v>
      </c>
      <c r="BU48" t="s">
        <v>16</v>
      </c>
      <c r="BV48">
        <v>13.71</v>
      </c>
      <c r="BW48">
        <v>14.15</v>
      </c>
      <c r="BX48">
        <v>5.3479999999999999</v>
      </c>
      <c r="BY48">
        <v>48.62</v>
      </c>
      <c r="BZ48">
        <v>0.77459999999999996</v>
      </c>
      <c r="CA48" t="s">
        <v>16</v>
      </c>
      <c r="CB48">
        <v>13.71</v>
      </c>
      <c r="CC48">
        <v>14.15</v>
      </c>
      <c r="CD48">
        <v>6.6</v>
      </c>
      <c r="CE48">
        <v>60.003999999999998</v>
      </c>
      <c r="CF48">
        <v>0.74239999999999995</v>
      </c>
      <c r="CG48" t="s">
        <v>16</v>
      </c>
    </row>
    <row r="49" spans="1:85">
      <c r="A49" t="s">
        <v>20</v>
      </c>
      <c r="B49">
        <v>1946</v>
      </c>
      <c r="C49">
        <v>1971</v>
      </c>
      <c r="D49" t="s">
        <v>70</v>
      </c>
      <c r="E49">
        <v>14.18</v>
      </c>
      <c r="F49">
        <v>4</v>
      </c>
      <c r="G49">
        <v>20</v>
      </c>
      <c r="H49">
        <v>14.04</v>
      </c>
      <c r="I49">
        <v>14.08</v>
      </c>
      <c r="J49">
        <v>1.742</v>
      </c>
      <c r="K49">
        <v>8.7080000000000002</v>
      </c>
      <c r="L49">
        <v>0.82169999999999999</v>
      </c>
      <c r="M49" t="s">
        <v>16</v>
      </c>
      <c r="N49">
        <v>14.03</v>
      </c>
      <c r="O49">
        <v>14.08</v>
      </c>
      <c r="P49">
        <v>1.86</v>
      </c>
      <c r="Q49">
        <v>9.3000000000000007</v>
      </c>
      <c r="R49">
        <v>0.82340000000000002</v>
      </c>
      <c r="S49" t="s">
        <v>16</v>
      </c>
      <c r="T49">
        <v>14.04</v>
      </c>
      <c r="U49">
        <v>14.08</v>
      </c>
      <c r="V49">
        <v>2.1539999999999999</v>
      </c>
      <c r="W49">
        <v>10.771000000000001</v>
      </c>
      <c r="X49">
        <v>0.83260000000000001</v>
      </c>
      <c r="Y49" t="s">
        <v>16</v>
      </c>
      <c r="Z49">
        <v>14.03</v>
      </c>
      <c r="AA49">
        <v>14.08</v>
      </c>
      <c r="AB49">
        <v>4.3280000000000003</v>
      </c>
      <c r="AC49">
        <v>21.64</v>
      </c>
      <c r="AD49">
        <v>0.80430000000000001</v>
      </c>
      <c r="AE49" t="s">
        <v>16</v>
      </c>
      <c r="AF49">
        <v>14.04</v>
      </c>
      <c r="AG49">
        <v>14.08</v>
      </c>
      <c r="AH49">
        <v>4.0739999999999998</v>
      </c>
      <c r="AI49">
        <v>20.37</v>
      </c>
      <c r="AJ49">
        <v>0.81420000000000003</v>
      </c>
      <c r="AK49" t="s">
        <v>16</v>
      </c>
      <c r="AR49">
        <v>14.04</v>
      </c>
      <c r="AS49">
        <v>14.08</v>
      </c>
      <c r="AT49">
        <v>7.6529999999999996</v>
      </c>
      <c r="AU49">
        <v>38.262999999999998</v>
      </c>
      <c r="AV49">
        <v>0.84589999999999999</v>
      </c>
      <c r="AW49" t="s">
        <v>16</v>
      </c>
      <c r="AX49">
        <v>14.04</v>
      </c>
      <c r="AY49">
        <v>14.08</v>
      </c>
      <c r="AZ49">
        <v>7.6619999999999999</v>
      </c>
      <c r="BA49">
        <v>38.308999999999997</v>
      </c>
      <c r="BB49">
        <v>0.81040000000000001</v>
      </c>
      <c r="BC49" t="s">
        <v>16</v>
      </c>
      <c r="BD49">
        <v>14.03</v>
      </c>
      <c r="BE49">
        <v>14.08</v>
      </c>
      <c r="BF49">
        <v>7.8310000000000004</v>
      </c>
      <c r="BG49">
        <v>39.155000000000001</v>
      </c>
      <c r="BH49">
        <v>0.83809999999999996</v>
      </c>
      <c r="BI49" t="s">
        <v>16</v>
      </c>
      <c r="BJ49">
        <v>14.04</v>
      </c>
      <c r="BK49">
        <v>14.08</v>
      </c>
      <c r="BL49">
        <v>10.452999999999999</v>
      </c>
      <c r="BM49">
        <v>52.267000000000003</v>
      </c>
      <c r="BN49">
        <v>0.79369999999999996</v>
      </c>
      <c r="BO49" t="s">
        <v>16</v>
      </c>
      <c r="BP49">
        <v>14.04</v>
      </c>
      <c r="BQ49">
        <v>14.08</v>
      </c>
      <c r="BR49">
        <v>10.234</v>
      </c>
      <c r="BS49">
        <v>51.17</v>
      </c>
      <c r="BT49">
        <v>0.82189999999999996</v>
      </c>
      <c r="BU49" t="s">
        <v>16</v>
      </c>
      <c r="BV49">
        <v>14.04</v>
      </c>
      <c r="BW49">
        <v>14.08</v>
      </c>
      <c r="BX49">
        <v>10.407</v>
      </c>
      <c r="BY49">
        <v>52.034999999999997</v>
      </c>
      <c r="BZ49">
        <v>0.82210000000000005</v>
      </c>
      <c r="CA49" t="s">
        <v>16</v>
      </c>
      <c r="CB49">
        <v>14.04</v>
      </c>
      <c r="CC49">
        <v>14.08</v>
      </c>
      <c r="CD49">
        <v>12.731</v>
      </c>
      <c r="CE49">
        <v>63.655000000000001</v>
      </c>
      <c r="CF49">
        <v>0.83020000000000005</v>
      </c>
      <c r="CG49" t="s">
        <v>16</v>
      </c>
    </row>
    <row r="50" spans="1:85">
      <c r="A50" t="s">
        <v>20</v>
      </c>
      <c r="B50">
        <v>1961</v>
      </c>
      <c r="C50">
        <v>1971</v>
      </c>
      <c r="D50" t="s">
        <v>71</v>
      </c>
      <c r="E50">
        <v>10.77</v>
      </c>
      <c r="F50">
        <v>2</v>
      </c>
      <c r="G50">
        <v>8</v>
      </c>
      <c r="H50">
        <v>10.56</v>
      </c>
      <c r="I50">
        <v>10.98</v>
      </c>
      <c r="J50">
        <v>0.61399999999999999</v>
      </c>
      <c r="K50">
        <v>7.6790000000000003</v>
      </c>
      <c r="L50">
        <v>0.93089999999999995</v>
      </c>
      <c r="M50" t="s">
        <v>17</v>
      </c>
      <c r="N50">
        <v>10.56</v>
      </c>
      <c r="O50">
        <v>10.98</v>
      </c>
      <c r="P50">
        <v>0.68799999999999994</v>
      </c>
      <c r="Q50">
        <v>8.5939999999999994</v>
      </c>
      <c r="R50">
        <v>0.94210000000000005</v>
      </c>
      <c r="S50" t="s">
        <v>17</v>
      </c>
      <c r="T50">
        <v>10.56</v>
      </c>
      <c r="U50">
        <v>10.98</v>
      </c>
      <c r="V50">
        <v>0.76200000000000001</v>
      </c>
      <c r="W50">
        <v>9.5220000000000002</v>
      </c>
      <c r="X50">
        <v>0.93520000000000003</v>
      </c>
      <c r="Y50" t="s">
        <v>17</v>
      </c>
      <c r="Z50">
        <v>10.56</v>
      </c>
      <c r="AA50">
        <v>10.98</v>
      </c>
      <c r="AB50">
        <v>1.5229999999999999</v>
      </c>
      <c r="AC50">
        <v>19.042000000000002</v>
      </c>
      <c r="AD50">
        <v>0.93389999999999995</v>
      </c>
      <c r="AE50" t="s">
        <v>17</v>
      </c>
      <c r="AF50">
        <v>10.56</v>
      </c>
      <c r="AG50">
        <v>10.98</v>
      </c>
      <c r="AH50">
        <v>1.466</v>
      </c>
      <c r="AI50">
        <v>18.324999999999999</v>
      </c>
      <c r="AJ50">
        <v>0.92559999999999998</v>
      </c>
      <c r="AK50" t="s">
        <v>17</v>
      </c>
      <c r="AR50">
        <v>10.56</v>
      </c>
      <c r="AS50">
        <v>10.98</v>
      </c>
      <c r="AT50">
        <v>3.0289999999999999</v>
      </c>
      <c r="AU50">
        <v>37.857999999999997</v>
      </c>
      <c r="AV50">
        <v>0.92469999999999997</v>
      </c>
      <c r="AW50" t="s">
        <v>17</v>
      </c>
      <c r="AX50">
        <v>10.56</v>
      </c>
      <c r="AY50">
        <v>10.98</v>
      </c>
      <c r="AZ50">
        <v>3.01</v>
      </c>
      <c r="BA50">
        <v>37.625999999999998</v>
      </c>
      <c r="BB50">
        <v>0.92020000000000002</v>
      </c>
      <c r="BC50" t="s">
        <v>17</v>
      </c>
      <c r="BD50">
        <v>10.56</v>
      </c>
      <c r="BE50">
        <v>10.98</v>
      </c>
      <c r="BF50">
        <v>3.0369999999999999</v>
      </c>
      <c r="BG50">
        <v>37.959000000000003</v>
      </c>
      <c r="BH50">
        <v>0.91930000000000001</v>
      </c>
      <c r="BI50" t="s">
        <v>17</v>
      </c>
      <c r="BJ50">
        <v>10.56</v>
      </c>
      <c r="BK50">
        <v>10.98</v>
      </c>
      <c r="BL50">
        <v>4.1109999999999998</v>
      </c>
      <c r="BM50">
        <v>51.384</v>
      </c>
      <c r="BN50">
        <v>0.91720000000000002</v>
      </c>
      <c r="BO50" t="s">
        <v>17</v>
      </c>
      <c r="BP50">
        <v>10.56</v>
      </c>
      <c r="BQ50">
        <v>10.98</v>
      </c>
      <c r="BR50">
        <v>4.0110000000000001</v>
      </c>
      <c r="BS50">
        <v>50.143000000000001</v>
      </c>
      <c r="BT50">
        <v>0.91520000000000001</v>
      </c>
      <c r="BU50" t="s">
        <v>17</v>
      </c>
      <c r="BV50">
        <v>10.56</v>
      </c>
      <c r="BW50">
        <v>10.98</v>
      </c>
      <c r="BX50">
        <v>3.9929999999999999</v>
      </c>
      <c r="BY50">
        <v>49.911000000000001</v>
      </c>
      <c r="BZ50">
        <v>0.90980000000000005</v>
      </c>
      <c r="CA50" t="s">
        <v>17</v>
      </c>
      <c r="CB50">
        <v>10.56</v>
      </c>
      <c r="CC50">
        <v>10.98</v>
      </c>
      <c r="CD50">
        <v>5.1029999999999998</v>
      </c>
      <c r="CE50">
        <v>63.787999999999997</v>
      </c>
      <c r="CF50">
        <v>0.90610000000000002</v>
      </c>
      <c r="CG50" t="s">
        <v>17</v>
      </c>
    </row>
    <row r="51" spans="1:85">
      <c r="A51" t="s">
        <v>20</v>
      </c>
      <c r="B51">
        <v>1962</v>
      </c>
      <c r="C51">
        <v>1971</v>
      </c>
      <c r="D51" t="s">
        <v>72</v>
      </c>
      <c r="E51">
        <v>10.55</v>
      </c>
      <c r="F51">
        <v>2</v>
      </c>
      <c r="G51">
        <v>7</v>
      </c>
      <c r="H51">
        <v>10.42</v>
      </c>
      <c r="I51">
        <v>10.56</v>
      </c>
      <c r="J51">
        <v>0.56100000000000005</v>
      </c>
      <c r="K51">
        <v>8.0109999999999992</v>
      </c>
      <c r="L51">
        <v>0.94540000000000002</v>
      </c>
      <c r="M51" t="s">
        <v>17</v>
      </c>
      <c r="N51">
        <v>10.42</v>
      </c>
      <c r="O51">
        <v>10.56</v>
      </c>
      <c r="P51">
        <v>0.64100000000000001</v>
      </c>
      <c r="Q51">
        <v>9.1609999999999996</v>
      </c>
      <c r="R51">
        <v>0.93730000000000002</v>
      </c>
      <c r="S51" t="s">
        <v>17</v>
      </c>
      <c r="T51">
        <v>10.42</v>
      </c>
      <c r="U51">
        <v>10.56</v>
      </c>
      <c r="V51">
        <v>0.70399999999999996</v>
      </c>
      <c r="W51">
        <v>10.057</v>
      </c>
      <c r="X51">
        <v>0.93530000000000002</v>
      </c>
      <c r="Y51" t="s">
        <v>17</v>
      </c>
      <c r="Z51">
        <v>10.42</v>
      </c>
      <c r="AA51">
        <v>10.56</v>
      </c>
      <c r="AB51">
        <v>1.3959999999999999</v>
      </c>
      <c r="AC51">
        <v>19.937000000000001</v>
      </c>
      <c r="AD51">
        <v>0.93389999999999995</v>
      </c>
      <c r="AE51" t="s">
        <v>17</v>
      </c>
      <c r="AF51">
        <v>10.42</v>
      </c>
      <c r="AG51">
        <v>10.56</v>
      </c>
      <c r="AH51">
        <v>1.365</v>
      </c>
      <c r="AI51">
        <v>19.501999999999999</v>
      </c>
      <c r="AJ51">
        <v>0.93430000000000002</v>
      </c>
      <c r="AK51" t="s">
        <v>17</v>
      </c>
      <c r="AR51">
        <v>10.41</v>
      </c>
      <c r="AS51">
        <v>10.56</v>
      </c>
      <c r="AT51">
        <v>2.8130000000000002</v>
      </c>
      <c r="AU51">
        <v>40.182000000000002</v>
      </c>
      <c r="AV51">
        <v>0.91469999999999996</v>
      </c>
      <c r="AW51" t="s">
        <v>17</v>
      </c>
      <c r="AX51">
        <v>10.42</v>
      </c>
      <c r="AY51">
        <v>10.56</v>
      </c>
      <c r="AZ51">
        <v>2.8090000000000002</v>
      </c>
      <c r="BA51">
        <v>40.128999999999998</v>
      </c>
      <c r="BB51">
        <v>0.92130000000000001</v>
      </c>
      <c r="BC51" t="s">
        <v>17</v>
      </c>
      <c r="BD51">
        <v>10.42</v>
      </c>
      <c r="BE51">
        <v>10.56</v>
      </c>
      <c r="BF51">
        <v>2.84</v>
      </c>
      <c r="BG51">
        <v>40.57</v>
      </c>
      <c r="BH51">
        <v>0.91769999999999996</v>
      </c>
      <c r="BI51" t="s">
        <v>17</v>
      </c>
      <c r="BJ51">
        <v>10.42</v>
      </c>
      <c r="BK51">
        <v>10.56</v>
      </c>
      <c r="BL51">
        <v>3.85</v>
      </c>
      <c r="BM51">
        <v>55.000999999999998</v>
      </c>
      <c r="BN51">
        <v>0.90969999999999995</v>
      </c>
      <c r="BO51" t="s">
        <v>17</v>
      </c>
      <c r="BP51">
        <v>10.42</v>
      </c>
      <c r="BQ51">
        <v>10.56</v>
      </c>
      <c r="BR51">
        <v>3.7709999999999999</v>
      </c>
      <c r="BS51">
        <v>53.872999999999998</v>
      </c>
      <c r="BT51">
        <v>0.90329999999999999</v>
      </c>
      <c r="BU51" t="s">
        <v>17</v>
      </c>
      <c r="BV51">
        <v>10.42</v>
      </c>
      <c r="BW51">
        <v>10.56</v>
      </c>
      <c r="BX51">
        <v>3.7829999999999999</v>
      </c>
      <c r="BY51">
        <v>54.040999999999997</v>
      </c>
      <c r="BZ51">
        <v>0.90049999999999997</v>
      </c>
      <c r="CA51" t="s">
        <v>17</v>
      </c>
      <c r="CB51">
        <v>10.42</v>
      </c>
      <c r="CC51">
        <v>10.56</v>
      </c>
      <c r="CD51">
        <v>4.7450000000000001</v>
      </c>
      <c r="CE51">
        <v>67.778999999999996</v>
      </c>
      <c r="CF51">
        <v>0.91239999999999999</v>
      </c>
      <c r="CG51" t="s">
        <v>17</v>
      </c>
    </row>
    <row r="52" spans="1:85">
      <c r="A52" t="s">
        <v>20</v>
      </c>
      <c r="B52">
        <v>1972</v>
      </c>
      <c r="C52">
        <v>1979</v>
      </c>
      <c r="D52" t="s">
        <v>73</v>
      </c>
      <c r="E52">
        <v>5.51</v>
      </c>
      <c r="F52">
        <v>2</v>
      </c>
      <c r="G52">
        <v>6</v>
      </c>
      <c r="H52">
        <v>5.46</v>
      </c>
      <c r="I52">
        <v>5.61</v>
      </c>
      <c r="J52">
        <v>6.2E-2</v>
      </c>
      <c r="K52">
        <v>1.0269999999999999</v>
      </c>
      <c r="L52">
        <v>0.95289999999999997</v>
      </c>
      <c r="M52" t="s">
        <v>17</v>
      </c>
      <c r="N52">
        <v>5.46</v>
      </c>
      <c r="O52">
        <v>5.62</v>
      </c>
      <c r="P52">
        <v>6.2E-2</v>
      </c>
      <c r="Q52">
        <v>1.0369999999999999</v>
      </c>
      <c r="R52">
        <v>0.95699999999999996</v>
      </c>
      <c r="S52" t="s">
        <v>17</v>
      </c>
      <c r="T52">
        <v>5.46</v>
      </c>
      <c r="U52">
        <v>5.62</v>
      </c>
      <c r="V52">
        <v>6.8000000000000005E-2</v>
      </c>
      <c r="W52">
        <v>1.139</v>
      </c>
      <c r="X52">
        <v>0.95179999999999998</v>
      </c>
      <c r="Y52" t="s">
        <v>17</v>
      </c>
      <c r="Z52">
        <v>5.46</v>
      </c>
      <c r="AA52">
        <v>5.62</v>
      </c>
      <c r="AB52">
        <v>7.0000000000000007E-2</v>
      </c>
      <c r="AC52">
        <v>1.173</v>
      </c>
      <c r="AD52">
        <v>0.95909999999999995</v>
      </c>
      <c r="AE52" t="s">
        <v>17</v>
      </c>
      <c r="AF52">
        <v>5.46</v>
      </c>
      <c r="AG52">
        <v>5.62</v>
      </c>
      <c r="AH52">
        <v>7.1999999999999995E-2</v>
      </c>
      <c r="AI52">
        <v>1.2070000000000001</v>
      </c>
      <c r="AJ52">
        <v>0.95509999999999995</v>
      </c>
      <c r="AK52" t="s">
        <v>17</v>
      </c>
      <c r="AR52">
        <v>5.46</v>
      </c>
      <c r="AS52">
        <v>5.62</v>
      </c>
      <c r="AT52">
        <v>7.9000000000000001E-2</v>
      </c>
      <c r="AU52">
        <v>1.3220000000000001</v>
      </c>
      <c r="AV52">
        <v>0.95940000000000003</v>
      </c>
      <c r="AW52" t="s">
        <v>17</v>
      </c>
      <c r="AX52">
        <v>5.46</v>
      </c>
      <c r="AY52">
        <v>5.62</v>
      </c>
      <c r="AZ52">
        <v>9.1999999999999998E-2</v>
      </c>
      <c r="BA52">
        <v>1.536</v>
      </c>
      <c r="BB52">
        <v>0.94299999999999995</v>
      </c>
      <c r="BC52" t="s">
        <v>17</v>
      </c>
      <c r="BD52">
        <v>5.46</v>
      </c>
      <c r="BE52">
        <v>5.62</v>
      </c>
      <c r="BF52">
        <v>8.7999999999999995E-2</v>
      </c>
      <c r="BG52">
        <v>1.472</v>
      </c>
      <c r="BH52">
        <v>0.94640000000000002</v>
      </c>
      <c r="BI52" t="s">
        <v>17</v>
      </c>
      <c r="BJ52">
        <v>5.46</v>
      </c>
      <c r="BK52">
        <v>5.62</v>
      </c>
      <c r="BL52">
        <v>8.1000000000000003E-2</v>
      </c>
      <c r="BM52">
        <v>1.349</v>
      </c>
      <c r="BN52">
        <v>0.95899999999999996</v>
      </c>
      <c r="BO52" t="s">
        <v>17</v>
      </c>
      <c r="BP52">
        <v>5.46</v>
      </c>
      <c r="BQ52">
        <v>5.62</v>
      </c>
      <c r="BR52">
        <v>8.7999999999999995E-2</v>
      </c>
      <c r="BS52">
        <v>1.4670000000000001</v>
      </c>
      <c r="BT52">
        <v>0.95309999999999995</v>
      </c>
      <c r="BU52" t="s">
        <v>17</v>
      </c>
      <c r="BV52">
        <v>5.46</v>
      </c>
      <c r="BW52">
        <v>5.62</v>
      </c>
      <c r="BX52">
        <v>0.104</v>
      </c>
      <c r="BY52">
        <v>1.7390000000000001</v>
      </c>
      <c r="BZ52">
        <v>0.95030000000000003</v>
      </c>
      <c r="CA52" t="s">
        <v>17</v>
      </c>
      <c r="CB52">
        <v>5.46</v>
      </c>
      <c r="CC52">
        <v>5.62</v>
      </c>
      <c r="CD52">
        <v>0.17199999999999999</v>
      </c>
      <c r="CE52">
        <v>2.8620000000000001</v>
      </c>
      <c r="CF52">
        <v>0.94</v>
      </c>
      <c r="CG52" t="s">
        <v>17</v>
      </c>
    </row>
    <row r="53" spans="1:85">
      <c r="A53" t="s">
        <v>20</v>
      </c>
      <c r="B53">
        <v>1972</v>
      </c>
      <c r="C53">
        <v>1991</v>
      </c>
      <c r="D53" t="s">
        <v>74</v>
      </c>
      <c r="E53">
        <v>10.76</v>
      </c>
      <c r="F53">
        <v>3</v>
      </c>
      <c r="G53">
        <v>17</v>
      </c>
      <c r="H53">
        <v>10.55</v>
      </c>
      <c r="I53">
        <v>10.96</v>
      </c>
      <c r="J53">
        <v>1.736</v>
      </c>
      <c r="K53">
        <v>10.209</v>
      </c>
      <c r="L53">
        <v>0.94</v>
      </c>
      <c r="M53" t="s">
        <v>16</v>
      </c>
      <c r="N53">
        <v>10.55</v>
      </c>
      <c r="O53">
        <v>10.95</v>
      </c>
      <c r="P53">
        <v>1.8120000000000001</v>
      </c>
      <c r="Q53">
        <v>10.661</v>
      </c>
      <c r="R53">
        <v>0.93679999999999997</v>
      </c>
      <c r="S53" t="s">
        <v>16</v>
      </c>
      <c r="T53">
        <v>10.55</v>
      </c>
      <c r="U53">
        <v>10.95</v>
      </c>
      <c r="V53">
        <v>2.004</v>
      </c>
      <c r="W53">
        <v>11.786</v>
      </c>
      <c r="X53">
        <v>0.9425</v>
      </c>
      <c r="Y53" t="s">
        <v>16</v>
      </c>
      <c r="Z53">
        <v>10.55</v>
      </c>
      <c r="AA53">
        <v>10.96</v>
      </c>
      <c r="AB53">
        <v>3.323</v>
      </c>
      <c r="AC53">
        <v>19.545999999999999</v>
      </c>
      <c r="AD53">
        <v>0.94010000000000005</v>
      </c>
      <c r="AE53" t="s">
        <v>16</v>
      </c>
      <c r="AF53">
        <v>10.55</v>
      </c>
      <c r="AG53">
        <v>10.95</v>
      </c>
      <c r="AH53">
        <v>3.2360000000000002</v>
      </c>
      <c r="AI53">
        <v>19.036000000000001</v>
      </c>
      <c r="AJ53">
        <v>0.93600000000000005</v>
      </c>
      <c r="AK53" t="s">
        <v>16</v>
      </c>
      <c r="AR53">
        <v>10.55</v>
      </c>
      <c r="AS53">
        <v>10.95</v>
      </c>
      <c r="AT53">
        <v>4.95</v>
      </c>
      <c r="AU53">
        <v>29.116</v>
      </c>
      <c r="AV53">
        <v>0.93269999999999997</v>
      </c>
      <c r="AW53" t="s">
        <v>16</v>
      </c>
      <c r="AX53">
        <v>10.55</v>
      </c>
      <c r="AY53">
        <v>10.95</v>
      </c>
      <c r="AZ53">
        <v>4.9370000000000003</v>
      </c>
      <c r="BA53">
        <v>29.039000000000001</v>
      </c>
      <c r="BB53">
        <v>0.9304</v>
      </c>
      <c r="BC53" t="s">
        <v>16</v>
      </c>
      <c r="BD53">
        <v>10.55</v>
      </c>
      <c r="BE53">
        <v>10.96</v>
      </c>
      <c r="BF53">
        <v>4.9640000000000004</v>
      </c>
      <c r="BG53">
        <v>29.202000000000002</v>
      </c>
      <c r="BH53">
        <v>0.92689999999999995</v>
      </c>
      <c r="BI53" t="s">
        <v>16</v>
      </c>
      <c r="BJ53">
        <v>10.55</v>
      </c>
      <c r="BK53">
        <v>10.96</v>
      </c>
      <c r="BL53">
        <v>6.0110000000000001</v>
      </c>
      <c r="BM53">
        <v>35.356999999999999</v>
      </c>
      <c r="BN53">
        <v>0.93579999999999997</v>
      </c>
      <c r="BO53" t="s">
        <v>16</v>
      </c>
      <c r="BP53">
        <v>10.55</v>
      </c>
      <c r="BQ53">
        <v>10.95</v>
      </c>
      <c r="BR53">
        <v>5.8449999999999998</v>
      </c>
      <c r="BS53">
        <v>34.381999999999998</v>
      </c>
      <c r="BT53">
        <v>0.9254</v>
      </c>
      <c r="BU53" t="s">
        <v>16</v>
      </c>
      <c r="BV53">
        <v>10.55</v>
      </c>
      <c r="BW53">
        <v>10.95</v>
      </c>
      <c r="BX53">
        <v>5.7880000000000003</v>
      </c>
      <c r="BY53">
        <v>34.046999999999997</v>
      </c>
      <c r="BZ53">
        <v>0.92620000000000002</v>
      </c>
      <c r="CA53" t="s">
        <v>16</v>
      </c>
      <c r="CB53">
        <v>10.55</v>
      </c>
      <c r="CC53">
        <v>10.95</v>
      </c>
      <c r="CD53">
        <v>7.5490000000000004</v>
      </c>
      <c r="CE53">
        <v>44.408000000000001</v>
      </c>
      <c r="CF53">
        <v>0.91969999999999996</v>
      </c>
      <c r="CG53" t="s">
        <v>16</v>
      </c>
    </row>
    <row r="54" spans="1:85">
      <c r="A54" t="s">
        <v>20</v>
      </c>
      <c r="B54">
        <v>1973</v>
      </c>
      <c r="C54">
        <v>1991</v>
      </c>
      <c r="D54" t="s">
        <v>75</v>
      </c>
      <c r="E54">
        <v>10.5</v>
      </c>
      <c r="F54">
        <v>4</v>
      </c>
      <c r="G54">
        <v>16</v>
      </c>
      <c r="H54">
        <v>10.3</v>
      </c>
      <c r="I54">
        <v>10.69</v>
      </c>
      <c r="J54">
        <v>1.526</v>
      </c>
      <c r="K54">
        <v>9.5370000000000008</v>
      </c>
      <c r="L54">
        <v>0.93120000000000003</v>
      </c>
      <c r="M54" t="s">
        <v>17</v>
      </c>
      <c r="N54">
        <v>10.3</v>
      </c>
      <c r="O54">
        <v>10.69</v>
      </c>
      <c r="P54">
        <v>1.585</v>
      </c>
      <c r="Q54">
        <v>9.9079999999999995</v>
      </c>
      <c r="R54">
        <v>0.92920000000000003</v>
      </c>
      <c r="S54" t="s">
        <v>17</v>
      </c>
      <c r="T54">
        <v>10.3</v>
      </c>
      <c r="U54">
        <v>10.69</v>
      </c>
      <c r="V54">
        <v>1.7569999999999999</v>
      </c>
      <c r="W54">
        <v>10.983000000000001</v>
      </c>
      <c r="X54">
        <v>0.93110000000000004</v>
      </c>
      <c r="Y54" t="s">
        <v>17</v>
      </c>
      <c r="Z54">
        <v>10.3</v>
      </c>
      <c r="AA54">
        <v>10.69</v>
      </c>
      <c r="AB54">
        <v>2.948</v>
      </c>
      <c r="AC54">
        <v>18.423999999999999</v>
      </c>
      <c r="AD54">
        <v>0.92769999999999997</v>
      </c>
      <c r="AE54" t="s">
        <v>16</v>
      </c>
      <c r="AF54">
        <v>10.3</v>
      </c>
      <c r="AG54">
        <v>10.69</v>
      </c>
      <c r="AH54">
        <v>2.9079999999999999</v>
      </c>
      <c r="AI54">
        <v>18.177</v>
      </c>
      <c r="AJ54">
        <v>0.93610000000000004</v>
      </c>
      <c r="AK54" t="s">
        <v>17</v>
      </c>
      <c r="AR54">
        <v>10.3</v>
      </c>
      <c r="AS54">
        <v>10.68</v>
      </c>
      <c r="AT54">
        <v>4.4909999999999997</v>
      </c>
      <c r="AU54">
        <v>28.07</v>
      </c>
      <c r="AV54">
        <v>0.92469999999999997</v>
      </c>
      <c r="AW54" t="s">
        <v>17</v>
      </c>
      <c r="AX54">
        <v>10.3</v>
      </c>
      <c r="AY54">
        <v>10.69</v>
      </c>
      <c r="AZ54">
        <v>4.4740000000000002</v>
      </c>
      <c r="BA54">
        <v>27.960999999999999</v>
      </c>
      <c r="BB54">
        <v>0.91879999999999995</v>
      </c>
      <c r="BC54" t="s">
        <v>16</v>
      </c>
      <c r="BD54">
        <v>10.3</v>
      </c>
      <c r="BE54">
        <v>10.69</v>
      </c>
      <c r="BF54">
        <v>4.5110000000000001</v>
      </c>
      <c r="BG54">
        <v>28.190999999999999</v>
      </c>
      <c r="BH54">
        <v>0.93179999999999996</v>
      </c>
      <c r="BI54" t="s">
        <v>17</v>
      </c>
      <c r="BJ54">
        <v>10.3</v>
      </c>
      <c r="BK54">
        <v>10.69</v>
      </c>
      <c r="BL54">
        <v>5.5220000000000002</v>
      </c>
      <c r="BM54">
        <v>34.51</v>
      </c>
      <c r="BN54">
        <v>0.91320000000000001</v>
      </c>
      <c r="BO54" t="s">
        <v>16</v>
      </c>
      <c r="BP54">
        <v>10.3</v>
      </c>
      <c r="BQ54">
        <v>10.69</v>
      </c>
      <c r="BR54">
        <v>5.4370000000000003</v>
      </c>
      <c r="BS54">
        <v>33.981999999999999</v>
      </c>
      <c r="BT54">
        <v>0.92</v>
      </c>
      <c r="BU54" t="s">
        <v>17</v>
      </c>
      <c r="BV54">
        <v>10.3</v>
      </c>
      <c r="BW54">
        <v>10.69</v>
      </c>
      <c r="BX54">
        <v>5.3769999999999998</v>
      </c>
      <c r="BY54">
        <v>33.606000000000002</v>
      </c>
      <c r="BZ54">
        <v>0.92559999999999998</v>
      </c>
      <c r="CA54" t="s">
        <v>16</v>
      </c>
      <c r="CB54">
        <v>10.3</v>
      </c>
      <c r="CC54">
        <v>10.68</v>
      </c>
      <c r="CD54">
        <v>7.0279999999999996</v>
      </c>
      <c r="CE54">
        <v>43.927</v>
      </c>
      <c r="CF54">
        <v>0.91159999999999997</v>
      </c>
      <c r="CG54" t="s">
        <v>16</v>
      </c>
    </row>
    <row r="55" spans="1:85">
      <c r="A55" t="s">
        <v>20</v>
      </c>
      <c r="B55">
        <v>1975</v>
      </c>
      <c r="C55">
        <v>1979</v>
      </c>
      <c r="D55" t="s">
        <v>76</v>
      </c>
      <c r="E55">
        <v>5.25</v>
      </c>
      <c r="F55">
        <v>1</v>
      </c>
      <c r="G55">
        <v>3</v>
      </c>
      <c r="H55">
        <v>5.18</v>
      </c>
      <c r="I55">
        <v>5.24</v>
      </c>
      <c r="J55">
        <v>5.1999999999999998E-2</v>
      </c>
      <c r="K55">
        <v>1.7270000000000001</v>
      </c>
      <c r="L55">
        <v>0.92090000000000005</v>
      </c>
      <c r="M55" t="s">
        <v>16</v>
      </c>
      <c r="N55">
        <v>5.18</v>
      </c>
      <c r="O55">
        <v>5.24</v>
      </c>
      <c r="P55">
        <v>3.7999999999999999E-2</v>
      </c>
      <c r="Q55">
        <v>1.2749999999999999</v>
      </c>
      <c r="R55">
        <v>0.89429999999999998</v>
      </c>
      <c r="S55" t="s">
        <v>16</v>
      </c>
      <c r="T55">
        <v>5.18</v>
      </c>
      <c r="U55">
        <v>5.24</v>
      </c>
      <c r="V55">
        <v>7.6999999999999999E-2</v>
      </c>
      <c r="W55">
        <v>2.57</v>
      </c>
      <c r="X55">
        <v>0.90229999999999999</v>
      </c>
      <c r="Y55" t="s">
        <v>16</v>
      </c>
      <c r="Z55">
        <v>5.19</v>
      </c>
      <c r="AA55">
        <v>5.24</v>
      </c>
      <c r="AB55">
        <v>0.05</v>
      </c>
      <c r="AC55">
        <v>1.657</v>
      </c>
      <c r="AD55">
        <v>0.93989999999999996</v>
      </c>
      <c r="AE55" t="s">
        <v>16</v>
      </c>
      <c r="AF55">
        <v>5.18</v>
      </c>
      <c r="AG55">
        <v>5.24</v>
      </c>
      <c r="AH55">
        <v>0.04</v>
      </c>
      <c r="AI55">
        <v>1.3460000000000001</v>
      </c>
      <c r="AJ55">
        <v>0.94279999999999997</v>
      </c>
      <c r="AK55" t="s">
        <v>16</v>
      </c>
      <c r="AR55">
        <v>5.18</v>
      </c>
      <c r="AS55">
        <v>5.24</v>
      </c>
      <c r="AT55">
        <v>6.9000000000000006E-2</v>
      </c>
      <c r="AU55">
        <v>2.3119999999999998</v>
      </c>
      <c r="AV55">
        <v>0.9022</v>
      </c>
      <c r="AW55" t="s">
        <v>16</v>
      </c>
      <c r="AX55">
        <v>5.18</v>
      </c>
      <c r="AY55">
        <v>5.24</v>
      </c>
      <c r="AZ55">
        <v>0.06</v>
      </c>
      <c r="BA55">
        <v>1.9950000000000001</v>
      </c>
      <c r="BB55">
        <v>0.90280000000000005</v>
      </c>
      <c r="BC55" t="s">
        <v>16</v>
      </c>
      <c r="BD55">
        <v>5.18</v>
      </c>
      <c r="BE55">
        <v>5.24</v>
      </c>
      <c r="BF55">
        <v>8.4000000000000005E-2</v>
      </c>
      <c r="BG55">
        <v>2.79</v>
      </c>
      <c r="BH55">
        <v>0.91139999999999999</v>
      </c>
      <c r="BI55" t="s">
        <v>16</v>
      </c>
      <c r="BJ55">
        <v>5.18</v>
      </c>
      <c r="BK55">
        <v>5.24</v>
      </c>
      <c r="BL55">
        <v>7.9000000000000001E-2</v>
      </c>
      <c r="BM55">
        <v>2.6280000000000001</v>
      </c>
      <c r="BN55">
        <v>0.87009999999999998</v>
      </c>
      <c r="BO55" t="s">
        <v>16</v>
      </c>
      <c r="BP55">
        <v>5.18</v>
      </c>
      <c r="BQ55">
        <v>5.24</v>
      </c>
      <c r="BR55">
        <v>0.08</v>
      </c>
      <c r="BS55">
        <v>2.6619999999999999</v>
      </c>
      <c r="BT55">
        <v>0.91259999999999997</v>
      </c>
      <c r="BU55" t="s">
        <v>16</v>
      </c>
      <c r="BV55">
        <v>5.18</v>
      </c>
      <c r="BW55">
        <v>5.24</v>
      </c>
      <c r="BX55">
        <v>0.109</v>
      </c>
      <c r="BY55">
        <v>3.641</v>
      </c>
      <c r="BZ55">
        <v>0.90639999999999998</v>
      </c>
      <c r="CA55" t="s">
        <v>16</v>
      </c>
      <c r="CB55">
        <v>5.18</v>
      </c>
      <c r="CC55">
        <v>5.24</v>
      </c>
      <c r="CD55">
        <v>0.13300000000000001</v>
      </c>
      <c r="CE55">
        <v>4.45</v>
      </c>
      <c r="CF55">
        <v>0.92179999999999995</v>
      </c>
      <c r="CG55" t="s">
        <v>16</v>
      </c>
    </row>
    <row r="56" spans="1:85">
      <c r="A56" t="s">
        <v>20</v>
      </c>
      <c r="B56">
        <v>1975</v>
      </c>
      <c r="C56">
        <v>1991</v>
      </c>
      <c r="D56" t="s">
        <v>77</v>
      </c>
      <c r="E56">
        <v>11.17</v>
      </c>
      <c r="F56">
        <v>3</v>
      </c>
      <c r="G56">
        <v>14</v>
      </c>
      <c r="H56">
        <v>10.91</v>
      </c>
      <c r="I56">
        <v>11.05</v>
      </c>
      <c r="J56">
        <v>1.746</v>
      </c>
      <c r="K56">
        <v>12.468</v>
      </c>
      <c r="L56">
        <v>0.94040000000000001</v>
      </c>
      <c r="M56" t="s">
        <v>17</v>
      </c>
      <c r="N56">
        <v>10.9</v>
      </c>
      <c r="O56">
        <v>11.04</v>
      </c>
      <c r="P56">
        <v>1.855</v>
      </c>
      <c r="Q56">
        <v>13.249000000000001</v>
      </c>
      <c r="R56">
        <v>0.92900000000000005</v>
      </c>
      <c r="S56" t="s">
        <v>17</v>
      </c>
      <c r="T56">
        <v>10.9</v>
      </c>
      <c r="U56">
        <v>11.05</v>
      </c>
      <c r="V56">
        <v>2.032</v>
      </c>
      <c r="W56">
        <v>14.512</v>
      </c>
      <c r="X56">
        <v>0.9224</v>
      </c>
      <c r="Y56" t="s">
        <v>17</v>
      </c>
      <c r="Z56">
        <v>10.91</v>
      </c>
      <c r="AA56">
        <v>11.05</v>
      </c>
      <c r="AB56">
        <v>3.34</v>
      </c>
      <c r="AC56">
        <v>23.856999999999999</v>
      </c>
      <c r="AD56">
        <v>0.93459999999999999</v>
      </c>
      <c r="AE56" t="s">
        <v>17</v>
      </c>
      <c r="AF56">
        <v>10.9</v>
      </c>
      <c r="AG56">
        <v>11.05</v>
      </c>
      <c r="AH56">
        <v>3.294</v>
      </c>
      <c r="AI56">
        <v>23.526</v>
      </c>
      <c r="AJ56">
        <v>0.92779999999999996</v>
      </c>
      <c r="AK56" t="s">
        <v>17</v>
      </c>
      <c r="AR56">
        <v>10.9</v>
      </c>
      <c r="AS56">
        <v>11.04</v>
      </c>
      <c r="AT56">
        <v>4.9619999999999997</v>
      </c>
      <c r="AU56">
        <v>35.442999999999998</v>
      </c>
      <c r="AV56">
        <v>0.92479999999999996</v>
      </c>
      <c r="AW56" t="s">
        <v>17</v>
      </c>
      <c r="AX56">
        <v>10.9</v>
      </c>
      <c r="AY56">
        <v>11.05</v>
      </c>
      <c r="AZ56">
        <v>4.9770000000000003</v>
      </c>
      <c r="BA56">
        <v>35.548000000000002</v>
      </c>
      <c r="BB56">
        <v>0.92110000000000003</v>
      </c>
      <c r="BC56" t="s">
        <v>17</v>
      </c>
      <c r="BD56">
        <v>10.9</v>
      </c>
      <c r="BE56">
        <v>11.05</v>
      </c>
      <c r="BF56">
        <v>5.0049999999999999</v>
      </c>
      <c r="BG56">
        <v>35.752000000000002</v>
      </c>
      <c r="BH56">
        <v>0.92710000000000004</v>
      </c>
      <c r="BI56" t="s">
        <v>17</v>
      </c>
      <c r="BJ56">
        <v>10.91</v>
      </c>
      <c r="BK56">
        <v>11.05</v>
      </c>
      <c r="BL56">
        <v>6.0119999999999996</v>
      </c>
      <c r="BM56">
        <v>42.941000000000003</v>
      </c>
      <c r="BN56">
        <v>0.90639999999999998</v>
      </c>
      <c r="BO56" t="s">
        <v>17</v>
      </c>
      <c r="BP56">
        <v>10.9</v>
      </c>
      <c r="BQ56">
        <v>11.05</v>
      </c>
      <c r="BR56">
        <v>5.8520000000000003</v>
      </c>
      <c r="BS56">
        <v>41.801000000000002</v>
      </c>
      <c r="BT56">
        <v>0.92830000000000001</v>
      </c>
      <c r="BU56" t="s">
        <v>17</v>
      </c>
      <c r="BV56">
        <v>10.9</v>
      </c>
      <c r="BW56">
        <v>11.05</v>
      </c>
      <c r="BX56">
        <v>5.8579999999999997</v>
      </c>
      <c r="BY56">
        <v>41.841999999999999</v>
      </c>
      <c r="BZ56">
        <v>0.91679999999999995</v>
      </c>
      <c r="CA56" t="s">
        <v>17</v>
      </c>
      <c r="CB56">
        <v>10.9</v>
      </c>
      <c r="CC56">
        <v>11.05</v>
      </c>
      <c r="CD56">
        <v>7.5350000000000001</v>
      </c>
      <c r="CE56">
        <v>53.820999999999998</v>
      </c>
      <c r="CF56">
        <v>0.91600000000000004</v>
      </c>
      <c r="CG56" t="s">
        <v>17</v>
      </c>
    </row>
    <row r="57" spans="1:85">
      <c r="A57" t="s">
        <v>20</v>
      </c>
      <c r="B57">
        <v>1980</v>
      </c>
      <c r="C57">
        <v>1991</v>
      </c>
      <c r="D57" t="s">
        <v>78</v>
      </c>
      <c r="E57">
        <v>8.89</v>
      </c>
      <c r="F57">
        <v>3</v>
      </c>
      <c r="G57">
        <v>9</v>
      </c>
      <c r="H57">
        <v>8.81</v>
      </c>
      <c r="I57">
        <v>8.98</v>
      </c>
      <c r="J57">
        <v>1.647</v>
      </c>
      <c r="K57">
        <v>18.298999999999999</v>
      </c>
      <c r="L57">
        <v>0.93559999999999999</v>
      </c>
      <c r="M57" t="s">
        <v>17</v>
      </c>
      <c r="N57">
        <v>8.81</v>
      </c>
      <c r="O57">
        <v>8.98</v>
      </c>
      <c r="P57">
        <v>1.7030000000000001</v>
      </c>
      <c r="Q57">
        <v>18.925000000000001</v>
      </c>
      <c r="R57">
        <v>0.92849999999999999</v>
      </c>
      <c r="S57" t="s">
        <v>17</v>
      </c>
      <c r="T57">
        <v>8.81</v>
      </c>
      <c r="U57">
        <v>8.9700000000000006</v>
      </c>
      <c r="V57">
        <v>1.8919999999999999</v>
      </c>
      <c r="W57">
        <v>21.023</v>
      </c>
      <c r="X57">
        <v>0.93</v>
      </c>
      <c r="Y57" t="s">
        <v>17</v>
      </c>
      <c r="Z57">
        <v>8.81</v>
      </c>
      <c r="AA57">
        <v>8.98</v>
      </c>
      <c r="AB57">
        <v>3.1739999999999999</v>
      </c>
      <c r="AC57">
        <v>35.271000000000001</v>
      </c>
      <c r="AD57">
        <v>0.92510000000000003</v>
      </c>
      <c r="AE57" t="s">
        <v>17</v>
      </c>
      <c r="AF57">
        <v>8.81</v>
      </c>
      <c r="AG57">
        <v>8.98</v>
      </c>
      <c r="AH57">
        <v>3.1160000000000001</v>
      </c>
      <c r="AI57">
        <v>34.624000000000002</v>
      </c>
      <c r="AJ57">
        <v>0.91510000000000002</v>
      </c>
      <c r="AK57" t="s">
        <v>17</v>
      </c>
      <c r="AR57">
        <v>8.8000000000000007</v>
      </c>
      <c r="AS57">
        <v>8.9700000000000006</v>
      </c>
      <c r="AT57">
        <v>4.7030000000000003</v>
      </c>
      <c r="AU57">
        <v>52.25</v>
      </c>
      <c r="AV57">
        <v>0.91620000000000001</v>
      </c>
      <c r="AW57" t="s">
        <v>17</v>
      </c>
      <c r="AX57">
        <v>8.81</v>
      </c>
      <c r="AY57">
        <v>8.9700000000000006</v>
      </c>
      <c r="AZ57">
        <v>4.7380000000000004</v>
      </c>
      <c r="BA57">
        <v>52.643999999999998</v>
      </c>
      <c r="BB57">
        <v>0.90700000000000003</v>
      </c>
      <c r="BC57" t="s">
        <v>17</v>
      </c>
      <c r="BD57">
        <v>8.81</v>
      </c>
      <c r="BE57">
        <v>8.98</v>
      </c>
      <c r="BF57">
        <v>4.7850000000000001</v>
      </c>
      <c r="BG57">
        <v>53.171999999999997</v>
      </c>
      <c r="BH57">
        <v>0.91120000000000001</v>
      </c>
      <c r="BI57" t="s">
        <v>17</v>
      </c>
      <c r="BJ57">
        <v>8.81</v>
      </c>
      <c r="BK57">
        <v>8.98</v>
      </c>
      <c r="BL57">
        <v>5.5149999999999997</v>
      </c>
      <c r="BM57">
        <v>61.277000000000001</v>
      </c>
      <c r="BN57">
        <v>0.90659999999999996</v>
      </c>
      <c r="BO57" t="s">
        <v>17</v>
      </c>
      <c r="BP57">
        <v>8.81</v>
      </c>
      <c r="BQ57">
        <v>8.98</v>
      </c>
      <c r="BR57">
        <v>5.4260000000000002</v>
      </c>
      <c r="BS57">
        <v>60.289000000000001</v>
      </c>
      <c r="BT57">
        <v>0.90839999999999999</v>
      </c>
      <c r="BU57" t="s">
        <v>17</v>
      </c>
      <c r="BV57">
        <v>8.81</v>
      </c>
      <c r="BW57">
        <v>8.98</v>
      </c>
      <c r="BX57">
        <v>5.3769999999999998</v>
      </c>
      <c r="BY57">
        <v>59.749000000000002</v>
      </c>
      <c r="BZ57">
        <v>0.90410000000000001</v>
      </c>
      <c r="CA57" t="s">
        <v>17</v>
      </c>
      <c r="CB57">
        <v>8.81</v>
      </c>
      <c r="CC57">
        <v>8.9700000000000006</v>
      </c>
      <c r="CD57">
        <v>6.1749999999999998</v>
      </c>
      <c r="CE57">
        <v>68.617000000000004</v>
      </c>
      <c r="CF57">
        <v>0.90439999999999998</v>
      </c>
      <c r="CG57" t="s">
        <v>17</v>
      </c>
    </row>
    <row r="58" spans="1:85">
      <c r="A58" t="s">
        <v>23</v>
      </c>
      <c r="B58">
        <v>1766</v>
      </c>
      <c r="C58">
        <v>1785</v>
      </c>
      <c r="D58" t="s">
        <v>24</v>
      </c>
      <c r="E58">
        <v>7.26</v>
      </c>
      <c r="F58">
        <v>3</v>
      </c>
      <c r="G58">
        <v>17</v>
      </c>
      <c r="H58">
        <v>7.05</v>
      </c>
      <c r="I58">
        <v>7.47</v>
      </c>
      <c r="J58">
        <v>7.8019999999999996</v>
      </c>
      <c r="K58">
        <v>45.893000000000001</v>
      </c>
      <c r="L58">
        <v>0.90059999999999996</v>
      </c>
      <c r="M58" t="s">
        <v>17</v>
      </c>
      <c r="N58">
        <v>7.05</v>
      </c>
      <c r="O58">
        <v>7.47</v>
      </c>
      <c r="P58">
        <v>7.7629999999999999</v>
      </c>
      <c r="Q58">
        <v>45.664999999999999</v>
      </c>
      <c r="R58">
        <v>0.90269999999999995</v>
      </c>
      <c r="S58" t="s">
        <v>17</v>
      </c>
      <c r="T58">
        <v>7.05</v>
      </c>
      <c r="U58">
        <v>7.46</v>
      </c>
      <c r="V58">
        <v>7.5129999999999999</v>
      </c>
      <c r="W58">
        <v>44.195999999999998</v>
      </c>
      <c r="X58">
        <v>0.89710000000000001</v>
      </c>
      <c r="Y58" t="s">
        <v>17</v>
      </c>
      <c r="Z58">
        <v>7.05</v>
      </c>
      <c r="AA58">
        <v>7.47</v>
      </c>
      <c r="AB58">
        <v>7.4660000000000002</v>
      </c>
      <c r="AC58">
        <v>43.915999999999997</v>
      </c>
      <c r="AD58">
        <v>0.90049999999999997</v>
      </c>
      <c r="AE58" t="s">
        <v>17</v>
      </c>
      <c r="AF58">
        <v>7.05</v>
      </c>
      <c r="AG58">
        <v>7.46</v>
      </c>
      <c r="AH58">
        <v>8.1419999999999995</v>
      </c>
      <c r="AI58">
        <v>47.893999999999998</v>
      </c>
      <c r="AJ58">
        <v>0.91159999999999997</v>
      </c>
      <c r="AK58" t="s">
        <v>17</v>
      </c>
      <c r="AL58">
        <v>7.05</v>
      </c>
      <c r="AM58">
        <v>7.47</v>
      </c>
      <c r="AN58">
        <v>7.6029999999999998</v>
      </c>
      <c r="AO58">
        <v>44.720999999999997</v>
      </c>
      <c r="AP58">
        <v>0.90129999999999999</v>
      </c>
      <c r="AQ58" t="s">
        <v>17</v>
      </c>
      <c r="AR58">
        <v>7.05</v>
      </c>
      <c r="AS58">
        <v>7.47</v>
      </c>
      <c r="AT58">
        <v>7.6959999999999997</v>
      </c>
      <c r="AU58">
        <v>45.273000000000003</v>
      </c>
      <c r="AV58">
        <v>0.90700000000000003</v>
      </c>
      <c r="AW58" t="s">
        <v>17</v>
      </c>
      <c r="AX58">
        <v>7.04</v>
      </c>
      <c r="AY58">
        <v>7.46</v>
      </c>
      <c r="AZ58">
        <v>7.8040000000000003</v>
      </c>
      <c r="BA58">
        <v>45.908000000000001</v>
      </c>
      <c r="BB58">
        <v>0.91349999999999998</v>
      </c>
      <c r="BC58" t="s">
        <v>17</v>
      </c>
      <c r="BD58">
        <v>7.05</v>
      </c>
      <c r="BE58">
        <v>7.47</v>
      </c>
      <c r="BF58">
        <v>8.173</v>
      </c>
      <c r="BG58">
        <v>48.076999999999998</v>
      </c>
      <c r="BH58">
        <v>0.90739999999999998</v>
      </c>
      <c r="BI58" t="s">
        <v>17</v>
      </c>
      <c r="BJ58">
        <v>7.05</v>
      </c>
      <c r="BK58">
        <v>7.46</v>
      </c>
      <c r="BL58">
        <v>7.9950000000000001</v>
      </c>
      <c r="BM58">
        <v>47.027000000000001</v>
      </c>
      <c r="BN58">
        <v>0.90249999999999997</v>
      </c>
      <c r="BO58" t="s">
        <v>17</v>
      </c>
      <c r="BP58">
        <v>7.05</v>
      </c>
      <c r="BQ58">
        <v>7.47</v>
      </c>
      <c r="BR58">
        <v>7.5810000000000004</v>
      </c>
      <c r="BS58">
        <v>44.591999999999999</v>
      </c>
      <c r="BT58">
        <v>0.90429999999999999</v>
      </c>
      <c r="BU58" t="s">
        <v>17</v>
      </c>
      <c r="BV58">
        <v>7.05</v>
      </c>
      <c r="BW58">
        <v>7.47</v>
      </c>
      <c r="BX58">
        <v>7.766</v>
      </c>
      <c r="BY58">
        <v>45.68</v>
      </c>
      <c r="BZ58">
        <v>0.90920000000000001</v>
      </c>
      <c r="CA58" t="s">
        <v>17</v>
      </c>
      <c r="CB58">
        <v>7.05</v>
      </c>
      <c r="CC58">
        <v>7.47</v>
      </c>
      <c r="CD58">
        <v>8.3010000000000002</v>
      </c>
      <c r="CE58">
        <v>48.826999999999998</v>
      </c>
      <c r="CF58">
        <v>0.90700000000000003</v>
      </c>
      <c r="CG58" t="s">
        <v>17</v>
      </c>
    </row>
    <row r="59" spans="1:85">
      <c r="A59" t="s">
        <v>23</v>
      </c>
      <c r="B59">
        <v>1772</v>
      </c>
      <c r="C59">
        <v>1798</v>
      </c>
      <c r="D59" t="s">
        <v>25</v>
      </c>
      <c r="E59">
        <v>8.9600000000000009</v>
      </c>
      <c r="F59">
        <v>4</v>
      </c>
      <c r="G59">
        <v>24</v>
      </c>
      <c r="H59">
        <v>8.7100000000000009</v>
      </c>
      <c r="I59">
        <v>8.76</v>
      </c>
      <c r="J59">
        <v>8.5749999999999993</v>
      </c>
      <c r="K59">
        <v>35.728999999999999</v>
      </c>
      <c r="L59">
        <v>0.8649</v>
      </c>
      <c r="M59" t="s">
        <v>16</v>
      </c>
      <c r="N59">
        <v>8.7100000000000009</v>
      </c>
      <c r="O59">
        <v>8.76</v>
      </c>
      <c r="P59">
        <v>8.9789999999999992</v>
      </c>
      <c r="Q59">
        <v>37.411000000000001</v>
      </c>
      <c r="R59">
        <v>0.76480000000000004</v>
      </c>
      <c r="S59" t="s">
        <v>16</v>
      </c>
      <c r="T59">
        <v>8.6999999999999993</v>
      </c>
      <c r="U59">
        <v>8.76</v>
      </c>
      <c r="V59">
        <v>9.0109999999999992</v>
      </c>
      <c r="W59">
        <v>37.546999999999997</v>
      </c>
      <c r="X59">
        <v>0.82640000000000002</v>
      </c>
      <c r="Y59" t="s">
        <v>16</v>
      </c>
      <c r="Z59">
        <v>8.7100000000000009</v>
      </c>
      <c r="AA59">
        <v>8.76</v>
      </c>
      <c r="AB59">
        <v>8.9359999999999999</v>
      </c>
      <c r="AC59">
        <v>37.231999999999999</v>
      </c>
      <c r="AD59">
        <v>0.80210000000000004</v>
      </c>
      <c r="AE59" t="s">
        <v>16</v>
      </c>
      <c r="AF59">
        <v>8.6999999999999993</v>
      </c>
      <c r="AG59">
        <v>8.75</v>
      </c>
      <c r="AH59">
        <v>9.3989999999999991</v>
      </c>
      <c r="AI59">
        <v>39.161000000000001</v>
      </c>
      <c r="AJ59">
        <v>0.81489999999999996</v>
      </c>
      <c r="AK59" t="s">
        <v>16</v>
      </c>
      <c r="AL59">
        <v>8.7100000000000009</v>
      </c>
      <c r="AM59">
        <v>8.76</v>
      </c>
      <c r="AN59">
        <v>8.7959999999999994</v>
      </c>
      <c r="AO59">
        <v>36.651000000000003</v>
      </c>
      <c r="AP59">
        <v>0.84550000000000003</v>
      </c>
      <c r="AQ59" t="s">
        <v>16</v>
      </c>
      <c r="AR59">
        <v>8.7100000000000009</v>
      </c>
      <c r="AS59">
        <v>8.76</v>
      </c>
      <c r="AT59">
        <v>8.9269999999999996</v>
      </c>
      <c r="AU59">
        <v>37.197000000000003</v>
      </c>
      <c r="AV59">
        <v>0.83750000000000002</v>
      </c>
      <c r="AW59" t="s">
        <v>16</v>
      </c>
      <c r="AX59">
        <v>8.7100000000000009</v>
      </c>
      <c r="AY59">
        <v>8.76</v>
      </c>
      <c r="AZ59">
        <v>9.17</v>
      </c>
      <c r="BA59">
        <v>38.209000000000003</v>
      </c>
      <c r="BB59">
        <v>0.83540000000000003</v>
      </c>
      <c r="BC59" t="s">
        <v>16</v>
      </c>
      <c r="BD59">
        <v>8.7100000000000009</v>
      </c>
      <c r="BE59">
        <v>8.76</v>
      </c>
      <c r="BF59">
        <v>9.1280000000000001</v>
      </c>
      <c r="BG59">
        <v>38.033000000000001</v>
      </c>
      <c r="BH59">
        <v>0.76970000000000005</v>
      </c>
      <c r="BI59" t="s">
        <v>16</v>
      </c>
      <c r="BJ59">
        <v>8.7100000000000009</v>
      </c>
      <c r="BK59">
        <v>8.76</v>
      </c>
      <c r="BL59">
        <v>9.5039999999999996</v>
      </c>
      <c r="BM59">
        <v>39.600999999999999</v>
      </c>
      <c r="BN59">
        <v>0.82450000000000001</v>
      </c>
      <c r="BO59" t="s">
        <v>16</v>
      </c>
      <c r="BP59">
        <v>8.7100000000000009</v>
      </c>
      <c r="BQ59">
        <v>8.76</v>
      </c>
      <c r="BR59">
        <v>8.7270000000000003</v>
      </c>
      <c r="BS59">
        <v>36.360999999999997</v>
      </c>
      <c r="BT59">
        <v>0.85499999999999998</v>
      </c>
      <c r="BU59" t="s">
        <v>16</v>
      </c>
      <c r="BV59">
        <v>8.7100000000000009</v>
      </c>
      <c r="BW59">
        <v>8.76</v>
      </c>
      <c r="BX59">
        <v>9.2859999999999996</v>
      </c>
      <c r="BY59">
        <v>38.691000000000003</v>
      </c>
      <c r="BZ59">
        <v>0.82869999999999999</v>
      </c>
      <c r="CA59" t="s">
        <v>16</v>
      </c>
      <c r="CB59">
        <v>8.6999999999999993</v>
      </c>
      <c r="CC59">
        <v>8.75</v>
      </c>
      <c r="CD59">
        <v>9.2780000000000005</v>
      </c>
      <c r="CE59">
        <v>38.656999999999996</v>
      </c>
      <c r="CF59">
        <v>0.8518</v>
      </c>
      <c r="CG59" t="s">
        <v>16</v>
      </c>
    </row>
    <row r="60" spans="1:85">
      <c r="A60" t="s">
        <v>23</v>
      </c>
      <c r="B60">
        <v>1786</v>
      </c>
      <c r="C60">
        <v>1798</v>
      </c>
      <c r="D60" t="s">
        <v>26</v>
      </c>
      <c r="E60">
        <v>9</v>
      </c>
      <c r="F60">
        <v>3</v>
      </c>
      <c r="G60">
        <v>10</v>
      </c>
      <c r="H60">
        <v>8.74</v>
      </c>
      <c r="I60">
        <v>8.83</v>
      </c>
      <c r="J60">
        <v>4.1269999999999998</v>
      </c>
      <c r="K60">
        <v>41.268999999999998</v>
      </c>
      <c r="L60">
        <v>0.91839999999999999</v>
      </c>
      <c r="M60" t="s">
        <v>16</v>
      </c>
      <c r="N60">
        <v>8.74</v>
      </c>
      <c r="O60">
        <v>8.82</v>
      </c>
      <c r="P60">
        <v>4.3639999999999999</v>
      </c>
      <c r="Q60">
        <v>43.640999999999998</v>
      </c>
      <c r="R60">
        <v>0.91020000000000001</v>
      </c>
      <c r="S60" t="s">
        <v>16</v>
      </c>
      <c r="T60">
        <v>8.74</v>
      </c>
      <c r="U60">
        <v>8.82</v>
      </c>
      <c r="V60">
        <v>4.343</v>
      </c>
      <c r="W60">
        <v>43.430999999999997</v>
      </c>
      <c r="X60">
        <v>0.9</v>
      </c>
      <c r="Y60" t="s">
        <v>16</v>
      </c>
      <c r="Z60">
        <v>8.74</v>
      </c>
      <c r="AA60">
        <v>8.83</v>
      </c>
      <c r="AB60">
        <v>4.3330000000000002</v>
      </c>
      <c r="AC60">
        <v>43.33</v>
      </c>
      <c r="AD60">
        <v>0.91339999999999999</v>
      </c>
      <c r="AE60" t="s">
        <v>16</v>
      </c>
      <c r="AF60">
        <v>8.74</v>
      </c>
      <c r="AG60">
        <v>8.82</v>
      </c>
      <c r="AH60">
        <v>4.5839999999999996</v>
      </c>
      <c r="AI60">
        <v>45.835999999999999</v>
      </c>
      <c r="AJ60">
        <v>0.89249999999999996</v>
      </c>
      <c r="AK60" t="s">
        <v>16</v>
      </c>
      <c r="AL60">
        <v>8.74</v>
      </c>
      <c r="AM60">
        <v>8.83</v>
      </c>
      <c r="AN60">
        <v>4.2690000000000001</v>
      </c>
      <c r="AO60">
        <v>42.692999999999998</v>
      </c>
      <c r="AP60">
        <v>0.90639999999999998</v>
      </c>
      <c r="AQ60" t="s">
        <v>16</v>
      </c>
      <c r="AR60">
        <v>8.74</v>
      </c>
      <c r="AS60">
        <v>8.82</v>
      </c>
      <c r="AT60">
        <v>4.3879999999999999</v>
      </c>
      <c r="AU60">
        <v>43.878999999999998</v>
      </c>
      <c r="AV60">
        <v>0.90459999999999996</v>
      </c>
      <c r="AW60" t="s">
        <v>16</v>
      </c>
      <c r="AX60">
        <v>8.74</v>
      </c>
      <c r="AY60">
        <v>8.82</v>
      </c>
      <c r="AZ60">
        <v>4.4470000000000001</v>
      </c>
      <c r="BA60">
        <v>44.466999999999999</v>
      </c>
      <c r="BB60">
        <v>0.90169999999999995</v>
      </c>
      <c r="BC60" t="s">
        <v>16</v>
      </c>
      <c r="BD60">
        <v>8.74</v>
      </c>
      <c r="BE60">
        <v>8.83</v>
      </c>
      <c r="BF60">
        <v>4.5010000000000003</v>
      </c>
      <c r="BG60">
        <v>45.01</v>
      </c>
      <c r="BH60">
        <v>0.88900000000000001</v>
      </c>
      <c r="BI60" t="s">
        <v>16</v>
      </c>
      <c r="BJ60">
        <v>8.74</v>
      </c>
      <c r="BK60">
        <v>8.83</v>
      </c>
      <c r="BL60">
        <v>4.6319999999999997</v>
      </c>
      <c r="BM60">
        <v>46.317</v>
      </c>
      <c r="BN60">
        <v>0.91049999999999998</v>
      </c>
      <c r="BO60" t="s">
        <v>17</v>
      </c>
      <c r="BP60">
        <v>8.74</v>
      </c>
      <c r="BQ60">
        <v>8.82</v>
      </c>
      <c r="BR60">
        <v>4.234</v>
      </c>
      <c r="BS60">
        <v>42.341000000000001</v>
      </c>
      <c r="BT60">
        <v>0.92269999999999996</v>
      </c>
      <c r="BU60" t="s">
        <v>16</v>
      </c>
      <c r="BV60">
        <v>8.74</v>
      </c>
      <c r="BW60">
        <v>8.82</v>
      </c>
      <c r="BX60">
        <v>4.5279999999999996</v>
      </c>
      <c r="BY60">
        <v>45.284999999999997</v>
      </c>
      <c r="BZ60">
        <v>0.89500000000000002</v>
      </c>
      <c r="CA60" t="s">
        <v>16</v>
      </c>
      <c r="CB60">
        <v>8.74</v>
      </c>
      <c r="CC60">
        <v>8.82</v>
      </c>
      <c r="CD60">
        <v>4.4969999999999999</v>
      </c>
      <c r="CE60">
        <v>44.973999999999997</v>
      </c>
      <c r="CF60">
        <v>0.92249999999999999</v>
      </c>
      <c r="CG60" t="s">
        <v>17</v>
      </c>
    </row>
    <row r="61" spans="1:85">
      <c r="A61" t="s">
        <v>23</v>
      </c>
      <c r="B61">
        <v>1792</v>
      </c>
      <c r="C61">
        <v>1798</v>
      </c>
      <c r="D61" t="s">
        <v>27</v>
      </c>
      <c r="E61">
        <v>5.13</v>
      </c>
      <c r="F61">
        <v>1</v>
      </c>
      <c r="G61">
        <v>5</v>
      </c>
      <c r="H61">
        <v>5.0199999999999996</v>
      </c>
      <c r="I61">
        <v>5.07</v>
      </c>
      <c r="J61">
        <v>2.9249999999999998</v>
      </c>
      <c r="K61">
        <v>58.49</v>
      </c>
      <c r="L61">
        <v>0.88019999999999998</v>
      </c>
      <c r="M61" t="s">
        <v>16</v>
      </c>
      <c r="N61">
        <v>5.0199999999999996</v>
      </c>
      <c r="O61">
        <v>5.07</v>
      </c>
      <c r="P61">
        <v>3.008</v>
      </c>
      <c r="Q61">
        <v>60.164000000000001</v>
      </c>
      <c r="R61">
        <v>0.88660000000000005</v>
      </c>
      <c r="S61" t="s">
        <v>17</v>
      </c>
      <c r="T61">
        <v>5.0199999999999996</v>
      </c>
      <c r="U61">
        <v>5.07</v>
      </c>
      <c r="V61">
        <v>2.9390000000000001</v>
      </c>
      <c r="W61">
        <v>58.77</v>
      </c>
      <c r="X61">
        <v>0.88049999999999995</v>
      </c>
      <c r="Y61" t="s">
        <v>16</v>
      </c>
      <c r="Z61">
        <v>5.03</v>
      </c>
      <c r="AA61">
        <v>5.08</v>
      </c>
      <c r="AB61">
        <v>2.9279999999999999</v>
      </c>
      <c r="AC61">
        <v>58.566000000000003</v>
      </c>
      <c r="AD61">
        <v>0.87729999999999997</v>
      </c>
      <c r="AE61" t="s">
        <v>17</v>
      </c>
      <c r="AF61">
        <v>5.0199999999999996</v>
      </c>
      <c r="AG61">
        <v>5.07</v>
      </c>
      <c r="AH61">
        <v>3.1190000000000002</v>
      </c>
      <c r="AI61">
        <v>62.371000000000002</v>
      </c>
      <c r="AJ61">
        <v>0.88149999999999995</v>
      </c>
      <c r="AK61" t="s">
        <v>17</v>
      </c>
      <c r="AL61">
        <v>5.03</v>
      </c>
      <c r="AM61">
        <v>5.08</v>
      </c>
      <c r="AN61">
        <v>2.8530000000000002</v>
      </c>
      <c r="AO61">
        <v>57.067</v>
      </c>
      <c r="AP61">
        <v>0.87749999999999995</v>
      </c>
      <c r="AQ61" t="s">
        <v>16</v>
      </c>
      <c r="AR61">
        <v>5.03</v>
      </c>
      <c r="AS61">
        <v>5.08</v>
      </c>
      <c r="AT61">
        <v>2.9729999999999999</v>
      </c>
      <c r="AU61">
        <v>59.466999999999999</v>
      </c>
      <c r="AV61">
        <v>0.88029999999999997</v>
      </c>
      <c r="AW61" t="s">
        <v>16</v>
      </c>
      <c r="AX61">
        <v>5.0199999999999996</v>
      </c>
      <c r="AY61">
        <v>5.07</v>
      </c>
      <c r="AZ61">
        <v>3.2120000000000002</v>
      </c>
      <c r="BA61">
        <v>64.236000000000004</v>
      </c>
      <c r="BB61">
        <v>0.87929999999999997</v>
      </c>
      <c r="BC61" t="s">
        <v>17</v>
      </c>
      <c r="BD61">
        <v>5.03</v>
      </c>
      <c r="BE61">
        <v>5.08</v>
      </c>
      <c r="BF61">
        <v>3.1549999999999998</v>
      </c>
      <c r="BG61">
        <v>63.1</v>
      </c>
      <c r="BH61">
        <v>0.8639</v>
      </c>
      <c r="BI61" t="s">
        <v>17</v>
      </c>
      <c r="BJ61">
        <v>5.03</v>
      </c>
      <c r="BK61">
        <v>5.08</v>
      </c>
      <c r="BL61">
        <v>3.1150000000000002</v>
      </c>
      <c r="BM61">
        <v>62.304000000000002</v>
      </c>
      <c r="BN61">
        <v>0.87980000000000003</v>
      </c>
      <c r="BO61" t="s">
        <v>16</v>
      </c>
      <c r="BP61">
        <v>5.0199999999999996</v>
      </c>
      <c r="BQ61">
        <v>5.08</v>
      </c>
      <c r="BR61">
        <v>3.0880000000000001</v>
      </c>
      <c r="BS61">
        <v>61.756</v>
      </c>
      <c r="BT61">
        <v>0.89049999999999996</v>
      </c>
      <c r="BU61" t="s">
        <v>17</v>
      </c>
      <c r="BV61">
        <v>5.03</v>
      </c>
      <c r="BW61">
        <v>5.08</v>
      </c>
      <c r="BX61">
        <v>3.0249999999999999</v>
      </c>
      <c r="BY61">
        <v>60.5</v>
      </c>
      <c r="BZ61">
        <v>0.86739999999999995</v>
      </c>
      <c r="CA61" t="s">
        <v>16</v>
      </c>
      <c r="CB61">
        <v>5.03</v>
      </c>
      <c r="CC61">
        <v>5.08</v>
      </c>
      <c r="CD61">
        <v>3.1680000000000001</v>
      </c>
      <c r="CE61">
        <v>63.354999999999997</v>
      </c>
      <c r="CF61">
        <v>0.87239999999999995</v>
      </c>
      <c r="CG61" t="s">
        <v>17</v>
      </c>
    </row>
    <row r="62" spans="1:85">
      <c r="A62" t="s">
        <v>23</v>
      </c>
      <c r="B62">
        <v>1813</v>
      </c>
      <c r="C62">
        <v>1826</v>
      </c>
      <c r="D62" t="s">
        <v>28</v>
      </c>
      <c r="E62">
        <v>9.4499999999999993</v>
      </c>
      <c r="F62">
        <v>2</v>
      </c>
      <c r="G62">
        <v>12</v>
      </c>
      <c r="H62">
        <v>9.4600000000000009</v>
      </c>
      <c r="I62">
        <v>9.5399999999999991</v>
      </c>
      <c r="J62">
        <v>0.54500000000000004</v>
      </c>
      <c r="K62">
        <v>4.5380000000000003</v>
      </c>
      <c r="L62">
        <v>0.93899999999999995</v>
      </c>
      <c r="M62" t="s">
        <v>17</v>
      </c>
      <c r="N62">
        <v>9.4600000000000009</v>
      </c>
      <c r="O62">
        <v>9.5399999999999991</v>
      </c>
      <c r="P62">
        <v>0.55000000000000004</v>
      </c>
      <c r="Q62">
        <v>4.585</v>
      </c>
      <c r="R62">
        <v>0.9052</v>
      </c>
      <c r="S62" t="s">
        <v>17</v>
      </c>
      <c r="T62">
        <v>9.4600000000000009</v>
      </c>
      <c r="U62">
        <v>9.5399999999999991</v>
      </c>
      <c r="V62">
        <v>0.623</v>
      </c>
      <c r="W62">
        <v>5.1879999999999997</v>
      </c>
      <c r="X62">
        <v>0.93030000000000002</v>
      </c>
      <c r="Y62" t="s">
        <v>17</v>
      </c>
      <c r="Z62">
        <v>9.4600000000000009</v>
      </c>
      <c r="AA62">
        <v>9.5399999999999991</v>
      </c>
      <c r="AB62">
        <v>1.2430000000000001</v>
      </c>
      <c r="AC62">
        <v>10.362</v>
      </c>
      <c r="AD62">
        <v>0.90800000000000003</v>
      </c>
      <c r="AE62" t="s">
        <v>17</v>
      </c>
      <c r="AF62">
        <v>9.4600000000000009</v>
      </c>
      <c r="AG62">
        <v>9.5399999999999991</v>
      </c>
      <c r="AH62">
        <v>1.4570000000000001</v>
      </c>
      <c r="AI62">
        <v>12.143000000000001</v>
      </c>
      <c r="AJ62">
        <v>0.91020000000000001</v>
      </c>
      <c r="AK62" t="s">
        <v>17</v>
      </c>
      <c r="AL62">
        <v>9.4600000000000009</v>
      </c>
      <c r="AM62">
        <v>9.5399999999999991</v>
      </c>
      <c r="AN62">
        <v>1.2749999999999999</v>
      </c>
      <c r="AO62">
        <v>10.621</v>
      </c>
      <c r="AP62">
        <v>0.90820000000000001</v>
      </c>
      <c r="AQ62" t="s">
        <v>17</v>
      </c>
      <c r="AR62">
        <v>9.4600000000000009</v>
      </c>
      <c r="AS62">
        <v>9.5399999999999991</v>
      </c>
      <c r="AT62">
        <v>2.234</v>
      </c>
      <c r="AU62">
        <v>18.614999999999998</v>
      </c>
      <c r="AV62">
        <v>0.90710000000000002</v>
      </c>
      <c r="AW62" t="s">
        <v>17</v>
      </c>
      <c r="AX62">
        <v>9.4600000000000009</v>
      </c>
      <c r="AY62">
        <v>9.5399999999999991</v>
      </c>
      <c r="AZ62">
        <v>2.3879999999999999</v>
      </c>
      <c r="BA62">
        <v>19.902000000000001</v>
      </c>
      <c r="BB62">
        <v>0.87909999999999999</v>
      </c>
      <c r="BC62" t="s">
        <v>17</v>
      </c>
      <c r="BD62">
        <v>9.4600000000000009</v>
      </c>
      <c r="BE62">
        <v>9.5399999999999991</v>
      </c>
      <c r="BF62">
        <v>2.3740000000000001</v>
      </c>
      <c r="BG62">
        <v>19.78</v>
      </c>
      <c r="BH62">
        <v>0.88319999999999999</v>
      </c>
      <c r="BI62" t="s">
        <v>16</v>
      </c>
      <c r="BJ62">
        <v>9.4600000000000009</v>
      </c>
      <c r="BK62">
        <v>9.5299999999999994</v>
      </c>
      <c r="BL62">
        <v>3.9239999999999999</v>
      </c>
      <c r="BM62">
        <v>32.698999999999998</v>
      </c>
      <c r="BN62">
        <v>0.90480000000000005</v>
      </c>
      <c r="BO62" t="s">
        <v>17</v>
      </c>
      <c r="BP62">
        <v>9.4600000000000009</v>
      </c>
      <c r="BQ62">
        <v>9.5399999999999991</v>
      </c>
      <c r="BR62">
        <v>3.5369999999999999</v>
      </c>
      <c r="BS62">
        <v>29.475999999999999</v>
      </c>
      <c r="BT62">
        <v>0.91749999999999998</v>
      </c>
      <c r="BU62" t="s">
        <v>17</v>
      </c>
      <c r="BV62">
        <v>9.4600000000000009</v>
      </c>
      <c r="BW62">
        <v>9.5399999999999991</v>
      </c>
      <c r="BX62">
        <v>3.8359999999999999</v>
      </c>
      <c r="BY62">
        <v>31.966000000000001</v>
      </c>
      <c r="BZ62">
        <v>0.88439999999999996</v>
      </c>
      <c r="CA62" t="s">
        <v>17</v>
      </c>
      <c r="CB62">
        <v>9.4600000000000009</v>
      </c>
      <c r="CC62">
        <v>9.5399999999999991</v>
      </c>
      <c r="CD62">
        <v>4.3170000000000002</v>
      </c>
      <c r="CE62">
        <v>35.978999999999999</v>
      </c>
      <c r="CF62">
        <v>0.90959999999999996</v>
      </c>
      <c r="CG62" t="s">
        <v>17</v>
      </c>
    </row>
    <row r="63" spans="1:85">
      <c r="A63" t="s">
        <v>23</v>
      </c>
      <c r="B63">
        <v>1813</v>
      </c>
      <c r="C63">
        <v>1834</v>
      </c>
      <c r="D63" t="s">
        <v>29</v>
      </c>
      <c r="E63">
        <v>8.7100000000000009</v>
      </c>
      <c r="F63">
        <v>3</v>
      </c>
      <c r="G63">
        <v>20</v>
      </c>
      <c r="H63">
        <v>8.52</v>
      </c>
      <c r="I63">
        <v>8.9</v>
      </c>
      <c r="J63">
        <v>1.901</v>
      </c>
      <c r="K63">
        <v>9.5030000000000001</v>
      </c>
      <c r="L63">
        <v>0.9244</v>
      </c>
      <c r="M63" t="s">
        <v>16</v>
      </c>
      <c r="N63">
        <v>8.51</v>
      </c>
      <c r="O63">
        <v>8.9</v>
      </c>
      <c r="P63">
        <v>1.9139999999999999</v>
      </c>
      <c r="Q63">
        <v>9.5679999999999996</v>
      </c>
      <c r="R63">
        <v>0.92179999999999995</v>
      </c>
      <c r="S63" t="s">
        <v>16</v>
      </c>
      <c r="T63">
        <v>8.51</v>
      </c>
      <c r="U63">
        <v>8.9</v>
      </c>
      <c r="V63">
        <v>2.0049999999999999</v>
      </c>
      <c r="W63">
        <v>10.026</v>
      </c>
      <c r="X63">
        <v>0.93889999999999996</v>
      </c>
      <c r="Y63" t="s">
        <v>16</v>
      </c>
      <c r="Z63">
        <v>8.52</v>
      </c>
      <c r="AA63">
        <v>8.9</v>
      </c>
      <c r="AB63">
        <v>3.48</v>
      </c>
      <c r="AC63">
        <v>17.399999999999999</v>
      </c>
      <c r="AD63">
        <v>0.91290000000000004</v>
      </c>
      <c r="AE63" t="s">
        <v>16</v>
      </c>
      <c r="AF63">
        <v>8.51</v>
      </c>
      <c r="AG63">
        <v>8.9</v>
      </c>
      <c r="AH63">
        <v>3.952</v>
      </c>
      <c r="AI63">
        <v>19.757999999999999</v>
      </c>
      <c r="AJ63">
        <v>0.92679999999999996</v>
      </c>
      <c r="AK63" t="s">
        <v>16</v>
      </c>
      <c r="AL63">
        <v>8.52</v>
      </c>
      <c r="AM63">
        <v>8.9</v>
      </c>
      <c r="AN63">
        <v>3.5049999999999999</v>
      </c>
      <c r="AO63">
        <v>17.524999999999999</v>
      </c>
      <c r="AP63">
        <v>0.90259999999999996</v>
      </c>
      <c r="AQ63" t="s">
        <v>16</v>
      </c>
      <c r="AR63">
        <v>8.51</v>
      </c>
      <c r="AS63">
        <v>8.9</v>
      </c>
      <c r="AT63">
        <v>5.9290000000000003</v>
      </c>
      <c r="AU63">
        <v>29.646000000000001</v>
      </c>
      <c r="AV63">
        <v>0.88460000000000005</v>
      </c>
      <c r="AW63" t="s">
        <v>16</v>
      </c>
      <c r="AX63">
        <v>8.51</v>
      </c>
      <c r="AY63">
        <v>8.9</v>
      </c>
      <c r="AZ63">
        <v>6.1539999999999999</v>
      </c>
      <c r="BA63">
        <v>30.768999999999998</v>
      </c>
      <c r="BB63">
        <v>0.90890000000000004</v>
      </c>
      <c r="BC63" t="s">
        <v>16</v>
      </c>
      <c r="BD63">
        <v>8.52</v>
      </c>
      <c r="BE63">
        <v>8.9</v>
      </c>
      <c r="BF63">
        <v>6.1749999999999998</v>
      </c>
      <c r="BG63">
        <v>30.873000000000001</v>
      </c>
      <c r="BH63">
        <v>0.9052</v>
      </c>
      <c r="BI63" t="s">
        <v>16</v>
      </c>
      <c r="BJ63">
        <v>8.51</v>
      </c>
      <c r="BK63">
        <v>8.9</v>
      </c>
      <c r="BL63">
        <v>8.7249999999999996</v>
      </c>
      <c r="BM63">
        <v>43.627000000000002</v>
      </c>
      <c r="BN63">
        <v>0.90039999999999998</v>
      </c>
      <c r="BO63" t="s">
        <v>16</v>
      </c>
      <c r="BP63">
        <v>8.51</v>
      </c>
      <c r="BQ63">
        <v>8.9</v>
      </c>
      <c r="BR63">
        <v>8.0500000000000007</v>
      </c>
      <c r="BS63">
        <v>40.252000000000002</v>
      </c>
      <c r="BT63">
        <v>0.88470000000000004</v>
      </c>
      <c r="BU63" t="s">
        <v>16</v>
      </c>
      <c r="BV63">
        <v>8.51</v>
      </c>
      <c r="BW63">
        <v>8.9</v>
      </c>
      <c r="BX63">
        <v>8.5709999999999997</v>
      </c>
      <c r="BY63">
        <v>42.853000000000002</v>
      </c>
      <c r="BZ63">
        <v>0.90010000000000001</v>
      </c>
      <c r="CA63" t="s">
        <v>16</v>
      </c>
      <c r="CB63">
        <v>8.51</v>
      </c>
      <c r="CC63">
        <v>8.9</v>
      </c>
      <c r="CD63">
        <v>9.1229999999999993</v>
      </c>
      <c r="CE63">
        <v>45.616999999999997</v>
      </c>
      <c r="CF63">
        <v>0.88949999999999996</v>
      </c>
      <c r="CG63" t="s">
        <v>16</v>
      </c>
    </row>
    <row r="64" spans="1:85">
      <c r="A64" t="s">
        <v>23</v>
      </c>
      <c r="B64">
        <v>1814</v>
      </c>
      <c r="C64">
        <v>1826</v>
      </c>
      <c r="D64" t="s">
        <v>30</v>
      </c>
      <c r="E64">
        <v>7.99</v>
      </c>
      <c r="F64">
        <v>2</v>
      </c>
      <c r="G64">
        <v>11</v>
      </c>
      <c r="H64">
        <v>7.8</v>
      </c>
      <c r="I64">
        <v>8.18</v>
      </c>
      <c r="J64">
        <v>0.72299999999999998</v>
      </c>
      <c r="K64">
        <v>6.5730000000000004</v>
      </c>
      <c r="L64">
        <v>0.94130000000000003</v>
      </c>
      <c r="M64" t="s">
        <v>17</v>
      </c>
      <c r="N64">
        <v>7.79</v>
      </c>
      <c r="O64">
        <v>8.18</v>
      </c>
      <c r="P64">
        <v>0.69499999999999995</v>
      </c>
      <c r="Q64">
        <v>6.3150000000000004</v>
      </c>
      <c r="R64">
        <v>0.93189999999999995</v>
      </c>
      <c r="S64" t="s">
        <v>17</v>
      </c>
      <c r="T64">
        <v>7.79</v>
      </c>
      <c r="U64">
        <v>8.18</v>
      </c>
      <c r="V64">
        <v>0.73299999999999998</v>
      </c>
      <c r="W64">
        <v>6.6660000000000004</v>
      </c>
      <c r="X64">
        <v>0.94710000000000005</v>
      </c>
      <c r="Y64" t="s">
        <v>17</v>
      </c>
      <c r="Z64">
        <v>7.79</v>
      </c>
      <c r="AA64">
        <v>8.18</v>
      </c>
      <c r="AB64">
        <v>1.4770000000000001</v>
      </c>
      <c r="AC64">
        <v>13.428000000000001</v>
      </c>
      <c r="AD64">
        <v>0.93189999999999995</v>
      </c>
      <c r="AE64" t="s">
        <v>17</v>
      </c>
      <c r="AF64">
        <v>7.79</v>
      </c>
      <c r="AG64">
        <v>8.18</v>
      </c>
      <c r="AH64">
        <v>1.7130000000000001</v>
      </c>
      <c r="AI64">
        <v>15.568</v>
      </c>
      <c r="AJ64">
        <v>0.92689999999999995</v>
      </c>
      <c r="AK64" t="s">
        <v>17</v>
      </c>
      <c r="AL64">
        <v>7.79</v>
      </c>
      <c r="AM64">
        <v>8.18</v>
      </c>
      <c r="AN64">
        <v>1.5489999999999999</v>
      </c>
      <c r="AO64">
        <v>14.081</v>
      </c>
      <c r="AP64">
        <v>0.92800000000000005</v>
      </c>
      <c r="AQ64" t="s">
        <v>17</v>
      </c>
      <c r="AR64">
        <v>7.79</v>
      </c>
      <c r="AS64">
        <v>8.18</v>
      </c>
      <c r="AT64">
        <v>2.605</v>
      </c>
      <c r="AU64">
        <v>23.681999999999999</v>
      </c>
      <c r="AV64">
        <v>0.91849999999999998</v>
      </c>
      <c r="AW64" t="s">
        <v>17</v>
      </c>
      <c r="AX64">
        <v>7.79</v>
      </c>
      <c r="AY64">
        <v>8.18</v>
      </c>
      <c r="AZ64">
        <v>2.6389999999999998</v>
      </c>
      <c r="BA64">
        <v>23.991</v>
      </c>
      <c r="BB64">
        <v>0.91390000000000005</v>
      </c>
      <c r="BC64" t="s">
        <v>17</v>
      </c>
      <c r="BD64">
        <v>7.79</v>
      </c>
      <c r="BE64">
        <v>8.18</v>
      </c>
      <c r="BF64">
        <v>2.7320000000000002</v>
      </c>
      <c r="BG64">
        <v>24.838999999999999</v>
      </c>
      <c r="BH64">
        <v>0.91779999999999995</v>
      </c>
      <c r="BI64" t="s">
        <v>17</v>
      </c>
      <c r="BJ64">
        <v>7.79</v>
      </c>
      <c r="BK64">
        <v>8.18</v>
      </c>
      <c r="BL64">
        <v>4.2629999999999999</v>
      </c>
      <c r="BM64">
        <v>38.756</v>
      </c>
      <c r="BN64">
        <v>0.92159999999999997</v>
      </c>
      <c r="BO64" t="s">
        <v>17</v>
      </c>
      <c r="BP64">
        <v>7.79</v>
      </c>
      <c r="BQ64">
        <v>8.18</v>
      </c>
      <c r="BR64">
        <v>4.01</v>
      </c>
      <c r="BS64">
        <v>36.459000000000003</v>
      </c>
      <c r="BT64">
        <v>0.9224</v>
      </c>
      <c r="BU64" t="s">
        <v>17</v>
      </c>
      <c r="BV64">
        <v>7.79</v>
      </c>
      <c r="BW64">
        <v>8.18</v>
      </c>
      <c r="BX64">
        <v>4.2359999999999998</v>
      </c>
      <c r="BY64">
        <v>38.506999999999998</v>
      </c>
      <c r="BZ64">
        <v>0.91710000000000003</v>
      </c>
      <c r="CA64" t="s">
        <v>17</v>
      </c>
      <c r="CB64">
        <v>7.79</v>
      </c>
      <c r="CC64">
        <v>8.18</v>
      </c>
      <c r="CD64">
        <v>4.8600000000000003</v>
      </c>
      <c r="CE64">
        <v>44.182000000000002</v>
      </c>
      <c r="CF64">
        <v>0.91869999999999996</v>
      </c>
      <c r="CG64" t="s">
        <v>17</v>
      </c>
    </row>
    <row r="65" spans="1:85">
      <c r="A65" t="s">
        <v>23</v>
      </c>
      <c r="B65">
        <v>1814</v>
      </c>
      <c r="C65">
        <v>1833</v>
      </c>
      <c r="D65" t="s">
        <v>31</v>
      </c>
      <c r="E65">
        <v>6.95</v>
      </c>
      <c r="F65">
        <v>3</v>
      </c>
      <c r="G65">
        <v>18</v>
      </c>
      <c r="H65">
        <v>6.94</v>
      </c>
      <c r="I65">
        <v>7.04</v>
      </c>
      <c r="J65">
        <v>2.0939999999999999</v>
      </c>
      <c r="K65">
        <v>11.635999999999999</v>
      </c>
      <c r="L65">
        <v>0.91290000000000004</v>
      </c>
      <c r="M65" t="s">
        <v>17</v>
      </c>
      <c r="N65">
        <v>6.94</v>
      </c>
      <c r="O65">
        <v>7.04</v>
      </c>
      <c r="P65">
        <v>2.1589999999999998</v>
      </c>
      <c r="Q65">
        <v>11.996</v>
      </c>
      <c r="R65">
        <v>0.90200000000000002</v>
      </c>
      <c r="S65" t="s">
        <v>17</v>
      </c>
      <c r="T65">
        <v>6.94</v>
      </c>
      <c r="U65">
        <v>7.04</v>
      </c>
      <c r="V65">
        <v>2.1629999999999998</v>
      </c>
      <c r="W65">
        <v>12.015000000000001</v>
      </c>
      <c r="X65">
        <v>0.90790000000000004</v>
      </c>
      <c r="Y65" t="s">
        <v>17</v>
      </c>
      <c r="Z65">
        <v>6.94</v>
      </c>
      <c r="AA65">
        <v>7.04</v>
      </c>
      <c r="AB65">
        <v>3.4769999999999999</v>
      </c>
      <c r="AC65">
        <v>19.318999999999999</v>
      </c>
      <c r="AD65">
        <v>0.89290000000000003</v>
      </c>
      <c r="AE65" t="s">
        <v>16</v>
      </c>
      <c r="AF65">
        <v>6.94</v>
      </c>
      <c r="AG65">
        <v>7.04</v>
      </c>
      <c r="AH65">
        <v>4.0309999999999997</v>
      </c>
      <c r="AI65">
        <v>22.393999999999998</v>
      </c>
      <c r="AJ65">
        <v>0.90210000000000001</v>
      </c>
      <c r="AK65" t="s">
        <v>16</v>
      </c>
      <c r="AL65">
        <v>6.94</v>
      </c>
      <c r="AM65">
        <v>7.04</v>
      </c>
      <c r="AN65">
        <v>3.5859999999999999</v>
      </c>
      <c r="AO65">
        <v>19.923999999999999</v>
      </c>
      <c r="AP65">
        <v>0.89980000000000004</v>
      </c>
      <c r="AQ65" t="s">
        <v>16</v>
      </c>
      <c r="AR65">
        <v>6.94</v>
      </c>
      <c r="AS65">
        <v>7.04</v>
      </c>
      <c r="AT65">
        <v>5.93</v>
      </c>
      <c r="AU65">
        <v>32.944000000000003</v>
      </c>
      <c r="AV65">
        <v>0.87909999999999999</v>
      </c>
      <c r="AW65" t="s">
        <v>16</v>
      </c>
      <c r="AX65">
        <v>6.94</v>
      </c>
      <c r="AY65">
        <v>7.04</v>
      </c>
      <c r="AZ65">
        <v>6.34</v>
      </c>
      <c r="BA65">
        <v>35.22</v>
      </c>
      <c r="BB65">
        <v>0.8921</v>
      </c>
      <c r="BC65" t="s">
        <v>17</v>
      </c>
      <c r="BD65">
        <v>6.94</v>
      </c>
      <c r="BE65">
        <v>7.04</v>
      </c>
      <c r="BF65">
        <v>6.452</v>
      </c>
      <c r="BG65">
        <v>35.847000000000001</v>
      </c>
      <c r="BH65">
        <v>0.89780000000000004</v>
      </c>
      <c r="BI65" t="s">
        <v>16</v>
      </c>
      <c r="BJ65">
        <v>6.94</v>
      </c>
      <c r="BK65">
        <v>7.04</v>
      </c>
      <c r="BL65">
        <v>8.7919999999999998</v>
      </c>
      <c r="BM65">
        <v>48.845999999999997</v>
      </c>
      <c r="BN65">
        <v>0.86960000000000004</v>
      </c>
      <c r="BO65" t="s">
        <v>16</v>
      </c>
      <c r="BP65">
        <v>6.94</v>
      </c>
      <c r="BQ65">
        <v>7.04</v>
      </c>
      <c r="BR65">
        <v>8.1709999999999994</v>
      </c>
      <c r="BS65">
        <v>45.396000000000001</v>
      </c>
      <c r="BT65">
        <v>0.88619999999999999</v>
      </c>
      <c r="BU65" t="s">
        <v>16</v>
      </c>
      <c r="BV65">
        <v>6.94</v>
      </c>
      <c r="BW65">
        <v>7.04</v>
      </c>
      <c r="BX65">
        <v>8.5169999999999995</v>
      </c>
      <c r="BY65">
        <v>47.314</v>
      </c>
      <c r="BZ65">
        <v>0.879</v>
      </c>
      <c r="CA65" t="s">
        <v>16</v>
      </c>
      <c r="CB65">
        <v>6.94</v>
      </c>
      <c r="CC65">
        <v>7.04</v>
      </c>
      <c r="CD65">
        <v>9.49</v>
      </c>
      <c r="CE65">
        <v>52.72</v>
      </c>
      <c r="CF65">
        <v>0.90169999999999995</v>
      </c>
      <c r="CG65" t="s">
        <v>17</v>
      </c>
    </row>
    <row r="66" spans="1:85">
      <c r="A66" t="s">
        <v>23</v>
      </c>
      <c r="B66">
        <v>1814</v>
      </c>
      <c r="C66">
        <v>1834</v>
      </c>
      <c r="D66" t="s">
        <v>32</v>
      </c>
      <c r="E66">
        <v>7.31</v>
      </c>
      <c r="F66">
        <v>3</v>
      </c>
      <c r="G66">
        <v>19</v>
      </c>
      <c r="H66">
        <v>7.1</v>
      </c>
      <c r="I66">
        <v>7.52</v>
      </c>
      <c r="J66">
        <v>2.2549999999999999</v>
      </c>
      <c r="K66">
        <v>11.867000000000001</v>
      </c>
      <c r="L66">
        <v>0.94059999999999999</v>
      </c>
      <c r="M66" t="s">
        <v>17</v>
      </c>
      <c r="N66">
        <v>7.1</v>
      </c>
      <c r="O66">
        <v>7.52</v>
      </c>
      <c r="P66">
        <v>2.222</v>
      </c>
      <c r="Q66">
        <v>11.696999999999999</v>
      </c>
      <c r="R66">
        <v>0.94310000000000005</v>
      </c>
      <c r="S66" t="s">
        <v>17</v>
      </c>
      <c r="T66">
        <v>7.1</v>
      </c>
      <c r="U66">
        <v>7.51</v>
      </c>
      <c r="V66">
        <v>2.2360000000000002</v>
      </c>
      <c r="W66">
        <v>11.766999999999999</v>
      </c>
      <c r="X66">
        <v>0.93810000000000004</v>
      </c>
      <c r="Y66" t="s">
        <v>17</v>
      </c>
      <c r="Z66">
        <v>7.1</v>
      </c>
      <c r="AA66">
        <v>7.52</v>
      </c>
      <c r="AB66">
        <v>3.8940000000000001</v>
      </c>
      <c r="AC66">
        <v>20.494</v>
      </c>
      <c r="AD66">
        <v>0.92800000000000005</v>
      </c>
      <c r="AE66" t="s">
        <v>17</v>
      </c>
      <c r="AF66">
        <v>7.1</v>
      </c>
      <c r="AG66">
        <v>7.51</v>
      </c>
      <c r="AH66">
        <v>4.4619999999999997</v>
      </c>
      <c r="AI66">
        <v>23.484000000000002</v>
      </c>
      <c r="AJ66">
        <v>0.92159999999999997</v>
      </c>
      <c r="AK66" t="s">
        <v>17</v>
      </c>
      <c r="AL66">
        <v>7.1</v>
      </c>
      <c r="AM66">
        <v>7.52</v>
      </c>
      <c r="AN66">
        <v>3.9369999999999998</v>
      </c>
      <c r="AO66">
        <v>20.719000000000001</v>
      </c>
      <c r="AP66">
        <v>0.92369999999999997</v>
      </c>
      <c r="AQ66" t="s">
        <v>17</v>
      </c>
      <c r="AR66">
        <v>7.1</v>
      </c>
      <c r="AS66">
        <v>7.52</v>
      </c>
      <c r="AT66">
        <v>6.52</v>
      </c>
      <c r="AU66">
        <v>34.314999999999998</v>
      </c>
      <c r="AV66">
        <v>0.92159999999999997</v>
      </c>
      <c r="AW66" t="s">
        <v>17</v>
      </c>
      <c r="AX66">
        <v>7.09</v>
      </c>
      <c r="AY66">
        <v>7.51</v>
      </c>
      <c r="AZ66">
        <v>6.8440000000000003</v>
      </c>
      <c r="BA66">
        <v>36.021999999999998</v>
      </c>
      <c r="BB66">
        <v>0.92010000000000003</v>
      </c>
      <c r="BC66" t="s">
        <v>17</v>
      </c>
      <c r="BD66">
        <v>7.1</v>
      </c>
      <c r="BE66">
        <v>7.52</v>
      </c>
      <c r="BF66">
        <v>7.1020000000000003</v>
      </c>
      <c r="BG66">
        <v>37.381</v>
      </c>
      <c r="BH66">
        <v>0.9143</v>
      </c>
      <c r="BI66" t="s">
        <v>17</v>
      </c>
      <c r="BJ66">
        <v>7.1</v>
      </c>
      <c r="BK66">
        <v>7.51</v>
      </c>
      <c r="BL66">
        <v>9.4160000000000004</v>
      </c>
      <c r="BM66">
        <v>49.558999999999997</v>
      </c>
      <c r="BN66">
        <v>0.92100000000000004</v>
      </c>
      <c r="BO66" t="s">
        <v>17</v>
      </c>
      <c r="BP66">
        <v>7.1</v>
      </c>
      <c r="BQ66">
        <v>7.52</v>
      </c>
      <c r="BR66">
        <v>8.7439999999999998</v>
      </c>
      <c r="BS66">
        <v>46.02</v>
      </c>
      <c r="BT66">
        <v>0.91100000000000003</v>
      </c>
      <c r="BU66" t="s">
        <v>17</v>
      </c>
      <c r="BV66">
        <v>7.1</v>
      </c>
      <c r="BW66">
        <v>7.52</v>
      </c>
      <c r="BX66">
        <v>9.1319999999999997</v>
      </c>
      <c r="BY66">
        <v>48.061</v>
      </c>
      <c r="BZ66">
        <v>0.91490000000000005</v>
      </c>
      <c r="CA66" t="s">
        <v>17</v>
      </c>
      <c r="CB66">
        <v>7.1</v>
      </c>
      <c r="CC66">
        <v>7.52</v>
      </c>
      <c r="CD66">
        <v>10.157</v>
      </c>
      <c r="CE66">
        <v>53.46</v>
      </c>
      <c r="CF66">
        <v>0.91369999999999996</v>
      </c>
      <c r="CG66" t="s">
        <v>17</v>
      </c>
    </row>
    <row r="67" spans="1:85">
      <c r="A67" t="s">
        <v>23</v>
      </c>
      <c r="B67">
        <v>1815</v>
      </c>
      <c r="C67">
        <v>1826</v>
      </c>
      <c r="D67" t="s">
        <v>33</v>
      </c>
      <c r="E67">
        <v>7.28</v>
      </c>
      <c r="F67">
        <v>3</v>
      </c>
      <c r="G67">
        <v>10</v>
      </c>
      <c r="H67">
        <v>7.07</v>
      </c>
      <c r="I67">
        <v>7.49</v>
      </c>
      <c r="J67">
        <v>0.8</v>
      </c>
      <c r="K67">
        <v>7.9960000000000004</v>
      </c>
      <c r="L67">
        <v>0.93700000000000006</v>
      </c>
      <c r="M67" t="s">
        <v>17</v>
      </c>
      <c r="N67">
        <v>7.06</v>
      </c>
      <c r="O67">
        <v>7.48</v>
      </c>
      <c r="P67">
        <v>0.751</v>
      </c>
      <c r="Q67">
        <v>7.5049999999999999</v>
      </c>
      <c r="R67">
        <v>0.91469999999999996</v>
      </c>
      <c r="S67" t="s">
        <v>17</v>
      </c>
      <c r="T67">
        <v>7.06</v>
      </c>
      <c r="U67">
        <v>7.48</v>
      </c>
      <c r="V67">
        <v>0.76700000000000002</v>
      </c>
      <c r="W67">
        <v>7.6660000000000004</v>
      </c>
      <c r="X67">
        <v>0.9375</v>
      </c>
      <c r="Y67" t="s">
        <v>17</v>
      </c>
      <c r="Z67">
        <v>7.06</v>
      </c>
      <c r="AA67">
        <v>7.48</v>
      </c>
      <c r="AB67">
        <v>1.534</v>
      </c>
      <c r="AC67">
        <v>15.340999999999999</v>
      </c>
      <c r="AD67">
        <v>0.93510000000000004</v>
      </c>
      <c r="AE67" t="s">
        <v>17</v>
      </c>
      <c r="AF67">
        <v>7.06</v>
      </c>
      <c r="AG67">
        <v>7.48</v>
      </c>
      <c r="AH67">
        <v>1.794</v>
      </c>
      <c r="AI67">
        <v>17.934999999999999</v>
      </c>
      <c r="AJ67">
        <v>0.91039999999999999</v>
      </c>
      <c r="AK67" t="s">
        <v>17</v>
      </c>
      <c r="AL67">
        <v>7.06</v>
      </c>
      <c r="AM67">
        <v>7.48</v>
      </c>
      <c r="AN67">
        <v>1.599</v>
      </c>
      <c r="AO67">
        <v>15.992000000000001</v>
      </c>
      <c r="AP67">
        <v>0.92720000000000002</v>
      </c>
      <c r="AQ67" t="s">
        <v>17</v>
      </c>
      <c r="AR67">
        <v>7.06</v>
      </c>
      <c r="AS67">
        <v>7.48</v>
      </c>
      <c r="AT67">
        <v>2.62</v>
      </c>
      <c r="AU67">
        <v>26.202000000000002</v>
      </c>
      <c r="AV67">
        <v>0.89839999999999998</v>
      </c>
      <c r="AW67" t="s">
        <v>17</v>
      </c>
      <c r="AX67">
        <v>7.06</v>
      </c>
      <c r="AY67">
        <v>7.48</v>
      </c>
      <c r="AZ67">
        <v>2.698</v>
      </c>
      <c r="BA67">
        <v>26.981000000000002</v>
      </c>
      <c r="BB67">
        <v>0.90339999999999998</v>
      </c>
      <c r="BC67" t="s">
        <v>17</v>
      </c>
      <c r="BD67">
        <v>7.06</v>
      </c>
      <c r="BE67">
        <v>7.48</v>
      </c>
      <c r="BF67">
        <v>2.8610000000000002</v>
      </c>
      <c r="BG67">
        <v>28.614999999999998</v>
      </c>
      <c r="BH67">
        <v>0.8972</v>
      </c>
      <c r="BI67" t="s">
        <v>17</v>
      </c>
      <c r="BJ67">
        <v>7.06</v>
      </c>
      <c r="BK67">
        <v>7.48</v>
      </c>
      <c r="BL67">
        <v>4.01</v>
      </c>
      <c r="BM67">
        <v>40.101999999999997</v>
      </c>
      <c r="BN67">
        <v>0.90039999999999998</v>
      </c>
      <c r="BO67" t="s">
        <v>17</v>
      </c>
      <c r="BP67">
        <v>7.06</v>
      </c>
      <c r="BQ67">
        <v>7.48</v>
      </c>
      <c r="BR67">
        <v>3.7879999999999998</v>
      </c>
      <c r="BS67">
        <v>37.883000000000003</v>
      </c>
      <c r="BT67">
        <v>0.90629999999999999</v>
      </c>
      <c r="BU67" t="s">
        <v>17</v>
      </c>
      <c r="BV67">
        <v>7.06</v>
      </c>
      <c r="BW67">
        <v>7.48</v>
      </c>
      <c r="BX67">
        <v>3.9729999999999999</v>
      </c>
      <c r="BY67">
        <v>39.729999999999997</v>
      </c>
      <c r="BZ67">
        <v>0.90859999999999996</v>
      </c>
      <c r="CA67" t="s">
        <v>17</v>
      </c>
      <c r="CB67">
        <v>7.06</v>
      </c>
      <c r="CC67">
        <v>7.48</v>
      </c>
      <c r="CD67">
        <v>4.2430000000000003</v>
      </c>
      <c r="CE67">
        <v>42.432000000000002</v>
      </c>
      <c r="CF67">
        <v>0.90800000000000003</v>
      </c>
      <c r="CG67" t="s">
        <v>17</v>
      </c>
    </row>
    <row r="68" spans="1:85">
      <c r="A68" t="s">
        <v>23</v>
      </c>
      <c r="B68">
        <v>1815</v>
      </c>
      <c r="C68">
        <v>1834</v>
      </c>
      <c r="D68" t="s">
        <v>34</v>
      </c>
      <c r="E68">
        <v>6.66</v>
      </c>
      <c r="F68">
        <v>3</v>
      </c>
      <c r="G68">
        <v>18</v>
      </c>
      <c r="H68">
        <v>6.46</v>
      </c>
      <c r="I68">
        <v>6.86</v>
      </c>
      <c r="J68">
        <v>2.3879999999999999</v>
      </c>
      <c r="K68">
        <v>13.266</v>
      </c>
      <c r="L68">
        <v>0.93940000000000001</v>
      </c>
      <c r="M68" t="s">
        <v>17</v>
      </c>
      <c r="N68">
        <v>6.47</v>
      </c>
      <c r="O68">
        <v>6.85</v>
      </c>
      <c r="P68">
        <v>2.34</v>
      </c>
      <c r="Q68">
        <v>12.999000000000001</v>
      </c>
      <c r="R68">
        <v>0.91579999999999995</v>
      </c>
      <c r="S68" t="s">
        <v>16</v>
      </c>
      <c r="T68">
        <v>6.47</v>
      </c>
      <c r="U68">
        <v>6.85</v>
      </c>
      <c r="V68">
        <v>2.35</v>
      </c>
      <c r="W68">
        <v>13.055</v>
      </c>
      <c r="X68">
        <v>0.93469999999999998</v>
      </c>
      <c r="Y68" t="s">
        <v>17</v>
      </c>
      <c r="Z68">
        <v>6.47</v>
      </c>
      <c r="AA68">
        <v>6.85</v>
      </c>
      <c r="AB68">
        <v>3.9910000000000001</v>
      </c>
      <c r="AC68">
        <v>22.173999999999999</v>
      </c>
      <c r="AD68">
        <v>0.90880000000000005</v>
      </c>
      <c r="AE68" t="s">
        <v>17</v>
      </c>
      <c r="AF68">
        <v>6.47</v>
      </c>
      <c r="AG68">
        <v>6.85</v>
      </c>
      <c r="AH68">
        <v>4.6369999999999996</v>
      </c>
      <c r="AI68">
        <v>25.763000000000002</v>
      </c>
      <c r="AJ68">
        <v>0.90480000000000005</v>
      </c>
      <c r="AK68" t="s">
        <v>16</v>
      </c>
      <c r="AL68">
        <v>6.47</v>
      </c>
      <c r="AM68">
        <v>6.85</v>
      </c>
      <c r="AN68">
        <v>4.09</v>
      </c>
      <c r="AO68">
        <v>22.722000000000001</v>
      </c>
      <c r="AP68">
        <v>0.90610000000000002</v>
      </c>
      <c r="AQ68" t="s">
        <v>16</v>
      </c>
      <c r="AR68">
        <v>6.47</v>
      </c>
      <c r="AS68">
        <v>6.85</v>
      </c>
      <c r="AT68">
        <v>6.7690000000000001</v>
      </c>
      <c r="AU68">
        <v>37.607999999999997</v>
      </c>
      <c r="AV68">
        <v>0.89939999999999998</v>
      </c>
      <c r="AW68" t="s">
        <v>16</v>
      </c>
      <c r="AX68">
        <v>6.47</v>
      </c>
      <c r="AY68">
        <v>6.85</v>
      </c>
      <c r="AZ68">
        <v>7.1139999999999999</v>
      </c>
      <c r="BA68">
        <v>39.521999999999998</v>
      </c>
      <c r="BB68">
        <v>0.89890000000000003</v>
      </c>
      <c r="BC68" t="s">
        <v>17</v>
      </c>
      <c r="BD68">
        <v>6.47</v>
      </c>
      <c r="BE68">
        <v>6.86</v>
      </c>
      <c r="BF68">
        <v>7.274</v>
      </c>
      <c r="BG68">
        <v>40.411999999999999</v>
      </c>
      <c r="BH68">
        <v>0.89539999999999997</v>
      </c>
      <c r="BI68" t="s">
        <v>16</v>
      </c>
      <c r="BJ68">
        <v>6.46</v>
      </c>
      <c r="BK68">
        <v>6.85</v>
      </c>
      <c r="BL68">
        <v>9.4120000000000008</v>
      </c>
      <c r="BM68">
        <v>52.29</v>
      </c>
      <c r="BN68">
        <v>0.57079999999999997</v>
      </c>
      <c r="BO68" t="s">
        <v>16</v>
      </c>
      <c r="BP68">
        <v>6.47</v>
      </c>
      <c r="BQ68">
        <v>6.85</v>
      </c>
      <c r="BR68">
        <v>8.8989999999999991</v>
      </c>
      <c r="BS68">
        <v>49.438000000000002</v>
      </c>
      <c r="BT68">
        <v>0.56869999999999998</v>
      </c>
      <c r="BU68" t="s">
        <v>16</v>
      </c>
      <c r="BV68">
        <v>6.47</v>
      </c>
      <c r="BW68">
        <v>6.85</v>
      </c>
      <c r="BX68">
        <v>9.0350000000000001</v>
      </c>
      <c r="BY68">
        <v>50.192999999999998</v>
      </c>
      <c r="BZ68">
        <v>0.91339999999999999</v>
      </c>
      <c r="CA68" t="s">
        <v>17</v>
      </c>
    </row>
    <row r="69" spans="1:85">
      <c r="A69" t="s">
        <v>23</v>
      </c>
      <c r="B69">
        <v>1834</v>
      </c>
      <c r="C69">
        <v>1838</v>
      </c>
      <c r="D69" t="s">
        <v>35</v>
      </c>
      <c r="E69">
        <v>9.57</v>
      </c>
      <c r="F69">
        <v>1</v>
      </c>
      <c r="G69">
        <v>3</v>
      </c>
      <c r="H69">
        <v>9.4600000000000009</v>
      </c>
      <c r="I69">
        <v>9.51</v>
      </c>
      <c r="J69">
        <v>0.13200000000000001</v>
      </c>
      <c r="K69">
        <v>4.4119999999999999</v>
      </c>
      <c r="L69">
        <v>0.83040000000000003</v>
      </c>
      <c r="M69" t="s">
        <v>16</v>
      </c>
      <c r="N69">
        <v>9.4499999999999993</v>
      </c>
      <c r="O69">
        <v>9.5</v>
      </c>
      <c r="P69">
        <v>0.14299999999999999</v>
      </c>
      <c r="Q69">
        <v>4.774</v>
      </c>
      <c r="R69">
        <v>0.81979999999999997</v>
      </c>
      <c r="S69" t="s">
        <v>16</v>
      </c>
      <c r="T69">
        <v>9.4499999999999993</v>
      </c>
      <c r="U69">
        <v>9.5</v>
      </c>
      <c r="V69">
        <v>9.2999999999999999E-2</v>
      </c>
      <c r="W69">
        <v>3.0990000000000002</v>
      </c>
      <c r="X69">
        <v>0.84940000000000004</v>
      </c>
      <c r="Y69" t="s">
        <v>16</v>
      </c>
      <c r="Z69">
        <v>9.4499999999999993</v>
      </c>
      <c r="AA69">
        <v>9.5</v>
      </c>
      <c r="AB69">
        <v>0.16200000000000001</v>
      </c>
      <c r="AC69">
        <v>5.4089999999999998</v>
      </c>
      <c r="AD69">
        <v>0.85360000000000003</v>
      </c>
      <c r="AE69" t="s">
        <v>16</v>
      </c>
      <c r="AF69">
        <v>9.4499999999999993</v>
      </c>
      <c r="AG69">
        <v>9.5</v>
      </c>
      <c r="AH69">
        <v>0.123</v>
      </c>
      <c r="AI69">
        <v>4.0990000000000002</v>
      </c>
      <c r="AJ69">
        <v>0.84109999999999996</v>
      </c>
      <c r="AK69" t="s">
        <v>16</v>
      </c>
      <c r="AL69">
        <v>9.4499999999999993</v>
      </c>
      <c r="AM69">
        <v>9.5</v>
      </c>
      <c r="AN69">
        <v>8.8999999999999996E-2</v>
      </c>
      <c r="AO69">
        <v>2.9729999999999999</v>
      </c>
      <c r="AP69">
        <v>0.86860000000000004</v>
      </c>
      <c r="AQ69" t="s">
        <v>16</v>
      </c>
      <c r="AR69">
        <v>9.4499999999999993</v>
      </c>
      <c r="AS69">
        <v>9.5</v>
      </c>
      <c r="AT69">
        <v>7.8E-2</v>
      </c>
      <c r="AU69">
        <v>2.6139999999999999</v>
      </c>
      <c r="AV69">
        <v>0.88719999999999999</v>
      </c>
      <c r="AW69" t="s">
        <v>16</v>
      </c>
      <c r="AX69">
        <v>9.4499999999999993</v>
      </c>
      <c r="AY69">
        <v>9.5</v>
      </c>
      <c r="AZ69">
        <v>0.126</v>
      </c>
      <c r="BA69">
        <v>4.2009999999999996</v>
      </c>
      <c r="BB69">
        <v>0.84089999999999998</v>
      </c>
      <c r="BC69" t="s">
        <v>16</v>
      </c>
      <c r="BD69">
        <v>9.4600000000000009</v>
      </c>
      <c r="BE69">
        <v>9.51</v>
      </c>
      <c r="BF69">
        <v>0.184</v>
      </c>
      <c r="BG69">
        <v>6.1429999999999998</v>
      </c>
      <c r="BH69">
        <v>0.83889999999999998</v>
      </c>
      <c r="BI69" t="s">
        <v>16</v>
      </c>
      <c r="BJ69">
        <v>9.4499999999999993</v>
      </c>
      <c r="BK69">
        <v>9.5</v>
      </c>
      <c r="BL69">
        <v>0.127</v>
      </c>
      <c r="BM69">
        <v>4.2309999999999999</v>
      </c>
      <c r="BN69">
        <v>0.85389999999999999</v>
      </c>
      <c r="BO69" t="s">
        <v>16</v>
      </c>
      <c r="BP69">
        <v>9.4499999999999993</v>
      </c>
      <c r="BQ69">
        <v>9.5</v>
      </c>
      <c r="BR69">
        <v>8.7999999999999995E-2</v>
      </c>
      <c r="BS69">
        <v>2.9350000000000001</v>
      </c>
      <c r="BT69">
        <v>0.90180000000000005</v>
      </c>
      <c r="BU69" t="s">
        <v>16</v>
      </c>
      <c r="BV69">
        <v>9.4499999999999993</v>
      </c>
      <c r="BW69">
        <v>9.5</v>
      </c>
      <c r="BX69">
        <v>0.129</v>
      </c>
      <c r="BY69">
        <v>4.3070000000000004</v>
      </c>
      <c r="BZ69">
        <v>0.83899999999999997</v>
      </c>
      <c r="CA69" t="s">
        <v>16</v>
      </c>
      <c r="CB69">
        <v>9.4499999999999993</v>
      </c>
      <c r="CC69">
        <v>9.5</v>
      </c>
      <c r="CD69">
        <v>0.223</v>
      </c>
      <c r="CE69">
        <v>7.4409999999999998</v>
      </c>
      <c r="CF69">
        <v>0.84740000000000004</v>
      </c>
      <c r="CG69" t="s">
        <v>16</v>
      </c>
    </row>
    <row r="70" spans="1:85">
      <c r="A70" t="s">
        <v>23</v>
      </c>
      <c r="B70">
        <v>1838</v>
      </c>
      <c r="C70">
        <v>1844</v>
      </c>
      <c r="D70" t="s">
        <v>36</v>
      </c>
      <c r="E70">
        <v>13.21</v>
      </c>
      <c r="F70">
        <v>1</v>
      </c>
      <c r="G70">
        <v>5</v>
      </c>
      <c r="H70">
        <v>13.04</v>
      </c>
      <c r="I70">
        <v>13.08</v>
      </c>
      <c r="J70">
        <v>0.72599999999999998</v>
      </c>
      <c r="K70">
        <v>14.518000000000001</v>
      </c>
      <c r="L70">
        <v>0.92410000000000003</v>
      </c>
      <c r="M70" t="s">
        <v>17</v>
      </c>
      <c r="N70">
        <v>13.03</v>
      </c>
      <c r="O70">
        <v>13.08</v>
      </c>
      <c r="P70">
        <v>0.745</v>
      </c>
      <c r="Q70">
        <v>14.909000000000001</v>
      </c>
      <c r="R70">
        <v>0.90559999999999996</v>
      </c>
      <c r="S70" t="s">
        <v>16</v>
      </c>
      <c r="T70">
        <v>13.03</v>
      </c>
      <c r="U70">
        <v>13.07</v>
      </c>
      <c r="V70">
        <v>0.71699999999999997</v>
      </c>
      <c r="W70">
        <v>14.342000000000001</v>
      </c>
      <c r="X70">
        <v>0.90800000000000003</v>
      </c>
      <c r="Y70" t="s">
        <v>16</v>
      </c>
      <c r="Z70">
        <v>13.03</v>
      </c>
      <c r="AA70">
        <v>13.08</v>
      </c>
      <c r="AB70">
        <v>0.88800000000000001</v>
      </c>
      <c r="AC70">
        <v>17.765999999999998</v>
      </c>
      <c r="AD70">
        <v>0.92149999999999999</v>
      </c>
      <c r="AE70" t="s">
        <v>16</v>
      </c>
      <c r="AF70">
        <v>13.03</v>
      </c>
      <c r="AG70">
        <v>13.07</v>
      </c>
      <c r="AH70">
        <v>1.0129999999999999</v>
      </c>
      <c r="AI70">
        <v>20.25</v>
      </c>
      <c r="AJ70">
        <v>0.89870000000000005</v>
      </c>
      <c r="AK70" t="s">
        <v>16</v>
      </c>
      <c r="AL70">
        <v>13.03</v>
      </c>
      <c r="AM70">
        <v>13.08</v>
      </c>
      <c r="AN70">
        <v>0.93799999999999994</v>
      </c>
      <c r="AO70">
        <v>18.763999999999999</v>
      </c>
      <c r="AP70">
        <v>0.89939999999999998</v>
      </c>
      <c r="AQ70" t="s">
        <v>16</v>
      </c>
      <c r="AR70">
        <v>13.03</v>
      </c>
      <c r="AS70">
        <v>13.08</v>
      </c>
      <c r="AT70">
        <v>1.4670000000000001</v>
      </c>
      <c r="AU70">
        <v>29.347000000000001</v>
      </c>
      <c r="AV70">
        <v>0.89759999999999995</v>
      </c>
      <c r="AW70" t="s">
        <v>16</v>
      </c>
      <c r="AX70">
        <v>13.03</v>
      </c>
      <c r="AY70">
        <v>13.07</v>
      </c>
      <c r="AZ70">
        <v>1.496</v>
      </c>
      <c r="BA70">
        <v>29.919</v>
      </c>
      <c r="BB70">
        <v>0.87680000000000002</v>
      </c>
      <c r="BC70" t="s">
        <v>16</v>
      </c>
      <c r="BD70">
        <v>13.03</v>
      </c>
      <c r="BE70">
        <v>13.07</v>
      </c>
      <c r="BF70">
        <v>1.4850000000000001</v>
      </c>
      <c r="BG70">
        <v>29.707000000000001</v>
      </c>
      <c r="BH70">
        <v>0.8397</v>
      </c>
      <c r="BI70" t="s">
        <v>16</v>
      </c>
      <c r="BJ70">
        <v>13.03</v>
      </c>
      <c r="BK70">
        <v>13.07</v>
      </c>
      <c r="BL70">
        <v>2.09</v>
      </c>
      <c r="BM70">
        <v>41.792000000000002</v>
      </c>
      <c r="BN70">
        <v>0.86019999999999996</v>
      </c>
      <c r="BO70" t="s">
        <v>16</v>
      </c>
      <c r="BP70">
        <v>13.03</v>
      </c>
      <c r="BQ70">
        <v>13.08</v>
      </c>
      <c r="BR70">
        <v>2.0059999999999998</v>
      </c>
      <c r="BS70">
        <v>40.115000000000002</v>
      </c>
      <c r="BT70">
        <v>0.88749999999999996</v>
      </c>
      <c r="BU70" t="s">
        <v>16</v>
      </c>
      <c r="BV70">
        <v>13.03</v>
      </c>
      <c r="BW70">
        <v>13.08</v>
      </c>
      <c r="BX70">
        <v>2.093</v>
      </c>
      <c r="BY70">
        <v>41.863999999999997</v>
      </c>
      <c r="BZ70">
        <v>0.86309999999999998</v>
      </c>
      <c r="CA70" t="s">
        <v>16</v>
      </c>
      <c r="CB70">
        <v>13.03</v>
      </c>
      <c r="CC70">
        <v>13.08</v>
      </c>
      <c r="CD70">
        <v>2.915</v>
      </c>
      <c r="CE70">
        <v>58.293999999999997</v>
      </c>
      <c r="CF70">
        <v>0.84740000000000004</v>
      </c>
      <c r="CG70" t="s">
        <v>16</v>
      </c>
    </row>
    <row r="71" spans="1:85">
      <c r="A71" t="s">
        <v>23</v>
      </c>
      <c r="B71">
        <v>1838</v>
      </c>
      <c r="C71">
        <v>1871</v>
      </c>
      <c r="D71" t="s">
        <v>37</v>
      </c>
      <c r="E71">
        <v>13.06</v>
      </c>
      <c r="F71">
        <v>4</v>
      </c>
      <c r="G71">
        <v>31</v>
      </c>
      <c r="H71">
        <v>12.82</v>
      </c>
      <c r="I71">
        <v>13.3</v>
      </c>
      <c r="J71">
        <v>10.686999999999999</v>
      </c>
      <c r="K71">
        <v>34.473999999999997</v>
      </c>
      <c r="L71">
        <v>0.90559999999999996</v>
      </c>
      <c r="M71" t="s">
        <v>17</v>
      </c>
      <c r="N71">
        <v>12.81</v>
      </c>
      <c r="O71">
        <v>13.3</v>
      </c>
      <c r="P71">
        <v>11.151999999999999</v>
      </c>
      <c r="Q71">
        <v>35.975000000000001</v>
      </c>
      <c r="R71">
        <v>0.90010000000000001</v>
      </c>
      <c r="S71" t="s">
        <v>17</v>
      </c>
      <c r="T71">
        <v>12.81</v>
      </c>
      <c r="U71">
        <v>13.3</v>
      </c>
      <c r="V71">
        <v>10.922000000000001</v>
      </c>
      <c r="W71">
        <v>35.234000000000002</v>
      </c>
      <c r="X71">
        <v>0.90149999999999997</v>
      </c>
      <c r="Y71" t="s">
        <v>17</v>
      </c>
      <c r="Z71">
        <v>12.82</v>
      </c>
      <c r="AA71">
        <v>13.3</v>
      </c>
      <c r="AB71">
        <v>11.872</v>
      </c>
      <c r="AC71">
        <v>38.295999999999999</v>
      </c>
      <c r="AD71">
        <v>0.9093</v>
      </c>
      <c r="AE71" t="s">
        <v>17</v>
      </c>
      <c r="AF71">
        <v>12.81</v>
      </c>
      <c r="AG71">
        <v>13.3</v>
      </c>
      <c r="AH71">
        <v>12.343</v>
      </c>
      <c r="AI71">
        <v>39.817</v>
      </c>
      <c r="AJ71">
        <v>0.9244</v>
      </c>
      <c r="AK71" t="s">
        <v>17</v>
      </c>
      <c r="AL71">
        <v>12.82</v>
      </c>
      <c r="AM71">
        <v>13.3</v>
      </c>
      <c r="AN71">
        <v>11.814</v>
      </c>
      <c r="AO71">
        <v>38.107999999999997</v>
      </c>
      <c r="AP71">
        <v>0.88190000000000002</v>
      </c>
      <c r="AQ71" t="s">
        <v>17</v>
      </c>
      <c r="AR71">
        <v>12.82</v>
      </c>
      <c r="AS71">
        <v>13.3</v>
      </c>
      <c r="AT71">
        <v>13.281000000000001</v>
      </c>
      <c r="AU71">
        <v>42.843000000000004</v>
      </c>
      <c r="AV71">
        <v>0.90880000000000005</v>
      </c>
      <c r="AW71" t="s">
        <v>17</v>
      </c>
      <c r="AX71">
        <v>12.81</v>
      </c>
      <c r="AY71">
        <v>13.3</v>
      </c>
      <c r="AZ71">
        <v>13.481999999999999</v>
      </c>
      <c r="BA71">
        <v>43.49</v>
      </c>
      <c r="BB71">
        <v>0.91639999999999999</v>
      </c>
      <c r="BC71" t="s">
        <v>17</v>
      </c>
      <c r="BD71">
        <v>12.81</v>
      </c>
      <c r="BE71">
        <v>13.3</v>
      </c>
      <c r="BF71">
        <v>13.361000000000001</v>
      </c>
      <c r="BG71">
        <v>43.097999999999999</v>
      </c>
      <c r="BH71">
        <v>0.89549999999999996</v>
      </c>
      <c r="BI71" t="s">
        <v>17</v>
      </c>
      <c r="BJ71">
        <v>12.81</v>
      </c>
      <c r="BK71">
        <v>13.3</v>
      </c>
      <c r="BL71">
        <v>14.667</v>
      </c>
      <c r="BM71">
        <v>47.311999999999998</v>
      </c>
      <c r="BN71">
        <v>0.89019999999999999</v>
      </c>
      <c r="BO71" t="s">
        <v>16</v>
      </c>
      <c r="BP71">
        <v>12.82</v>
      </c>
      <c r="BQ71">
        <v>13.3</v>
      </c>
      <c r="BR71">
        <v>13.206</v>
      </c>
      <c r="BS71">
        <v>42.6</v>
      </c>
      <c r="BT71">
        <v>0.88139999999999996</v>
      </c>
      <c r="BU71" t="s">
        <v>17</v>
      </c>
      <c r="BV71">
        <v>12.82</v>
      </c>
      <c r="BW71">
        <v>13.3</v>
      </c>
      <c r="BX71">
        <v>13.906000000000001</v>
      </c>
      <c r="BY71">
        <v>44.857999999999997</v>
      </c>
      <c r="BZ71">
        <v>0.89510000000000001</v>
      </c>
      <c r="CA71" t="s">
        <v>17</v>
      </c>
      <c r="CB71">
        <v>12.82</v>
      </c>
      <c r="CC71">
        <v>13.3</v>
      </c>
      <c r="CD71">
        <v>15.554</v>
      </c>
      <c r="CE71">
        <v>50.173999999999999</v>
      </c>
      <c r="CF71">
        <v>0.90559999999999996</v>
      </c>
      <c r="CG71" t="s">
        <v>17</v>
      </c>
    </row>
    <row r="72" spans="1:85">
      <c r="A72" t="s">
        <v>23</v>
      </c>
      <c r="B72">
        <v>1838</v>
      </c>
      <c r="C72">
        <v>1877</v>
      </c>
      <c r="D72" t="s">
        <v>38</v>
      </c>
      <c r="E72">
        <v>13.03</v>
      </c>
      <c r="F72">
        <v>4</v>
      </c>
      <c r="G72">
        <v>37</v>
      </c>
      <c r="H72">
        <v>12.6</v>
      </c>
      <c r="I72">
        <v>12.78</v>
      </c>
      <c r="J72">
        <v>15.733000000000001</v>
      </c>
      <c r="K72">
        <v>42.523000000000003</v>
      </c>
      <c r="L72">
        <v>0.84230000000000005</v>
      </c>
      <c r="M72" t="s">
        <v>16</v>
      </c>
      <c r="N72">
        <v>12.6</v>
      </c>
      <c r="O72">
        <v>12.77</v>
      </c>
      <c r="P72">
        <v>16.565999999999999</v>
      </c>
      <c r="Q72">
        <v>44.774000000000001</v>
      </c>
      <c r="R72">
        <v>0.69950000000000001</v>
      </c>
      <c r="S72" t="s">
        <v>16</v>
      </c>
      <c r="T72">
        <v>12.6</v>
      </c>
      <c r="U72">
        <v>12.77</v>
      </c>
      <c r="V72">
        <v>16.367000000000001</v>
      </c>
      <c r="W72">
        <v>44.234000000000002</v>
      </c>
      <c r="X72">
        <v>0.75780000000000003</v>
      </c>
      <c r="Y72" t="s">
        <v>16</v>
      </c>
      <c r="Z72">
        <v>12.6</v>
      </c>
      <c r="AA72">
        <v>12.77</v>
      </c>
      <c r="AB72">
        <v>17.888999999999999</v>
      </c>
      <c r="AC72">
        <v>48.348999999999997</v>
      </c>
      <c r="AD72">
        <v>0.72399999999999998</v>
      </c>
      <c r="AE72" t="s">
        <v>16</v>
      </c>
      <c r="AF72">
        <v>12.59</v>
      </c>
      <c r="AG72">
        <v>12.77</v>
      </c>
      <c r="AH72">
        <v>18.242999999999999</v>
      </c>
      <c r="AI72">
        <v>49.305</v>
      </c>
      <c r="AJ72">
        <v>0.76519999999999999</v>
      </c>
      <c r="AK72" t="s">
        <v>16</v>
      </c>
      <c r="AL72">
        <v>12.6</v>
      </c>
      <c r="AM72">
        <v>12.77</v>
      </c>
      <c r="AN72">
        <v>17.79</v>
      </c>
      <c r="AO72">
        <v>48.082000000000001</v>
      </c>
      <c r="AP72">
        <v>0.72789999999999999</v>
      </c>
      <c r="AQ72" t="s">
        <v>16</v>
      </c>
      <c r="AR72">
        <v>12.6</v>
      </c>
      <c r="AS72">
        <v>12.77</v>
      </c>
      <c r="AT72">
        <v>18.931999999999999</v>
      </c>
      <c r="AU72">
        <v>51.168999999999997</v>
      </c>
      <c r="AV72">
        <v>0.76839999999999997</v>
      </c>
      <c r="AW72" t="s">
        <v>16</v>
      </c>
      <c r="AX72">
        <v>12.6</v>
      </c>
      <c r="AY72">
        <v>12.77</v>
      </c>
      <c r="AZ72">
        <v>19.210999999999999</v>
      </c>
      <c r="BA72">
        <v>51.92</v>
      </c>
      <c r="BB72">
        <v>0.79049999999999998</v>
      </c>
      <c r="BC72" t="s">
        <v>16</v>
      </c>
      <c r="BD72">
        <v>12.59</v>
      </c>
      <c r="BE72">
        <v>12.77</v>
      </c>
      <c r="BF72">
        <v>19.183</v>
      </c>
      <c r="BG72">
        <v>51.845999999999997</v>
      </c>
      <c r="BH72">
        <v>0.80230000000000001</v>
      </c>
      <c r="BI72" t="s">
        <v>16</v>
      </c>
      <c r="BJ72">
        <v>12.59</v>
      </c>
      <c r="BK72">
        <v>12.77</v>
      </c>
      <c r="BL72">
        <v>20.734000000000002</v>
      </c>
      <c r="BM72">
        <v>56.036999999999999</v>
      </c>
      <c r="BN72">
        <v>0.81310000000000004</v>
      </c>
      <c r="BO72" t="s">
        <v>16</v>
      </c>
      <c r="BP72">
        <v>12.6</v>
      </c>
      <c r="BQ72">
        <v>12.77</v>
      </c>
      <c r="BR72">
        <v>19.157</v>
      </c>
      <c r="BS72">
        <v>51.776000000000003</v>
      </c>
      <c r="BT72">
        <v>0.84140000000000004</v>
      </c>
      <c r="BU72" t="s">
        <v>16</v>
      </c>
      <c r="BV72">
        <v>12.6</v>
      </c>
      <c r="BW72">
        <v>12.77</v>
      </c>
      <c r="BX72">
        <v>19.948</v>
      </c>
      <c r="BY72">
        <v>53.912999999999997</v>
      </c>
      <c r="BZ72">
        <v>0.78439999999999999</v>
      </c>
      <c r="CA72" t="s">
        <v>16</v>
      </c>
      <c r="CB72">
        <v>12.6</v>
      </c>
      <c r="CC72">
        <v>12.78</v>
      </c>
      <c r="CD72">
        <v>21.515000000000001</v>
      </c>
      <c r="CE72">
        <v>58.149000000000001</v>
      </c>
      <c r="CF72">
        <v>0.874</v>
      </c>
      <c r="CG72" t="s">
        <v>16</v>
      </c>
    </row>
    <row r="73" spans="1:85">
      <c r="A73" t="s">
        <v>23</v>
      </c>
      <c r="B73">
        <v>1839</v>
      </c>
      <c r="C73">
        <v>1844</v>
      </c>
      <c r="D73" t="s">
        <v>39</v>
      </c>
      <c r="E73">
        <v>11.74</v>
      </c>
      <c r="F73">
        <v>1</v>
      </c>
      <c r="G73">
        <v>4</v>
      </c>
      <c r="H73">
        <v>11.7</v>
      </c>
      <c r="I73">
        <v>11.75</v>
      </c>
      <c r="J73">
        <v>0.67800000000000005</v>
      </c>
      <c r="K73">
        <v>16.940999999999999</v>
      </c>
      <c r="L73">
        <v>0.90839999999999999</v>
      </c>
      <c r="M73" t="s">
        <v>17</v>
      </c>
      <c r="N73">
        <v>11.7</v>
      </c>
      <c r="O73">
        <v>11.75</v>
      </c>
      <c r="P73">
        <v>0.70599999999999996</v>
      </c>
      <c r="Q73">
        <v>17.651</v>
      </c>
      <c r="R73">
        <v>0.9093</v>
      </c>
      <c r="S73" t="s">
        <v>16</v>
      </c>
      <c r="T73">
        <v>11.7</v>
      </c>
      <c r="U73">
        <v>11.75</v>
      </c>
      <c r="V73">
        <v>0.75600000000000001</v>
      </c>
      <c r="W73">
        <v>18.893000000000001</v>
      </c>
      <c r="X73">
        <v>0.86199999999999999</v>
      </c>
      <c r="Y73" t="s">
        <v>16</v>
      </c>
      <c r="Z73">
        <v>11.7</v>
      </c>
      <c r="AA73">
        <v>11.75</v>
      </c>
      <c r="AB73">
        <v>0.874</v>
      </c>
      <c r="AC73">
        <v>21.843</v>
      </c>
      <c r="AD73">
        <v>0.9123</v>
      </c>
      <c r="AE73" t="s">
        <v>17</v>
      </c>
      <c r="AF73">
        <v>11.7</v>
      </c>
      <c r="AG73">
        <v>11.75</v>
      </c>
      <c r="AH73">
        <v>0.96699999999999997</v>
      </c>
      <c r="AI73">
        <v>24.172000000000001</v>
      </c>
      <c r="AJ73">
        <v>0.89980000000000004</v>
      </c>
      <c r="AK73" t="s">
        <v>16</v>
      </c>
      <c r="AL73">
        <v>11.7</v>
      </c>
      <c r="AM73">
        <v>11.75</v>
      </c>
      <c r="AN73">
        <v>0.90900000000000003</v>
      </c>
      <c r="AO73">
        <v>22.721</v>
      </c>
      <c r="AP73">
        <v>0.90780000000000005</v>
      </c>
      <c r="AQ73" t="s">
        <v>17</v>
      </c>
      <c r="AR73">
        <v>11.7</v>
      </c>
      <c r="AS73">
        <v>11.75</v>
      </c>
      <c r="AT73">
        <v>1.409</v>
      </c>
      <c r="AU73">
        <v>35.216000000000001</v>
      </c>
      <c r="AV73">
        <v>0.89500000000000002</v>
      </c>
      <c r="AW73" t="s">
        <v>17</v>
      </c>
      <c r="AX73">
        <v>11.7</v>
      </c>
      <c r="AY73">
        <v>11.75</v>
      </c>
      <c r="AZ73">
        <v>1.444</v>
      </c>
      <c r="BA73">
        <v>36.107999999999997</v>
      </c>
      <c r="BB73">
        <v>0.88759999999999994</v>
      </c>
      <c r="BC73" t="s">
        <v>16</v>
      </c>
      <c r="BD73">
        <v>11.7</v>
      </c>
      <c r="BE73">
        <v>11.75</v>
      </c>
      <c r="BF73">
        <v>1.4419999999999999</v>
      </c>
      <c r="BG73">
        <v>36.061</v>
      </c>
      <c r="BH73">
        <v>0.88280000000000003</v>
      </c>
      <c r="BI73" t="s">
        <v>16</v>
      </c>
      <c r="BJ73">
        <v>11.7</v>
      </c>
      <c r="BK73">
        <v>11.75</v>
      </c>
      <c r="BL73">
        <v>2.0489999999999999</v>
      </c>
      <c r="BM73">
        <v>51.231000000000002</v>
      </c>
      <c r="BN73">
        <v>0.87749999999999995</v>
      </c>
      <c r="BO73" t="s">
        <v>16</v>
      </c>
      <c r="BP73">
        <v>11.7</v>
      </c>
      <c r="BQ73">
        <v>11.75</v>
      </c>
      <c r="BR73">
        <v>1.923</v>
      </c>
      <c r="BS73">
        <v>48.067999999999998</v>
      </c>
      <c r="BT73">
        <v>0.88090000000000002</v>
      </c>
      <c r="BU73" t="s">
        <v>17</v>
      </c>
      <c r="BV73">
        <v>11.7</v>
      </c>
      <c r="BW73">
        <v>11.75</v>
      </c>
      <c r="BX73">
        <v>2.0459999999999998</v>
      </c>
      <c r="BY73">
        <v>51.16</v>
      </c>
      <c r="BZ73">
        <v>0.88970000000000005</v>
      </c>
      <c r="CA73" t="s">
        <v>16</v>
      </c>
      <c r="CB73">
        <v>11.7</v>
      </c>
      <c r="CC73">
        <v>11.75</v>
      </c>
      <c r="CD73">
        <v>2.8149999999999999</v>
      </c>
      <c r="CE73">
        <v>70.381</v>
      </c>
      <c r="CF73">
        <v>0.878</v>
      </c>
      <c r="CG73" t="s">
        <v>16</v>
      </c>
    </row>
    <row r="74" spans="1:85">
      <c r="A74" t="s">
        <v>23</v>
      </c>
      <c r="B74">
        <v>1839</v>
      </c>
      <c r="C74">
        <v>1848</v>
      </c>
      <c r="D74" t="s">
        <v>40</v>
      </c>
      <c r="E74">
        <v>13.36</v>
      </c>
      <c r="F74">
        <v>2</v>
      </c>
      <c r="G74">
        <v>8</v>
      </c>
      <c r="H74">
        <v>13.22</v>
      </c>
      <c r="I74">
        <v>13.27</v>
      </c>
      <c r="J74">
        <v>2.153</v>
      </c>
      <c r="K74">
        <v>26.91</v>
      </c>
      <c r="L74">
        <v>0.90380000000000005</v>
      </c>
      <c r="M74" t="s">
        <v>17</v>
      </c>
      <c r="N74">
        <v>13.23</v>
      </c>
      <c r="O74">
        <v>13.28</v>
      </c>
      <c r="P74">
        <v>2.2010000000000001</v>
      </c>
      <c r="Q74">
        <v>27.509</v>
      </c>
      <c r="R74">
        <v>0.89929999999999999</v>
      </c>
      <c r="S74" t="s">
        <v>16</v>
      </c>
      <c r="T74">
        <v>13.22</v>
      </c>
      <c r="U74">
        <v>13.27</v>
      </c>
      <c r="V74">
        <v>2.242</v>
      </c>
      <c r="W74">
        <v>28.021000000000001</v>
      </c>
      <c r="X74">
        <v>0.90749999999999997</v>
      </c>
      <c r="Y74" t="s">
        <v>17</v>
      </c>
      <c r="Z74">
        <v>13.23</v>
      </c>
      <c r="AA74">
        <v>13.28</v>
      </c>
      <c r="AB74">
        <v>3.09</v>
      </c>
      <c r="AC74">
        <v>38.622</v>
      </c>
      <c r="AD74">
        <v>0.90349999999999997</v>
      </c>
      <c r="AE74" t="s">
        <v>17</v>
      </c>
      <c r="AF74">
        <v>13.22</v>
      </c>
      <c r="AG74">
        <v>13.27</v>
      </c>
      <c r="AH74">
        <v>3.46</v>
      </c>
      <c r="AI74">
        <v>43.246000000000002</v>
      </c>
      <c r="AJ74">
        <v>0.89910000000000001</v>
      </c>
      <c r="AK74" t="s">
        <v>16</v>
      </c>
      <c r="AL74">
        <v>13.23</v>
      </c>
      <c r="AM74">
        <v>13.28</v>
      </c>
      <c r="AN74">
        <v>3.2570000000000001</v>
      </c>
      <c r="AO74">
        <v>40.718000000000004</v>
      </c>
      <c r="AP74">
        <v>0.89400000000000002</v>
      </c>
      <c r="AQ74" t="s">
        <v>16</v>
      </c>
      <c r="AR74">
        <v>13.23</v>
      </c>
      <c r="AS74">
        <v>13.28</v>
      </c>
      <c r="AT74">
        <v>4.3170000000000002</v>
      </c>
      <c r="AU74">
        <v>53.968000000000004</v>
      </c>
      <c r="AV74">
        <v>0.90890000000000004</v>
      </c>
      <c r="AW74" t="s">
        <v>17</v>
      </c>
      <c r="AX74">
        <v>13.22</v>
      </c>
      <c r="AY74">
        <v>13.28</v>
      </c>
      <c r="AZ74">
        <v>4.3</v>
      </c>
      <c r="BA74">
        <v>53.746000000000002</v>
      </c>
      <c r="BB74">
        <v>0.88039999999999996</v>
      </c>
      <c r="BC74" t="s">
        <v>16</v>
      </c>
      <c r="BD74">
        <v>13.22</v>
      </c>
      <c r="BE74">
        <v>13.27</v>
      </c>
      <c r="BF74">
        <v>4.3879999999999999</v>
      </c>
      <c r="BG74">
        <v>54.851999999999997</v>
      </c>
      <c r="BH74">
        <v>0.85719999999999996</v>
      </c>
      <c r="BI74" t="s">
        <v>16</v>
      </c>
      <c r="BJ74">
        <v>13.22</v>
      </c>
      <c r="BK74">
        <v>13.27</v>
      </c>
      <c r="BL74">
        <v>5.0359999999999996</v>
      </c>
      <c r="BM74">
        <v>62.945</v>
      </c>
      <c r="BN74">
        <v>0.8458</v>
      </c>
      <c r="BO74" t="s">
        <v>16</v>
      </c>
      <c r="BP74">
        <v>13.23</v>
      </c>
      <c r="BQ74">
        <v>13.28</v>
      </c>
      <c r="BR74">
        <v>4.8209999999999997</v>
      </c>
      <c r="BS74">
        <v>60.259</v>
      </c>
      <c r="BT74">
        <v>0.89300000000000002</v>
      </c>
      <c r="BU74" t="s">
        <v>16</v>
      </c>
      <c r="BV74">
        <v>13.23</v>
      </c>
      <c r="BW74">
        <v>13.28</v>
      </c>
      <c r="BX74">
        <v>4.93</v>
      </c>
      <c r="BY74">
        <v>61.627000000000002</v>
      </c>
      <c r="BZ74">
        <v>0.89500000000000002</v>
      </c>
      <c r="CA74" t="s">
        <v>16</v>
      </c>
      <c r="CB74">
        <v>13.23</v>
      </c>
      <c r="CC74">
        <v>13.28</v>
      </c>
      <c r="CD74">
        <v>5.8819999999999997</v>
      </c>
      <c r="CE74">
        <v>73.528000000000006</v>
      </c>
      <c r="CF74">
        <v>0.87619999999999998</v>
      </c>
      <c r="CG74" t="s">
        <v>16</v>
      </c>
    </row>
    <row r="75" spans="1:85">
      <c r="A75" t="s">
        <v>23</v>
      </c>
      <c r="B75">
        <v>1839</v>
      </c>
      <c r="C75">
        <v>1854</v>
      </c>
      <c r="D75" t="s">
        <v>41</v>
      </c>
      <c r="E75">
        <v>12.46</v>
      </c>
      <c r="F75">
        <v>2</v>
      </c>
      <c r="G75">
        <v>14</v>
      </c>
      <c r="H75">
        <v>12.21</v>
      </c>
      <c r="I75">
        <v>12.71</v>
      </c>
      <c r="J75">
        <v>4.548</v>
      </c>
      <c r="K75">
        <v>32.488</v>
      </c>
      <c r="L75">
        <v>0.92059999999999997</v>
      </c>
      <c r="M75" t="s">
        <v>17</v>
      </c>
      <c r="N75">
        <v>12.2</v>
      </c>
      <c r="O75">
        <v>12.71</v>
      </c>
      <c r="P75">
        <v>4.6390000000000002</v>
      </c>
      <c r="Q75">
        <v>33.131999999999998</v>
      </c>
      <c r="R75">
        <v>0.91259999999999997</v>
      </c>
      <c r="S75" t="s">
        <v>17</v>
      </c>
      <c r="T75">
        <v>12.2</v>
      </c>
      <c r="U75">
        <v>12.7</v>
      </c>
      <c r="V75">
        <v>4.673</v>
      </c>
      <c r="W75">
        <v>33.381999999999998</v>
      </c>
      <c r="X75">
        <v>0.92120000000000002</v>
      </c>
      <c r="Y75" t="s">
        <v>17</v>
      </c>
      <c r="Z75">
        <v>12.2</v>
      </c>
      <c r="AA75">
        <v>12.71</v>
      </c>
      <c r="AB75">
        <v>5.6269999999999998</v>
      </c>
      <c r="AC75">
        <v>40.194000000000003</v>
      </c>
      <c r="AD75">
        <v>0.91510000000000002</v>
      </c>
      <c r="AE75" t="s">
        <v>17</v>
      </c>
      <c r="AF75">
        <v>12.2</v>
      </c>
      <c r="AG75">
        <v>12.7</v>
      </c>
      <c r="AH75">
        <v>6.0019999999999998</v>
      </c>
      <c r="AI75">
        <v>42.868000000000002</v>
      </c>
      <c r="AJ75">
        <v>0.91459999999999997</v>
      </c>
      <c r="AK75" t="s">
        <v>17</v>
      </c>
      <c r="AL75">
        <v>12.2</v>
      </c>
      <c r="AM75">
        <v>12.71</v>
      </c>
      <c r="AN75">
        <v>5.6920000000000002</v>
      </c>
      <c r="AO75">
        <v>40.655000000000001</v>
      </c>
      <c r="AP75">
        <v>0.9002</v>
      </c>
      <c r="AQ75" t="s">
        <v>17</v>
      </c>
      <c r="AR75">
        <v>12.2</v>
      </c>
      <c r="AS75">
        <v>12.71</v>
      </c>
      <c r="AT75">
        <v>6.86</v>
      </c>
      <c r="AU75">
        <v>49.003</v>
      </c>
      <c r="AV75">
        <v>0.91759999999999997</v>
      </c>
      <c r="AW75" t="s">
        <v>17</v>
      </c>
      <c r="AX75">
        <v>12.2</v>
      </c>
      <c r="AY75">
        <v>12.71</v>
      </c>
      <c r="AZ75">
        <v>6.9080000000000004</v>
      </c>
      <c r="BA75">
        <v>49.34</v>
      </c>
      <c r="BB75">
        <v>0.90490000000000004</v>
      </c>
      <c r="BC75" t="s">
        <v>17</v>
      </c>
      <c r="BD75">
        <v>12.2</v>
      </c>
      <c r="BE75">
        <v>12.7</v>
      </c>
      <c r="BF75">
        <v>6.9160000000000004</v>
      </c>
      <c r="BG75">
        <v>49.398000000000003</v>
      </c>
      <c r="BH75">
        <v>0.90229999999999999</v>
      </c>
      <c r="BI75" t="s">
        <v>17</v>
      </c>
      <c r="BJ75">
        <v>12.2</v>
      </c>
      <c r="BK75">
        <v>12.7</v>
      </c>
      <c r="BL75">
        <v>7.867</v>
      </c>
      <c r="BM75">
        <v>56.195999999999998</v>
      </c>
      <c r="BN75">
        <v>0.90680000000000005</v>
      </c>
      <c r="BO75" t="s">
        <v>17</v>
      </c>
      <c r="BP75">
        <v>12.2</v>
      </c>
      <c r="BQ75">
        <v>12.71</v>
      </c>
      <c r="BR75">
        <v>7.2</v>
      </c>
      <c r="BS75">
        <v>51.432000000000002</v>
      </c>
      <c r="BT75">
        <v>0.90810000000000002</v>
      </c>
      <c r="BU75" t="s">
        <v>17</v>
      </c>
      <c r="BV75">
        <v>12.2</v>
      </c>
      <c r="BW75">
        <v>12.71</v>
      </c>
      <c r="BX75">
        <v>7.4260000000000002</v>
      </c>
      <c r="BY75">
        <v>53.042000000000002</v>
      </c>
      <c r="BZ75">
        <v>0.90949999999999998</v>
      </c>
      <c r="CA75" t="s">
        <v>17</v>
      </c>
      <c r="CB75">
        <v>12.2</v>
      </c>
      <c r="CC75">
        <v>12.71</v>
      </c>
      <c r="CD75">
        <v>8.4550000000000001</v>
      </c>
      <c r="CE75">
        <v>60.392000000000003</v>
      </c>
      <c r="CF75">
        <v>0.89790000000000003</v>
      </c>
      <c r="CG75" t="s">
        <v>17</v>
      </c>
    </row>
    <row r="76" spans="1:85">
      <c r="A76" t="s">
        <v>23</v>
      </c>
      <c r="B76">
        <v>1839</v>
      </c>
      <c r="C76">
        <v>1871</v>
      </c>
      <c r="D76" t="s">
        <v>42</v>
      </c>
      <c r="E76">
        <v>12.61</v>
      </c>
      <c r="F76">
        <v>4</v>
      </c>
      <c r="G76">
        <v>30</v>
      </c>
      <c r="H76">
        <v>12.36</v>
      </c>
      <c r="I76">
        <v>12.86</v>
      </c>
      <c r="J76">
        <v>11.566000000000001</v>
      </c>
      <c r="K76">
        <v>38.552999999999997</v>
      </c>
      <c r="L76">
        <v>0.90110000000000001</v>
      </c>
      <c r="M76" t="s">
        <v>17</v>
      </c>
      <c r="N76">
        <v>12.35</v>
      </c>
      <c r="O76">
        <v>12.86</v>
      </c>
      <c r="P76">
        <v>11.99</v>
      </c>
      <c r="Q76">
        <v>39.966999999999999</v>
      </c>
      <c r="R76">
        <v>0.89949999999999997</v>
      </c>
      <c r="S76" t="s">
        <v>17</v>
      </c>
      <c r="T76">
        <v>12.35</v>
      </c>
      <c r="U76">
        <v>12.86</v>
      </c>
      <c r="V76">
        <v>11.814</v>
      </c>
      <c r="W76">
        <v>39.378999999999998</v>
      </c>
      <c r="X76">
        <v>0.90469999999999995</v>
      </c>
      <c r="Y76" t="s">
        <v>17</v>
      </c>
      <c r="Z76">
        <v>12.36</v>
      </c>
      <c r="AA76">
        <v>12.86</v>
      </c>
      <c r="AB76">
        <v>12.612</v>
      </c>
      <c r="AC76">
        <v>42.04</v>
      </c>
      <c r="AD76">
        <v>0.90080000000000005</v>
      </c>
      <c r="AE76" t="s">
        <v>17</v>
      </c>
      <c r="AF76">
        <v>12.35</v>
      </c>
      <c r="AG76">
        <v>12.85</v>
      </c>
      <c r="AH76">
        <v>13.129</v>
      </c>
      <c r="AI76">
        <v>43.764000000000003</v>
      </c>
      <c r="AJ76">
        <v>0.90600000000000003</v>
      </c>
      <c r="AK76" t="s">
        <v>17</v>
      </c>
      <c r="AL76">
        <v>12.36</v>
      </c>
      <c r="AM76">
        <v>12.86</v>
      </c>
      <c r="AN76">
        <v>12.683</v>
      </c>
      <c r="AO76">
        <v>42.277999999999999</v>
      </c>
      <c r="AP76">
        <v>0.90259999999999996</v>
      </c>
      <c r="AQ76" t="s">
        <v>17</v>
      </c>
      <c r="AR76">
        <v>12.35</v>
      </c>
      <c r="AS76">
        <v>12.86</v>
      </c>
      <c r="AT76">
        <v>13.798</v>
      </c>
      <c r="AU76">
        <v>45.994</v>
      </c>
      <c r="AV76">
        <v>0.90749999999999997</v>
      </c>
      <c r="AW76" t="s">
        <v>17</v>
      </c>
      <c r="AX76">
        <v>12.35</v>
      </c>
      <c r="AY76">
        <v>12.86</v>
      </c>
      <c r="AZ76">
        <v>14.016999999999999</v>
      </c>
      <c r="BA76">
        <v>46.723999999999997</v>
      </c>
      <c r="BB76">
        <v>0.90390000000000004</v>
      </c>
      <c r="BC76" t="s">
        <v>17</v>
      </c>
      <c r="BD76">
        <v>12.35</v>
      </c>
      <c r="BE76">
        <v>12.85</v>
      </c>
      <c r="BF76">
        <v>13.984</v>
      </c>
      <c r="BG76">
        <v>46.612000000000002</v>
      </c>
      <c r="BH76">
        <v>0.89970000000000006</v>
      </c>
      <c r="BI76" t="s">
        <v>17</v>
      </c>
      <c r="BJ76">
        <v>12.35</v>
      </c>
      <c r="BK76">
        <v>12.85</v>
      </c>
      <c r="BL76">
        <v>15.13</v>
      </c>
      <c r="BM76">
        <v>50.433</v>
      </c>
      <c r="BN76">
        <v>0.91239999999999999</v>
      </c>
      <c r="BO76" t="s">
        <v>17</v>
      </c>
      <c r="BP76">
        <v>12.35</v>
      </c>
      <c r="BQ76">
        <v>12.86</v>
      </c>
      <c r="BR76">
        <v>13.895</v>
      </c>
      <c r="BS76">
        <v>46.314999999999998</v>
      </c>
      <c r="BT76">
        <v>0.90459999999999996</v>
      </c>
      <c r="BU76" t="s">
        <v>17</v>
      </c>
      <c r="BV76">
        <v>12.36</v>
      </c>
      <c r="BW76">
        <v>12.86</v>
      </c>
      <c r="BX76">
        <v>14.284000000000001</v>
      </c>
      <c r="BY76">
        <v>47.613</v>
      </c>
      <c r="BZ76">
        <v>0.90749999999999997</v>
      </c>
      <c r="CA76" t="s">
        <v>17</v>
      </c>
      <c r="CB76">
        <v>12.35</v>
      </c>
      <c r="CC76">
        <v>12.86</v>
      </c>
      <c r="CD76">
        <v>15.601000000000001</v>
      </c>
      <c r="CE76">
        <v>52.002000000000002</v>
      </c>
      <c r="CF76">
        <v>0.92059999999999997</v>
      </c>
      <c r="CG76" t="s">
        <v>17</v>
      </c>
    </row>
    <row r="77" spans="1:85">
      <c r="A77" t="s">
        <v>23</v>
      </c>
      <c r="B77">
        <v>1839</v>
      </c>
      <c r="C77">
        <v>1877</v>
      </c>
      <c r="D77" t="s">
        <v>43</v>
      </c>
      <c r="E77">
        <v>12.75</v>
      </c>
      <c r="F77">
        <v>4</v>
      </c>
      <c r="G77">
        <v>36</v>
      </c>
      <c r="H77">
        <v>12.15</v>
      </c>
      <c r="I77">
        <v>12.36</v>
      </c>
      <c r="J77">
        <v>16.859000000000002</v>
      </c>
      <c r="K77">
        <v>46.829000000000001</v>
      </c>
      <c r="L77">
        <v>0.90959999999999996</v>
      </c>
      <c r="M77" t="s">
        <v>17</v>
      </c>
      <c r="N77">
        <v>12.15</v>
      </c>
      <c r="O77">
        <v>12.36</v>
      </c>
      <c r="P77">
        <v>17.402000000000001</v>
      </c>
      <c r="Q77">
        <v>48.338000000000001</v>
      </c>
      <c r="R77">
        <v>0.90539999999999998</v>
      </c>
      <c r="S77" t="s">
        <v>17</v>
      </c>
      <c r="T77">
        <v>12.15</v>
      </c>
      <c r="U77">
        <v>12.36</v>
      </c>
      <c r="V77">
        <v>17.361999999999998</v>
      </c>
      <c r="W77">
        <v>48.226999999999997</v>
      </c>
      <c r="X77">
        <v>0.90939999999999999</v>
      </c>
      <c r="Y77" t="s">
        <v>17</v>
      </c>
      <c r="Z77">
        <v>12.15</v>
      </c>
      <c r="AA77">
        <v>12.36</v>
      </c>
      <c r="AB77">
        <v>18.609000000000002</v>
      </c>
      <c r="AC77">
        <v>51.692999999999998</v>
      </c>
      <c r="AD77">
        <v>0.90449999999999997</v>
      </c>
      <c r="AE77" t="s">
        <v>17</v>
      </c>
      <c r="AF77">
        <v>12.15</v>
      </c>
      <c r="AG77">
        <v>12.36</v>
      </c>
      <c r="AH77">
        <v>19.309000000000001</v>
      </c>
      <c r="AI77">
        <v>53.636000000000003</v>
      </c>
      <c r="AJ77">
        <v>0.91520000000000001</v>
      </c>
      <c r="AK77" t="s">
        <v>17</v>
      </c>
      <c r="AL77">
        <v>12.15</v>
      </c>
      <c r="AM77">
        <v>12.36</v>
      </c>
      <c r="AN77">
        <v>18.773</v>
      </c>
      <c r="AO77">
        <v>52.148000000000003</v>
      </c>
      <c r="AP77">
        <v>0.89459999999999995</v>
      </c>
      <c r="AQ77" t="s">
        <v>17</v>
      </c>
      <c r="AR77">
        <v>12.15</v>
      </c>
      <c r="AS77">
        <v>12.36</v>
      </c>
      <c r="AT77">
        <v>19.771999999999998</v>
      </c>
      <c r="AU77">
        <v>54.920999999999999</v>
      </c>
      <c r="AV77">
        <v>0.92359999999999998</v>
      </c>
      <c r="AW77" t="s">
        <v>17</v>
      </c>
      <c r="AX77">
        <v>12.15</v>
      </c>
      <c r="AY77">
        <v>12.36</v>
      </c>
      <c r="AZ77">
        <v>20.231000000000002</v>
      </c>
      <c r="BA77">
        <v>56.195999999999998</v>
      </c>
      <c r="BB77">
        <v>0.91910000000000003</v>
      </c>
      <c r="BC77" t="s">
        <v>17</v>
      </c>
      <c r="BD77">
        <v>12.15</v>
      </c>
      <c r="BE77">
        <v>12.36</v>
      </c>
      <c r="BF77">
        <v>20.222000000000001</v>
      </c>
      <c r="BG77">
        <v>56.173000000000002</v>
      </c>
      <c r="BH77">
        <v>0.91669999999999996</v>
      </c>
      <c r="BI77" t="s">
        <v>17</v>
      </c>
      <c r="BJ77">
        <v>12.15</v>
      </c>
      <c r="BK77">
        <v>12.36</v>
      </c>
      <c r="BL77">
        <v>21.91</v>
      </c>
      <c r="BM77">
        <v>60.862000000000002</v>
      </c>
      <c r="BN77">
        <v>0.91549999999999998</v>
      </c>
      <c r="BO77" t="s">
        <v>17</v>
      </c>
      <c r="BP77">
        <v>12.15</v>
      </c>
      <c r="BQ77">
        <v>12.36</v>
      </c>
      <c r="BR77">
        <v>20.055</v>
      </c>
      <c r="BS77">
        <v>55.709000000000003</v>
      </c>
      <c r="BT77">
        <v>0.92100000000000004</v>
      </c>
      <c r="BU77" t="s">
        <v>17</v>
      </c>
      <c r="BV77">
        <v>12.15</v>
      </c>
      <c r="BW77">
        <v>12.36</v>
      </c>
      <c r="BX77">
        <v>20.858000000000001</v>
      </c>
      <c r="BY77">
        <v>57.939</v>
      </c>
      <c r="BZ77">
        <v>0.91049999999999998</v>
      </c>
      <c r="CA77" t="s">
        <v>17</v>
      </c>
      <c r="CB77">
        <v>12.15</v>
      </c>
      <c r="CC77">
        <v>12.36</v>
      </c>
      <c r="CD77">
        <v>22.227</v>
      </c>
      <c r="CE77">
        <v>61.741</v>
      </c>
      <c r="CF77">
        <v>0.9294</v>
      </c>
      <c r="CG77" t="s">
        <v>17</v>
      </c>
    </row>
    <row r="78" spans="1:85">
      <c r="A78" t="s">
        <v>23</v>
      </c>
      <c r="B78">
        <v>1845</v>
      </c>
      <c r="C78">
        <v>1871</v>
      </c>
      <c r="D78" t="s">
        <v>44</v>
      </c>
      <c r="E78">
        <v>11.12</v>
      </c>
      <c r="F78">
        <v>4</v>
      </c>
      <c r="G78">
        <v>24</v>
      </c>
      <c r="H78">
        <v>11.11</v>
      </c>
      <c r="I78">
        <v>11.19</v>
      </c>
      <c r="J78">
        <v>10.993</v>
      </c>
      <c r="K78">
        <v>45.802</v>
      </c>
      <c r="L78">
        <v>0.8861</v>
      </c>
      <c r="M78" t="s">
        <v>16</v>
      </c>
      <c r="N78">
        <v>11.11</v>
      </c>
      <c r="O78">
        <v>11.19</v>
      </c>
      <c r="P78">
        <v>11.477</v>
      </c>
      <c r="Q78">
        <v>47.822000000000003</v>
      </c>
      <c r="R78">
        <v>0.88029999999999997</v>
      </c>
      <c r="S78" t="s">
        <v>16</v>
      </c>
      <c r="T78">
        <v>11.11</v>
      </c>
      <c r="U78">
        <v>11.19</v>
      </c>
      <c r="V78">
        <v>11.401</v>
      </c>
      <c r="W78">
        <v>47.505000000000003</v>
      </c>
      <c r="X78">
        <v>0.89710000000000001</v>
      </c>
      <c r="Y78" t="s">
        <v>16</v>
      </c>
      <c r="Z78">
        <v>11.11</v>
      </c>
      <c r="AA78">
        <v>11.19</v>
      </c>
      <c r="AB78">
        <v>11.081</v>
      </c>
      <c r="AC78">
        <v>46.168999999999997</v>
      </c>
      <c r="AD78">
        <v>0.90200000000000002</v>
      </c>
      <c r="AE78" t="s">
        <v>17</v>
      </c>
      <c r="AF78">
        <v>11.11</v>
      </c>
      <c r="AG78">
        <v>11.19</v>
      </c>
      <c r="AH78">
        <v>11.504</v>
      </c>
      <c r="AI78">
        <v>47.933</v>
      </c>
      <c r="AJ78">
        <v>0.89639999999999997</v>
      </c>
      <c r="AK78" t="s">
        <v>16</v>
      </c>
      <c r="AL78">
        <v>11.11</v>
      </c>
      <c r="AM78">
        <v>11.19</v>
      </c>
      <c r="AN78">
        <v>11.4</v>
      </c>
      <c r="AO78">
        <v>47.500999999999998</v>
      </c>
      <c r="AP78">
        <v>0.90600000000000003</v>
      </c>
      <c r="AQ78" t="s">
        <v>16</v>
      </c>
      <c r="AR78">
        <v>11.11</v>
      </c>
      <c r="AS78">
        <v>11.19</v>
      </c>
      <c r="AT78">
        <v>11.33</v>
      </c>
      <c r="AU78">
        <v>47.21</v>
      </c>
      <c r="AV78">
        <v>0.91749999999999998</v>
      </c>
      <c r="AW78" t="s">
        <v>17</v>
      </c>
      <c r="AX78">
        <v>11.11</v>
      </c>
      <c r="AY78">
        <v>11.19</v>
      </c>
      <c r="AZ78">
        <v>11.491</v>
      </c>
      <c r="BA78">
        <v>47.878999999999998</v>
      </c>
      <c r="BB78">
        <v>0.88349999999999995</v>
      </c>
      <c r="BC78" t="s">
        <v>16</v>
      </c>
      <c r="BD78">
        <v>11.12</v>
      </c>
      <c r="BE78">
        <v>11.19</v>
      </c>
      <c r="BF78">
        <v>11.541</v>
      </c>
      <c r="BG78">
        <v>48.088999999999999</v>
      </c>
      <c r="BH78">
        <v>0.87860000000000005</v>
      </c>
      <c r="BI78" t="s">
        <v>16</v>
      </c>
      <c r="BJ78">
        <v>11.12</v>
      </c>
      <c r="BK78">
        <v>11.19</v>
      </c>
      <c r="BL78">
        <v>11.967000000000001</v>
      </c>
      <c r="BM78">
        <v>49.863999999999997</v>
      </c>
      <c r="BN78">
        <v>0.89180000000000004</v>
      </c>
      <c r="BO78" t="s">
        <v>16</v>
      </c>
      <c r="BP78">
        <v>11.11</v>
      </c>
      <c r="BQ78">
        <v>11.19</v>
      </c>
      <c r="BR78">
        <v>11.109</v>
      </c>
      <c r="BS78">
        <v>46.287999999999997</v>
      </c>
      <c r="BT78">
        <v>0.89219999999999999</v>
      </c>
      <c r="BU78" t="s">
        <v>16</v>
      </c>
      <c r="BV78">
        <v>11.11</v>
      </c>
      <c r="BW78">
        <v>11.19</v>
      </c>
      <c r="BX78">
        <v>11.635</v>
      </c>
      <c r="BY78">
        <v>48.476999999999997</v>
      </c>
      <c r="BZ78">
        <v>0.90839999999999999</v>
      </c>
      <c r="CA78" t="s">
        <v>16</v>
      </c>
      <c r="CB78">
        <v>11.11</v>
      </c>
      <c r="CC78">
        <v>11.19</v>
      </c>
      <c r="CD78">
        <v>11.786</v>
      </c>
      <c r="CE78">
        <v>49.11</v>
      </c>
      <c r="CF78">
        <v>0.89839999999999998</v>
      </c>
      <c r="CG78" t="s">
        <v>16</v>
      </c>
    </row>
    <row r="79" spans="1:85">
      <c r="A79" t="s">
        <v>23</v>
      </c>
      <c r="B79">
        <v>1855</v>
      </c>
      <c r="C79">
        <v>1871</v>
      </c>
      <c r="D79" t="s">
        <v>45</v>
      </c>
      <c r="E79">
        <v>10.47</v>
      </c>
      <c r="F79">
        <v>3</v>
      </c>
      <c r="G79">
        <v>14</v>
      </c>
      <c r="H79">
        <v>10.28</v>
      </c>
      <c r="I79">
        <v>10.66</v>
      </c>
      <c r="J79">
        <v>8.01</v>
      </c>
      <c r="K79">
        <v>57.210999999999999</v>
      </c>
      <c r="L79">
        <v>0.89590000000000003</v>
      </c>
      <c r="M79" t="s">
        <v>16</v>
      </c>
      <c r="N79">
        <v>10.27</v>
      </c>
      <c r="O79">
        <v>10.66</v>
      </c>
      <c r="P79">
        <v>8.2430000000000003</v>
      </c>
      <c r="Q79">
        <v>58.877000000000002</v>
      </c>
      <c r="R79">
        <v>0.8972</v>
      </c>
      <c r="S79" t="s">
        <v>16</v>
      </c>
      <c r="T79">
        <v>10.27</v>
      </c>
      <c r="U79">
        <v>10.66</v>
      </c>
      <c r="V79">
        <v>8.266</v>
      </c>
      <c r="W79">
        <v>59.04</v>
      </c>
      <c r="X79">
        <v>0.89090000000000003</v>
      </c>
      <c r="Y79" t="s">
        <v>16</v>
      </c>
      <c r="Z79">
        <v>10.28</v>
      </c>
      <c r="AA79">
        <v>10.66</v>
      </c>
      <c r="AB79">
        <v>8.0530000000000008</v>
      </c>
      <c r="AC79">
        <v>57.521999999999998</v>
      </c>
      <c r="AD79">
        <v>0.89890000000000003</v>
      </c>
      <c r="AE79" t="s">
        <v>16</v>
      </c>
      <c r="AF79">
        <v>10.27</v>
      </c>
      <c r="AG79">
        <v>10.66</v>
      </c>
      <c r="AH79">
        <v>8.3650000000000002</v>
      </c>
      <c r="AI79">
        <v>59.749000000000002</v>
      </c>
      <c r="AJ79">
        <v>0.90129999999999999</v>
      </c>
      <c r="AK79" t="s">
        <v>17</v>
      </c>
      <c r="AL79">
        <v>10.28</v>
      </c>
      <c r="AM79">
        <v>10.66</v>
      </c>
      <c r="AN79">
        <v>8.1859999999999999</v>
      </c>
      <c r="AO79">
        <v>58.469000000000001</v>
      </c>
      <c r="AP79">
        <v>0.89539999999999997</v>
      </c>
      <c r="AQ79" t="s">
        <v>16</v>
      </c>
      <c r="AR79">
        <v>10.27</v>
      </c>
      <c r="AS79">
        <v>10.66</v>
      </c>
      <c r="AT79">
        <v>8.2899999999999991</v>
      </c>
      <c r="AU79">
        <v>59.213000000000001</v>
      </c>
      <c r="AV79">
        <v>0.91049999999999998</v>
      </c>
      <c r="AW79" t="s">
        <v>17</v>
      </c>
      <c r="AX79">
        <v>10.27</v>
      </c>
      <c r="AY79">
        <v>10.66</v>
      </c>
      <c r="AZ79">
        <v>8.3230000000000004</v>
      </c>
      <c r="BA79">
        <v>59.448999999999998</v>
      </c>
      <c r="BB79">
        <v>0.89349999999999996</v>
      </c>
      <c r="BC79" t="s">
        <v>16</v>
      </c>
      <c r="BD79">
        <v>10.28</v>
      </c>
      <c r="BE79">
        <v>10.66</v>
      </c>
      <c r="BF79">
        <v>8.3480000000000008</v>
      </c>
      <c r="BG79">
        <v>59.631</v>
      </c>
      <c r="BH79">
        <v>0.88819999999999999</v>
      </c>
      <c r="BI79" t="s">
        <v>16</v>
      </c>
      <c r="BJ79">
        <v>10.28</v>
      </c>
      <c r="BK79">
        <v>10.66</v>
      </c>
      <c r="BL79">
        <v>8.7530000000000001</v>
      </c>
      <c r="BM79">
        <v>62.518999999999998</v>
      </c>
      <c r="BN79">
        <v>0.88580000000000003</v>
      </c>
      <c r="BO79" t="s">
        <v>16</v>
      </c>
      <c r="BP79">
        <v>10.27</v>
      </c>
      <c r="BQ79">
        <v>10.66</v>
      </c>
      <c r="BR79">
        <v>8.0809999999999995</v>
      </c>
      <c r="BS79">
        <v>57.722000000000001</v>
      </c>
      <c r="BT79">
        <v>0.89739999999999998</v>
      </c>
      <c r="BU79" t="s">
        <v>17</v>
      </c>
      <c r="BV79">
        <v>10.28</v>
      </c>
      <c r="BW79">
        <v>10.66</v>
      </c>
      <c r="BX79">
        <v>8.4139999999999997</v>
      </c>
      <c r="BY79">
        <v>60.103999999999999</v>
      </c>
      <c r="BZ79">
        <v>0.89980000000000004</v>
      </c>
      <c r="CA79" t="s">
        <v>16</v>
      </c>
      <c r="CB79">
        <v>10.28</v>
      </c>
      <c r="CC79">
        <v>10.66</v>
      </c>
      <c r="CD79">
        <v>8.5079999999999991</v>
      </c>
      <c r="CE79">
        <v>60.771000000000001</v>
      </c>
      <c r="CF79">
        <v>0.89200000000000002</v>
      </c>
      <c r="CG79" t="s">
        <v>16</v>
      </c>
    </row>
    <row r="80" spans="1:85">
      <c r="A80" t="s">
        <v>23</v>
      </c>
      <c r="B80">
        <v>1855</v>
      </c>
      <c r="C80">
        <v>1874</v>
      </c>
      <c r="D80" t="s">
        <v>46</v>
      </c>
      <c r="E80">
        <v>9.69</v>
      </c>
      <c r="F80">
        <v>3</v>
      </c>
      <c r="G80">
        <v>17</v>
      </c>
      <c r="H80">
        <v>9.56</v>
      </c>
      <c r="I80">
        <v>9.61</v>
      </c>
      <c r="J80">
        <v>10.585000000000001</v>
      </c>
      <c r="K80">
        <v>62.262999999999998</v>
      </c>
      <c r="L80">
        <v>0.89880000000000004</v>
      </c>
      <c r="M80" t="s">
        <v>17</v>
      </c>
      <c r="N80">
        <v>9.5500000000000007</v>
      </c>
      <c r="O80">
        <v>9.6</v>
      </c>
      <c r="P80">
        <v>10.891999999999999</v>
      </c>
      <c r="Q80">
        <v>64.069000000000003</v>
      </c>
      <c r="R80">
        <v>0.88419999999999999</v>
      </c>
      <c r="S80" t="s">
        <v>16</v>
      </c>
      <c r="T80">
        <v>9.5500000000000007</v>
      </c>
      <c r="U80">
        <v>9.6</v>
      </c>
      <c r="V80">
        <v>10.842000000000001</v>
      </c>
      <c r="W80">
        <v>63.777000000000001</v>
      </c>
      <c r="X80">
        <v>0.89239999999999997</v>
      </c>
      <c r="Y80" t="s">
        <v>16</v>
      </c>
      <c r="Z80">
        <v>9.5500000000000007</v>
      </c>
      <c r="AA80">
        <v>9.6</v>
      </c>
      <c r="AB80">
        <v>10.657999999999999</v>
      </c>
      <c r="AC80">
        <v>62.695</v>
      </c>
      <c r="AD80">
        <v>0.88780000000000003</v>
      </c>
      <c r="AE80" t="s">
        <v>16</v>
      </c>
      <c r="AF80">
        <v>9.5500000000000007</v>
      </c>
      <c r="AG80">
        <v>9.6</v>
      </c>
      <c r="AH80">
        <v>11.023</v>
      </c>
      <c r="AI80">
        <v>64.838999999999999</v>
      </c>
      <c r="AJ80">
        <v>0.88780000000000003</v>
      </c>
      <c r="AK80" t="s">
        <v>16</v>
      </c>
      <c r="AL80">
        <v>9.5500000000000007</v>
      </c>
      <c r="AM80">
        <v>9.6</v>
      </c>
      <c r="AN80">
        <v>10.742000000000001</v>
      </c>
      <c r="AO80">
        <v>63.186999999999998</v>
      </c>
      <c r="AP80">
        <v>0.88339999999999996</v>
      </c>
      <c r="AQ80" t="s">
        <v>16</v>
      </c>
      <c r="AR80">
        <v>9.5500000000000007</v>
      </c>
      <c r="AS80">
        <v>9.6</v>
      </c>
      <c r="AT80">
        <v>10.898</v>
      </c>
      <c r="AU80">
        <v>64.106999999999999</v>
      </c>
      <c r="AV80">
        <v>0.90480000000000005</v>
      </c>
      <c r="AW80" t="s">
        <v>16</v>
      </c>
      <c r="AX80">
        <v>9.5500000000000007</v>
      </c>
      <c r="AY80">
        <v>9.6</v>
      </c>
      <c r="AZ80">
        <v>10.89</v>
      </c>
      <c r="BA80">
        <v>64.061999999999998</v>
      </c>
      <c r="BB80">
        <v>0.85819999999999996</v>
      </c>
      <c r="BC80" t="s">
        <v>16</v>
      </c>
      <c r="BD80">
        <v>9.56</v>
      </c>
      <c r="BE80">
        <v>9.61</v>
      </c>
      <c r="BF80">
        <v>10.881</v>
      </c>
      <c r="BG80">
        <v>64.007000000000005</v>
      </c>
      <c r="BH80">
        <v>0.8619</v>
      </c>
      <c r="BI80" t="s">
        <v>16</v>
      </c>
      <c r="BJ80">
        <v>9.5500000000000007</v>
      </c>
      <c r="BK80">
        <v>9.6</v>
      </c>
      <c r="BL80">
        <v>11.349</v>
      </c>
      <c r="BM80">
        <v>66.760000000000005</v>
      </c>
      <c r="BN80">
        <v>0.88270000000000004</v>
      </c>
      <c r="BO80" t="s">
        <v>16</v>
      </c>
      <c r="BP80">
        <v>9.5500000000000007</v>
      </c>
      <c r="BQ80">
        <v>9.6</v>
      </c>
      <c r="BR80">
        <v>10.654</v>
      </c>
      <c r="BS80">
        <v>62.67</v>
      </c>
      <c r="BT80">
        <v>0.89580000000000004</v>
      </c>
      <c r="BU80" t="s">
        <v>16</v>
      </c>
      <c r="BV80">
        <v>9.5500000000000007</v>
      </c>
      <c r="BW80">
        <v>9.6</v>
      </c>
      <c r="BX80">
        <v>10.957000000000001</v>
      </c>
      <c r="BY80">
        <v>64.450999999999993</v>
      </c>
      <c r="BZ80">
        <v>0.8599</v>
      </c>
      <c r="CA80" t="s">
        <v>16</v>
      </c>
      <c r="CB80">
        <v>9.5500000000000007</v>
      </c>
      <c r="CC80">
        <v>9.6</v>
      </c>
      <c r="CD80">
        <v>11.162000000000001</v>
      </c>
      <c r="CE80">
        <v>65.658000000000001</v>
      </c>
      <c r="CF80">
        <v>0.85350000000000004</v>
      </c>
      <c r="CG80" t="s">
        <v>16</v>
      </c>
    </row>
    <row r="81" spans="1:85">
      <c r="A81" t="s">
        <v>23</v>
      </c>
      <c r="B81">
        <v>1855</v>
      </c>
      <c r="C81">
        <v>1877</v>
      </c>
      <c r="D81" t="s">
        <v>47</v>
      </c>
      <c r="E81">
        <v>9.8800000000000008</v>
      </c>
      <c r="F81">
        <v>3</v>
      </c>
      <c r="G81">
        <v>20</v>
      </c>
      <c r="H81">
        <v>9.69</v>
      </c>
      <c r="I81">
        <v>10.06</v>
      </c>
      <c r="J81">
        <v>11.473000000000001</v>
      </c>
      <c r="K81">
        <v>57.366</v>
      </c>
      <c r="L81">
        <v>0.89029999999999998</v>
      </c>
      <c r="M81" t="s">
        <v>16</v>
      </c>
      <c r="N81">
        <v>9.69</v>
      </c>
      <c r="O81">
        <v>10.06</v>
      </c>
      <c r="P81">
        <v>11.744</v>
      </c>
      <c r="Q81">
        <v>58.719000000000001</v>
      </c>
      <c r="R81">
        <v>0.8931</v>
      </c>
      <c r="S81" t="s">
        <v>16</v>
      </c>
      <c r="T81">
        <v>9.69</v>
      </c>
      <c r="U81">
        <v>10.06</v>
      </c>
      <c r="V81">
        <v>11.763</v>
      </c>
      <c r="W81">
        <v>58.817</v>
      </c>
      <c r="X81">
        <v>0.88729999999999998</v>
      </c>
      <c r="Y81" t="s">
        <v>16</v>
      </c>
      <c r="Z81">
        <v>9.69</v>
      </c>
      <c r="AA81">
        <v>10.06</v>
      </c>
      <c r="AB81">
        <v>12.034000000000001</v>
      </c>
      <c r="AC81">
        <v>60.17</v>
      </c>
      <c r="AD81">
        <v>0.8871</v>
      </c>
      <c r="AE81" t="s">
        <v>17</v>
      </c>
      <c r="AF81">
        <v>9.69</v>
      </c>
      <c r="AG81">
        <v>10.050000000000001</v>
      </c>
      <c r="AH81">
        <v>12.462</v>
      </c>
      <c r="AI81">
        <v>62.308999999999997</v>
      </c>
      <c r="AJ81">
        <v>0.90680000000000005</v>
      </c>
      <c r="AK81" t="s">
        <v>17</v>
      </c>
      <c r="AL81">
        <v>9.69</v>
      </c>
      <c r="AM81">
        <v>10.06</v>
      </c>
      <c r="AN81">
        <v>12.064</v>
      </c>
      <c r="AO81">
        <v>60.32</v>
      </c>
      <c r="AP81">
        <v>0.88660000000000005</v>
      </c>
      <c r="AQ81" t="s">
        <v>16</v>
      </c>
      <c r="AR81">
        <v>9.69</v>
      </c>
      <c r="AS81">
        <v>10.06</v>
      </c>
      <c r="AT81">
        <v>12.393000000000001</v>
      </c>
      <c r="AU81">
        <v>61.966999999999999</v>
      </c>
      <c r="AV81">
        <v>0.90900000000000003</v>
      </c>
      <c r="AW81" t="s">
        <v>17</v>
      </c>
      <c r="AX81">
        <v>9.69</v>
      </c>
      <c r="AY81">
        <v>10.06</v>
      </c>
      <c r="AZ81">
        <v>12.388999999999999</v>
      </c>
      <c r="BA81">
        <v>61.944000000000003</v>
      </c>
      <c r="BB81">
        <v>0.90249999999999997</v>
      </c>
      <c r="BC81" t="s">
        <v>17</v>
      </c>
      <c r="BD81">
        <v>9.69</v>
      </c>
      <c r="BE81">
        <v>10.06</v>
      </c>
      <c r="BF81">
        <v>12.409000000000001</v>
      </c>
      <c r="BG81">
        <v>62.045000000000002</v>
      </c>
      <c r="BH81">
        <v>0.89100000000000001</v>
      </c>
      <c r="BI81" t="s">
        <v>16</v>
      </c>
      <c r="BJ81">
        <v>9.68</v>
      </c>
      <c r="BK81">
        <v>10.06</v>
      </c>
      <c r="BL81">
        <v>12.981</v>
      </c>
      <c r="BM81">
        <v>64.903000000000006</v>
      </c>
      <c r="BN81">
        <v>0.9002</v>
      </c>
      <c r="BO81" t="s">
        <v>17</v>
      </c>
      <c r="BP81">
        <v>9.69</v>
      </c>
      <c r="BQ81">
        <v>10.06</v>
      </c>
      <c r="BR81">
        <v>12.137</v>
      </c>
      <c r="BS81">
        <v>60.686999999999998</v>
      </c>
      <c r="BT81">
        <v>0.90529999999999999</v>
      </c>
      <c r="BU81" t="s">
        <v>17</v>
      </c>
      <c r="BV81">
        <v>9.69</v>
      </c>
      <c r="BW81">
        <v>10.06</v>
      </c>
      <c r="BX81">
        <v>12.502000000000001</v>
      </c>
      <c r="BY81">
        <v>62.512</v>
      </c>
      <c r="BZ81">
        <v>0.90369999999999995</v>
      </c>
      <c r="CA81" t="s">
        <v>17</v>
      </c>
      <c r="CB81">
        <v>9.69</v>
      </c>
      <c r="CC81">
        <v>10.050000000000001</v>
      </c>
      <c r="CD81">
        <v>12.743</v>
      </c>
      <c r="CE81">
        <v>63.716999999999999</v>
      </c>
      <c r="CF81">
        <v>0.91110000000000002</v>
      </c>
      <c r="CG81" t="s">
        <v>17</v>
      </c>
    </row>
    <row r="82" spans="1:85">
      <c r="A82" t="s">
        <v>23</v>
      </c>
      <c r="B82">
        <v>1876</v>
      </c>
      <c r="C82">
        <v>1880</v>
      </c>
      <c r="D82" t="s">
        <v>48</v>
      </c>
      <c r="E82">
        <v>12.07</v>
      </c>
      <c r="F82">
        <v>1</v>
      </c>
      <c r="G82">
        <v>3</v>
      </c>
      <c r="H82">
        <v>12</v>
      </c>
      <c r="I82">
        <v>12.05</v>
      </c>
      <c r="J82">
        <v>5.2999999999999999E-2</v>
      </c>
      <c r="K82">
        <v>1.7749999999999999</v>
      </c>
      <c r="L82">
        <v>0.91049999999999998</v>
      </c>
      <c r="M82" t="s">
        <v>17</v>
      </c>
      <c r="N82">
        <v>11.99</v>
      </c>
      <c r="O82">
        <v>12.05</v>
      </c>
      <c r="P82">
        <v>0.16700000000000001</v>
      </c>
      <c r="Q82">
        <v>5.5590000000000002</v>
      </c>
      <c r="R82">
        <v>0.85799999999999998</v>
      </c>
      <c r="S82" t="s">
        <v>16</v>
      </c>
      <c r="T82">
        <v>11.99</v>
      </c>
      <c r="U82">
        <v>12.05</v>
      </c>
      <c r="V82">
        <v>0.158</v>
      </c>
      <c r="W82">
        <v>5.2759999999999998</v>
      </c>
      <c r="X82">
        <v>0.86339999999999995</v>
      </c>
      <c r="Y82" t="s">
        <v>16</v>
      </c>
      <c r="Z82">
        <v>11.99</v>
      </c>
      <c r="AA82">
        <v>12.05</v>
      </c>
      <c r="AB82">
        <v>0.16300000000000001</v>
      </c>
      <c r="AC82">
        <v>5.4269999999999996</v>
      </c>
      <c r="AD82">
        <v>0.86480000000000001</v>
      </c>
      <c r="AE82" t="s">
        <v>16</v>
      </c>
      <c r="AF82">
        <v>11.99</v>
      </c>
      <c r="AG82">
        <v>12.05</v>
      </c>
      <c r="AH82">
        <v>0.27600000000000002</v>
      </c>
      <c r="AI82">
        <v>9.2129999999999992</v>
      </c>
      <c r="AJ82">
        <v>0.82279999999999998</v>
      </c>
      <c r="AK82" t="s">
        <v>16</v>
      </c>
      <c r="AL82">
        <v>11.99</v>
      </c>
      <c r="AM82">
        <v>12.05</v>
      </c>
      <c r="AN82">
        <v>0.24099999999999999</v>
      </c>
      <c r="AO82">
        <v>8.0419999999999998</v>
      </c>
      <c r="AP82">
        <v>0.84570000000000001</v>
      </c>
      <c r="AQ82" t="s">
        <v>16</v>
      </c>
      <c r="AR82">
        <v>11.99</v>
      </c>
      <c r="AS82">
        <v>12.05</v>
      </c>
      <c r="AT82">
        <v>0.53900000000000003</v>
      </c>
      <c r="AU82">
        <v>17.98</v>
      </c>
      <c r="AV82">
        <v>0.88939999999999997</v>
      </c>
      <c r="AW82" t="s">
        <v>17</v>
      </c>
      <c r="AX82">
        <v>11.99</v>
      </c>
      <c r="AY82">
        <v>12.05</v>
      </c>
      <c r="AZ82">
        <v>0.60699999999999998</v>
      </c>
      <c r="BA82">
        <v>20.218</v>
      </c>
      <c r="BB82">
        <v>0.87819999999999998</v>
      </c>
      <c r="BC82" t="s">
        <v>16</v>
      </c>
      <c r="BD82">
        <v>12</v>
      </c>
      <c r="BE82">
        <v>12.06</v>
      </c>
      <c r="BF82">
        <v>0.61599999999999999</v>
      </c>
      <c r="BG82">
        <v>20.547000000000001</v>
      </c>
      <c r="BH82">
        <v>0.86719999999999997</v>
      </c>
      <c r="BI82" t="s">
        <v>16</v>
      </c>
      <c r="BJ82">
        <v>11.99</v>
      </c>
      <c r="BK82">
        <v>12.05</v>
      </c>
      <c r="BL82">
        <v>1.6559999999999999</v>
      </c>
      <c r="BM82">
        <v>55.216000000000001</v>
      </c>
      <c r="BN82">
        <v>0.90529999999999999</v>
      </c>
      <c r="BO82" t="s">
        <v>17</v>
      </c>
      <c r="BP82">
        <v>11.99</v>
      </c>
      <c r="BQ82">
        <v>12.05</v>
      </c>
      <c r="BR82">
        <v>1.6319999999999999</v>
      </c>
      <c r="BS82">
        <v>54.408000000000001</v>
      </c>
      <c r="BT82">
        <v>0.90159999999999996</v>
      </c>
      <c r="BU82" t="s">
        <v>17</v>
      </c>
      <c r="BV82">
        <v>11.99</v>
      </c>
      <c r="BW82">
        <v>12.05</v>
      </c>
      <c r="BX82">
        <v>1.619</v>
      </c>
      <c r="BY82">
        <v>53.951999999999998</v>
      </c>
      <c r="BZ82">
        <v>0.87960000000000005</v>
      </c>
      <c r="CA82" t="s">
        <v>16</v>
      </c>
      <c r="CB82">
        <v>11.99</v>
      </c>
      <c r="CC82">
        <v>12.05</v>
      </c>
      <c r="CD82">
        <v>2.3839999999999999</v>
      </c>
      <c r="CE82">
        <v>79.450999999999993</v>
      </c>
      <c r="CF82">
        <v>0.90029999999999999</v>
      </c>
      <c r="CG82" t="s">
        <v>17</v>
      </c>
    </row>
    <row r="83" spans="1:85">
      <c r="A83" t="s">
        <v>23</v>
      </c>
      <c r="B83">
        <v>1876</v>
      </c>
      <c r="C83">
        <v>1904</v>
      </c>
      <c r="D83" t="s">
        <v>49</v>
      </c>
      <c r="E83">
        <v>9.9</v>
      </c>
      <c r="F83">
        <v>5</v>
      </c>
      <c r="G83">
        <v>26</v>
      </c>
      <c r="H83">
        <v>9.65</v>
      </c>
      <c r="I83">
        <v>10.15</v>
      </c>
      <c r="J83">
        <v>1.2869999999999999</v>
      </c>
      <c r="K83">
        <v>4.952</v>
      </c>
      <c r="L83">
        <v>0.87719999999999998</v>
      </c>
      <c r="M83" t="s">
        <v>16</v>
      </c>
      <c r="N83">
        <v>9.64</v>
      </c>
      <c r="O83">
        <v>10.15</v>
      </c>
      <c r="P83">
        <v>1.266</v>
      </c>
      <c r="Q83">
        <v>4.8680000000000003</v>
      </c>
      <c r="R83">
        <v>0.88139999999999996</v>
      </c>
      <c r="S83" t="s">
        <v>16</v>
      </c>
      <c r="T83">
        <v>9.64</v>
      </c>
      <c r="U83">
        <v>10.15</v>
      </c>
      <c r="V83">
        <v>1.4490000000000001</v>
      </c>
      <c r="W83">
        <v>5.5720000000000001</v>
      </c>
      <c r="X83">
        <v>0.8841</v>
      </c>
      <c r="Y83" t="s">
        <v>16</v>
      </c>
      <c r="Z83">
        <v>9.65</v>
      </c>
      <c r="AA83">
        <v>10.15</v>
      </c>
      <c r="AB83">
        <v>3.0870000000000002</v>
      </c>
      <c r="AC83">
        <v>11.872999999999999</v>
      </c>
      <c r="AD83">
        <v>0.86519999999999997</v>
      </c>
      <c r="AE83" t="s">
        <v>16</v>
      </c>
      <c r="AF83">
        <v>9.64</v>
      </c>
      <c r="AG83">
        <v>10.15</v>
      </c>
      <c r="AH83">
        <v>3.597</v>
      </c>
      <c r="AI83">
        <v>13.836</v>
      </c>
      <c r="AJ83">
        <v>0.86899999999999999</v>
      </c>
      <c r="AK83" t="s">
        <v>16</v>
      </c>
      <c r="AL83">
        <v>9.65</v>
      </c>
      <c r="AM83">
        <v>10.15</v>
      </c>
      <c r="AN83">
        <v>3.3290000000000002</v>
      </c>
      <c r="AO83">
        <v>12.804</v>
      </c>
      <c r="AP83">
        <v>0.88060000000000005</v>
      </c>
      <c r="AQ83" t="s">
        <v>16</v>
      </c>
      <c r="AR83">
        <v>9.65</v>
      </c>
      <c r="AS83">
        <v>10.15</v>
      </c>
      <c r="AT83">
        <v>6.548</v>
      </c>
      <c r="AU83">
        <v>25.184000000000001</v>
      </c>
      <c r="AV83">
        <v>0.87039999999999995</v>
      </c>
      <c r="AW83" t="s">
        <v>16</v>
      </c>
      <c r="AX83">
        <v>9.65</v>
      </c>
      <c r="AY83">
        <v>10.15</v>
      </c>
      <c r="AZ83">
        <v>6.5019999999999998</v>
      </c>
      <c r="BA83">
        <v>25.009</v>
      </c>
      <c r="BB83">
        <v>0.87739999999999996</v>
      </c>
      <c r="BC83" t="s">
        <v>16</v>
      </c>
      <c r="BD83">
        <v>9.65</v>
      </c>
      <c r="BE83">
        <v>10.15</v>
      </c>
      <c r="BF83">
        <v>6.585</v>
      </c>
      <c r="BG83">
        <v>25.326000000000001</v>
      </c>
      <c r="BH83">
        <v>0.87229999999999996</v>
      </c>
      <c r="BI83" t="s">
        <v>16</v>
      </c>
      <c r="BJ83">
        <v>9.64</v>
      </c>
      <c r="BK83">
        <v>10.15</v>
      </c>
      <c r="BL83">
        <v>9.8770000000000007</v>
      </c>
      <c r="BM83">
        <v>37.99</v>
      </c>
      <c r="BN83">
        <v>0.87990000000000002</v>
      </c>
      <c r="BO83" t="s">
        <v>16</v>
      </c>
      <c r="BP83">
        <v>9.65</v>
      </c>
      <c r="BQ83">
        <v>10.15</v>
      </c>
      <c r="BR83">
        <v>8.7040000000000006</v>
      </c>
      <c r="BS83">
        <v>33.475999999999999</v>
      </c>
      <c r="BT83">
        <v>0.88429999999999997</v>
      </c>
      <c r="BU83" t="s">
        <v>16</v>
      </c>
      <c r="BV83">
        <v>9.65</v>
      </c>
      <c r="BW83">
        <v>10.15</v>
      </c>
      <c r="BX83">
        <v>9.6989999999999998</v>
      </c>
      <c r="BY83">
        <v>37.302</v>
      </c>
      <c r="BZ83">
        <v>0.89070000000000005</v>
      </c>
      <c r="CA83" t="s">
        <v>16</v>
      </c>
      <c r="CB83">
        <v>9.65</v>
      </c>
      <c r="CC83">
        <v>10.15</v>
      </c>
      <c r="CD83">
        <v>10.028</v>
      </c>
      <c r="CE83">
        <v>38.57</v>
      </c>
      <c r="CF83">
        <v>0.88390000000000002</v>
      </c>
      <c r="CG83" t="s">
        <v>16</v>
      </c>
    </row>
    <row r="84" spans="1:85">
      <c r="A84" t="s">
        <v>23</v>
      </c>
      <c r="B84">
        <v>1878</v>
      </c>
      <c r="C84">
        <v>1894</v>
      </c>
      <c r="D84" t="s">
        <v>50</v>
      </c>
      <c r="E84">
        <v>10</v>
      </c>
      <c r="F84">
        <v>3</v>
      </c>
      <c r="G84">
        <v>14</v>
      </c>
      <c r="H84">
        <v>9.76</v>
      </c>
      <c r="I84">
        <v>10.24</v>
      </c>
      <c r="J84">
        <v>2.0459999999999998</v>
      </c>
      <c r="K84">
        <v>14.615</v>
      </c>
      <c r="L84">
        <v>0.9385</v>
      </c>
      <c r="M84" t="s">
        <v>17</v>
      </c>
      <c r="N84">
        <v>9.75</v>
      </c>
      <c r="O84">
        <v>10.24</v>
      </c>
      <c r="P84">
        <v>2.1070000000000002</v>
      </c>
      <c r="Q84">
        <v>15.048</v>
      </c>
      <c r="R84">
        <v>0.93220000000000003</v>
      </c>
      <c r="S84" t="s">
        <v>17</v>
      </c>
      <c r="T84">
        <v>9.75</v>
      </c>
      <c r="U84">
        <v>10.24</v>
      </c>
      <c r="V84">
        <v>2.2040000000000002</v>
      </c>
      <c r="W84">
        <v>15.74</v>
      </c>
      <c r="X84">
        <v>0.93310000000000004</v>
      </c>
      <c r="Y84" t="s">
        <v>17</v>
      </c>
      <c r="Z84">
        <v>9.76</v>
      </c>
      <c r="AA84">
        <v>10.24</v>
      </c>
      <c r="AB84">
        <v>2.8420000000000001</v>
      </c>
      <c r="AC84">
        <v>20.300999999999998</v>
      </c>
      <c r="AD84">
        <v>0.92559999999999998</v>
      </c>
      <c r="AE84" t="s">
        <v>17</v>
      </c>
      <c r="AF84">
        <v>9.75</v>
      </c>
      <c r="AG84">
        <v>10.24</v>
      </c>
      <c r="AH84">
        <v>3.0819999999999999</v>
      </c>
      <c r="AI84">
        <v>22.015999999999998</v>
      </c>
      <c r="AJ84">
        <v>0.92949999999999999</v>
      </c>
      <c r="AK84" t="s">
        <v>17</v>
      </c>
      <c r="AL84">
        <v>9.76</v>
      </c>
      <c r="AM84">
        <v>10.24</v>
      </c>
      <c r="AN84">
        <v>2.899</v>
      </c>
      <c r="AO84">
        <v>20.709</v>
      </c>
      <c r="AP84">
        <v>0.92930000000000001</v>
      </c>
      <c r="AQ84" t="s">
        <v>17</v>
      </c>
      <c r="AR84">
        <v>9.76</v>
      </c>
      <c r="AS84">
        <v>10.24</v>
      </c>
      <c r="AT84">
        <v>4.0679999999999996</v>
      </c>
      <c r="AU84">
        <v>29.058</v>
      </c>
      <c r="AV84">
        <v>0.92010000000000003</v>
      </c>
      <c r="AW84" t="s">
        <v>17</v>
      </c>
      <c r="AX84">
        <v>9.75</v>
      </c>
      <c r="AY84">
        <v>10.24</v>
      </c>
      <c r="AZ84">
        <v>4.0430000000000001</v>
      </c>
      <c r="BA84">
        <v>28.879000000000001</v>
      </c>
      <c r="BB84">
        <v>0.91969999999999996</v>
      </c>
      <c r="BC84" t="s">
        <v>17</v>
      </c>
      <c r="BD84">
        <v>9.76</v>
      </c>
      <c r="BE84">
        <v>10.24</v>
      </c>
      <c r="BF84">
        <v>4.069</v>
      </c>
      <c r="BG84">
        <v>29.065999999999999</v>
      </c>
      <c r="BH84">
        <v>0.92110000000000003</v>
      </c>
      <c r="BI84" t="s">
        <v>17</v>
      </c>
      <c r="BJ84">
        <v>9.75</v>
      </c>
      <c r="BK84">
        <v>10.24</v>
      </c>
      <c r="BL84">
        <v>5.9820000000000002</v>
      </c>
      <c r="BM84">
        <v>42.728999999999999</v>
      </c>
      <c r="BN84">
        <v>0.9143</v>
      </c>
      <c r="BO84" t="s">
        <v>17</v>
      </c>
      <c r="BP84">
        <v>9.75</v>
      </c>
      <c r="BQ84">
        <v>10.24</v>
      </c>
      <c r="BR84">
        <v>5.3410000000000002</v>
      </c>
      <c r="BS84">
        <v>38.146999999999998</v>
      </c>
      <c r="BT84">
        <v>0.91200000000000003</v>
      </c>
      <c r="BU84" t="s">
        <v>17</v>
      </c>
      <c r="BV84">
        <v>9.76</v>
      </c>
      <c r="BW84">
        <v>10.24</v>
      </c>
      <c r="BX84">
        <v>5.758</v>
      </c>
      <c r="BY84">
        <v>41.125</v>
      </c>
      <c r="BZ84">
        <v>0.91669999999999996</v>
      </c>
      <c r="CA84" t="s">
        <v>17</v>
      </c>
      <c r="CB84">
        <v>9.75</v>
      </c>
      <c r="CC84">
        <v>10.24</v>
      </c>
      <c r="CD84">
        <v>6.0910000000000002</v>
      </c>
      <c r="CE84">
        <v>43.505000000000003</v>
      </c>
      <c r="CF84">
        <v>0.91020000000000001</v>
      </c>
      <c r="CG84" t="s">
        <v>17</v>
      </c>
    </row>
    <row r="85" spans="1:85">
      <c r="A85" t="s">
        <v>23</v>
      </c>
      <c r="B85">
        <v>1878</v>
      </c>
      <c r="C85">
        <v>1904</v>
      </c>
      <c r="D85" t="s">
        <v>51</v>
      </c>
      <c r="E85">
        <v>9.27</v>
      </c>
      <c r="F85">
        <v>4</v>
      </c>
      <c r="G85">
        <v>24</v>
      </c>
      <c r="H85">
        <v>9.08</v>
      </c>
      <c r="I85">
        <v>9.4600000000000009</v>
      </c>
      <c r="J85">
        <v>1.5329999999999999</v>
      </c>
      <c r="K85">
        <v>6.3869999999999996</v>
      </c>
      <c r="L85">
        <v>0.95940000000000003</v>
      </c>
      <c r="M85" t="s">
        <v>17</v>
      </c>
      <c r="N85">
        <v>9.07</v>
      </c>
      <c r="O85">
        <v>9.4600000000000009</v>
      </c>
      <c r="P85">
        <v>1.54</v>
      </c>
      <c r="Q85">
        <v>6.415</v>
      </c>
      <c r="R85">
        <v>0.94969999999999999</v>
      </c>
      <c r="S85" t="s">
        <v>17</v>
      </c>
      <c r="T85">
        <v>9.07</v>
      </c>
      <c r="U85">
        <v>9.4600000000000009</v>
      </c>
      <c r="V85">
        <v>1.7</v>
      </c>
      <c r="W85">
        <v>7.0830000000000002</v>
      </c>
      <c r="X85">
        <v>0.94840000000000002</v>
      </c>
      <c r="Y85" t="s">
        <v>17</v>
      </c>
      <c r="Z85">
        <v>9.08</v>
      </c>
      <c r="AA85">
        <v>9.4600000000000009</v>
      </c>
      <c r="AB85">
        <v>3.4860000000000002</v>
      </c>
      <c r="AC85">
        <v>14.526</v>
      </c>
      <c r="AD85">
        <v>0.93300000000000005</v>
      </c>
      <c r="AE85" t="s">
        <v>17</v>
      </c>
      <c r="AF85">
        <v>9.07</v>
      </c>
      <c r="AG85">
        <v>9.4600000000000009</v>
      </c>
      <c r="AH85">
        <v>4.1100000000000003</v>
      </c>
      <c r="AI85">
        <v>17.123999999999999</v>
      </c>
      <c r="AJ85">
        <v>0.93559999999999999</v>
      </c>
      <c r="AK85" t="s">
        <v>17</v>
      </c>
      <c r="AL85">
        <v>9.08</v>
      </c>
      <c r="AM85">
        <v>9.4600000000000009</v>
      </c>
      <c r="AN85">
        <v>3.6850000000000001</v>
      </c>
      <c r="AO85">
        <v>15.353</v>
      </c>
      <c r="AP85">
        <v>0.93430000000000002</v>
      </c>
      <c r="AQ85" t="s">
        <v>17</v>
      </c>
      <c r="AR85">
        <v>9.08</v>
      </c>
      <c r="AS85">
        <v>9.4600000000000009</v>
      </c>
      <c r="AT85">
        <v>6.9429999999999996</v>
      </c>
      <c r="AU85">
        <v>28.928000000000001</v>
      </c>
      <c r="AV85">
        <v>0.93630000000000002</v>
      </c>
      <c r="AW85" t="s">
        <v>17</v>
      </c>
      <c r="AX85">
        <v>9.07</v>
      </c>
      <c r="AY85">
        <v>9.4600000000000009</v>
      </c>
      <c r="AZ85">
        <v>6.923</v>
      </c>
      <c r="BA85">
        <v>28.847000000000001</v>
      </c>
      <c r="BB85">
        <v>0.92889999999999995</v>
      </c>
      <c r="BC85" t="s">
        <v>17</v>
      </c>
      <c r="BD85">
        <v>9.08</v>
      </c>
      <c r="BE85">
        <v>9.4600000000000009</v>
      </c>
      <c r="BF85">
        <v>6.9189999999999996</v>
      </c>
      <c r="BG85">
        <v>28.827999999999999</v>
      </c>
      <c r="BH85">
        <v>0.93049999999999999</v>
      </c>
      <c r="BI85" t="s">
        <v>17</v>
      </c>
      <c r="BJ85">
        <v>9.08</v>
      </c>
      <c r="BK85">
        <v>9.4600000000000009</v>
      </c>
      <c r="BL85">
        <v>9.7110000000000003</v>
      </c>
      <c r="BM85">
        <v>40.463999999999999</v>
      </c>
      <c r="BN85">
        <v>0.92830000000000001</v>
      </c>
      <c r="BO85" t="s">
        <v>17</v>
      </c>
      <c r="BP85">
        <v>9.08</v>
      </c>
      <c r="BQ85">
        <v>9.4600000000000009</v>
      </c>
      <c r="BR85">
        <v>8.7720000000000002</v>
      </c>
      <c r="BS85">
        <v>36.548999999999999</v>
      </c>
      <c r="BT85">
        <v>0.92910000000000004</v>
      </c>
      <c r="BU85" t="s">
        <v>17</v>
      </c>
      <c r="BV85">
        <v>9.08</v>
      </c>
      <c r="BW85">
        <v>9.4600000000000009</v>
      </c>
      <c r="BX85">
        <v>9.5640000000000001</v>
      </c>
      <c r="BY85">
        <v>39.848999999999997</v>
      </c>
      <c r="BZ85">
        <v>0.93440000000000001</v>
      </c>
      <c r="CA85" t="s">
        <v>17</v>
      </c>
      <c r="CB85">
        <v>9.08</v>
      </c>
      <c r="CC85">
        <v>9.4600000000000009</v>
      </c>
      <c r="CD85">
        <v>9.7680000000000007</v>
      </c>
      <c r="CE85">
        <v>40.701999999999998</v>
      </c>
      <c r="CF85">
        <v>0.92549999999999999</v>
      </c>
      <c r="CG85" t="s">
        <v>17</v>
      </c>
    </row>
    <row r="86" spans="1:85">
      <c r="A86" t="s">
        <v>23</v>
      </c>
      <c r="B86">
        <v>1878</v>
      </c>
      <c r="C86">
        <v>1906</v>
      </c>
      <c r="D86" t="s">
        <v>52</v>
      </c>
      <c r="E86">
        <v>9.6999999999999993</v>
      </c>
      <c r="F86">
        <v>5</v>
      </c>
      <c r="G86">
        <v>26</v>
      </c>
      <c r="H86">
        <v>9.52</v>
      </c>
      <c r="I86">
        <v>9.8699999999999992</v>
      </c>
      <c r="J86">
        <v>1.4019999999999999</v>
      </c>
      <c r="K86">
        <v>5.3940000000000001</v>
      </c>
      <c r="L86">
        <v>0.91459999999999997</v>
      </c>
      <c r="M86" t="s">
        <v>16</v>
      </c>
      <c r="N86">
        <v>9.52</v>
      </c>
      <c r="O86">
        <v>9.8699999999999992</v>
      </c>
      <c r="P86">
        <v>1.387</v>
      </c>
      <c r="Q86">
        <v>5.335</v>
      </c>
      <c r="R86">
        <v>0.91300000000000003</v>
      </c>
      <c r="S86" t="s">
        <v>16</v>
      </c>
      <c r="T86">
        <v>9.52</v>
      </c>
      <c r="U86">
        <v>9.8699999999999992</v>
      </c>
      <c r="V86">
        <v>1.579</v>
      </c>
      <c r="W86">
        <v>6.0750000000000002</v>
      </c>
      <c r="X86">
        <v>0.91569999999999996</v>
      </c>
      <c r="Y86" t="s">
        <v>16</v>
      </c>
      <c r="Z86">
        <v>9.52</v>
      </c>
      <c r="AA86">
        <v>9.8699999999999992</v>
      </c>
      <c r="AB86">
        <v>3.3330000000000002</v>
      </c>
      <c r="AC86">
        <v>12.819000000000001</v>
      </c>
      <c r="AD86">
        <v>0.90900000000000003</v>
      </c>
      <c r="AE86" t="s">
        <v>16</v>
      </c>
      <c r="AF86">
        <v>9.52</v>
      </c>
      <c r="AG86">
        <v>9.8699999999999992</v>
      </c>
      <c r="AH86">
        <v>3.8740000000000001</v>
      </c>
      <c r="AI86">
        <v>14.898999999999999</v>
      </c>
      <c r="AJ86">
        <v>0.90839999999999999</v>
      </c>
      <c r="AK86" t="s">
        <v>16</v>
      </c>
      <c r="AL86">
        <v>9.52</v>
      </c>
      <c r="AM86">
        <v>9.8699999999999992</v>
      </c>
      <c r="AN86">
        <v>3.556</v>
      </c>
      <c r="AO86">
        <v>13.675000000000001</v>
      </c>
      <c r="AP86">
        <v>0.91439999999999999</v>
      </c>
      <c r="AQ86" t="s">
        <v>16</v>
      </c>
      <c r="AR86">
        <v>9.52</v>
      </c>
      <c r="AS86">
        <v>9.8699999999999992</v>
      </c>
      <c r="AT86">
        <v>6.7370000000000001</v>
      </c>
      <c r="AU86">
        <v>25.911999999999999</v>
      </c>
      <c r="AV86">
        <v>0.9133</v>
      </c>
      <c r="AW86" t="s">
        <v>16</v>
      </c>
      <c r="AX86">
        <v>9.52</v>
      </c>
      <c r="AY86">
        <v>9.8699999999999992</v>
      </c>
      <c r="AZ86">
        <v>6.7430000000000003</v>
      </c>
      <c r="BA86">
        <v>25.934000000000001</v>
      </c>
      <c r="BB86">
        <v>0.90739999999999998</v>
      </c>
      <c r="BC86" t="s">
        <v>16</v>
      </c>
      <c r="BD86">
        <v>9.52</v>
      </c>
      <c r="BE86">
        <v>9.8800000000000008</v>
      </c>
      <c r="BF86">
        <v>6.79</v>
      </c>
      <c r="BG86">
        <v>26.114999999999998</v>
      </c>
      <c r="BH86">
        <v>0.90139999999999998</v>
      </c>
      <c r="BI86" t="s">
        <v>16</v>
      </c>
      <c r="BJ86">
        <v>9.52</v>
      </c>
      <c r="BK86">
        <v>9.8800000000000008</v>
      </c>
      <c r="BL86">
        <v>9.8580000000000005</v>
      </c>
      <c r="BM86">
        <v>37.914999999999999</v>
      </c>
      <c r="BN86">
        <v>0.9052</v>
      </c>
      <c r="BO86" t="s">
        <v>17</v>
      </c>
      <c r="BP86">
        <v>9.52</v>
      </c>
      <c r="BQ86">
        <v>9.8699999999999992</v>
      </c>
      <c r="BR86">
        <v>8.798</v>
      </c>
      <c r="BS86">
        <v>33.838000000000001</v>
      </c>
      <c r="BT86">
        <v>0.90200000000000002</v>
      </c>
      <c r="BU86" t="s">
        <v>16</v>
      </c>
      <c r="BV86">
        <v>9.52</v>
      </c>
      <c r="BW86">
        <v>9.8699999999999992</v>
      </c>
      <c r="BX86">
        <v>9.7249999999999996</v>
      </c>
      <c r="BY86">
        <v>37.404000000000003</v>
      </c>
      <c r="BZ86">
        <v>0.90820000000000001</v>
      </c>
      <c r="CA86" t="s">
        <v>17</v>
      </c>
      <c r="CB86">
        <v>9.52</v>
      </c>
      <c r="CC86">
        <v>9.8699999999999992</v>
      </c>
      <c r="CD86">
        <v>9.9789999999999992</v>
      </c>
      <c r="CE86">
        <v>38.380000000000003</v>
      </c>
      <c r="CF86">
        <v>0.92020000000000002</v>
      </c>
      <c r="CG86" t="s">
        <v>17</v>
      </c>
    </row>
    <row r="87" spans="1:85">
      <c r="A87" t="s">
        <v>23</v>
      </c>
      <c r="B87">
        <v>1881</v>
      </c>
      <c r="C87">
        <v>1904</v>
      </c>
      <c r="D87" t="s">
        <v>53</v>
      </c>
      <c r="E87">
        <v>7.88</v>
      </c>
      <c r="F87">
        <v>5</v>
      </c>
      <c r="G87">
        <v>21</v>
      </c>
      <c r="H87">
        <v>7.69</v>
      </c>
      <c r="I87">
        <v>8.07</v>
      </c>
      <c r="J87">
        <v>1.7410000000000001</v>
      </c>
      <c r="K87">
        <v>8.2919999999999998</v>
      </c>
      <c r="L87">
        <v>0.95499999999999996</v>
      </c>
      <c r="M87" t="s">
        <v>17</v>
      </c>
      <c r="N87">
        <v>7.68</v>
      </c>
      <c r="O87">
        <v>8.07</v>
      </c>
      <c r="P87">
        <v>1.7010000000000001</v>
      </c>
      <c r="Q87">
        <v>8.0990000000000002</v>
      </c>
      <c r="R87">
        <v>0.94730000000000003</v>
      </c>
      <c r="S87" t="s">
        <v>17</v>
      </c>
      <c r="T87">
        <v>7.68</v>
      </c>
      <c r="U87">
        <v>8.07</v>
      </c>
      <c r="V87">
        <v>1.792</v>
      </c>
      <c r="W87">
        <v>8.5310000000000006</v>
      </c>
      <c r="X87">
        <v>0.94099999999999995</v>
      </c>
      <c r="Y87" t="s">
        <v>17</v>
      </c>
      <c r="Z87">
        <v>7.68</v>
      </c>
      <c r="AA87">
        <v>8.07</v>
      </c>
      <c r="AB87">
        <v>3.323</v>
      </c>
      <c r="AC87">
        <v>15.824999999999999</v>
      </c>
      <c r="AD87">
        <v>0.93930000000000002</v>
      </c>
      <c r="AE87" t="s">
        <v>17</v>
      </c>
      <c r="AF87">
        <v>7.68</v>
      </c>
      <c r="AG87">
        <v>8.07</v>
      </c>
      <c r="AH87">
        <v>3.972</v>
      </c>
      <c r="AI87">
        <v>18.914999999999999</v>
      </c>
      <c r="AJ87">
        <v>0.93379999999999996</v>
      </c>
      <c r="AK87" t="s">
        <v>17</v>
      </c>
      <c r="AL87">
        <v>7.69</v>
      </c>
      <c r="AM87">
        <v>8.07</v>
      </c>
      <c r="AN87">
        <v>3.5979999999999999</v>
      </c>
      <c r="AO87">
        <v>17.135000000000002</v>
      </c>
      <c r="AP87">
        <v>0.92910000000000004</v>
      </c>
      <c r="AQ87" t="s">
        <v>17</v>
      </c>
      <c r="AR87">
        <v>7.68</v>
      </c>
      <c r="AS87">
        <v>8.07</v>
      </c>
      <c r="AT87">
        <v>6.407</v>
      </c>
      <c r="AU87">
        <v>30.507999999999999</v>
      </c>
      <c r="AV87">
        <v>0.93340000000000001</v>
      </c>
      <c r="AW87" t="s">
        <v>17</v>
      </c>
      <c r="AX87">
        <v>7.68</v>
      </c>
      <c r="AY87">
        <v>8.07</v>
      </c>
      <c r="AZ87">
        <v>6.532</v>
      </c>
      <c r="BA87">
        <v>31.106999999999999</v>
      </c>
      <c r="BB87">
        <v>0.93569999999999998</v>
      </c>
      <c r="BC87" t="s">
        <v>17</v>
      </c>
      <c r="BD87">
        <v>7.69</v>
      </c>
      <c r="BE87">
        <v>8.07</v>
      </c>
      <c r="BF87">
        <v>6.7480000000000002</v>
      </c>
      <c r="BG87">
        <v>32.134</v>
      </c>
      <c r="BH87">
        <v>0.92689999999999995</v>
      </c>
      <c r="BI87" t="s">
        <v>17</v>
      </c>
      <c r="BJ87">
        <v>7.69</v>
      </c>
      <c r="BK87">
        <v>8.07</v>
      </c>
      <c r="BL87">
        <v>8.298</v>
      </c>
      <c r="BM87">
        <v>39.515999999999998</v>
      </c>
      <c r="BN87">
        <v>0.93759999999999999</v>
      </c>
      <c r="BO87" t="s">
        <v>17</v>
      </c>
      <c r="BP87">
        <v>7.68</v>
      </c>
      <c r="BQ87">
        <v>8.07</v>
      </c>
      <c r="BR87">
        <v>7.9340000000000002</v>
      </c>
      <c r="BS87">
        <v>37.781999999999996</v>
      </c>
      <c r="BT87">
        <v>0.9254</v>
      </c>
      <c r="BU87" t="s">
        <v>17</v>
      </c>
      <c r="BV87">
        <v>7.68</v>
      </c>
      <c r="BW87">
        <v>8.07</v>
      </c>
      <c r="BX87">
        <v>8.4909999999999997</v>
      </c>
      <c r="BY87">
        <v>40.433999999999997</v>
      </c>
      <c r="BZ87">
        <v>0.93140000000000001</v>
      </c>
      <c r="CA87" t="s">
        <v>17</v>
      </c>
      <c r="CB87">
        <v>7.68</v>
      </c>
      <c r="CC87">
        <v>8.07</v>
      </c>
      <c r="CD87">
        <v>8.6690000000000005</v>
      </c>
      <c r="CE87">
        <v>41.280999999999999</v>
      </c>
      <c r="CF87">
        <v>0.93340000000000001</v>
      </c>
      <c r="CG87" t="s">
        <v>17</v>
      </c>
    </row>
    <row r="88" spans="1:85">
      <c r="A88" t="s">
        <v>23</v>
      </c>
      <c r="B88">
        <v>1905</v>
      </c>
      <c r="C88">
        <v>1912</v>
      </c>
      <c r="D88" t="s">
        <v>54</v>
      </c>
      <c r="E88">
        <v>10.32</v>
      </c>
      <c r="F88">
        <v>2</v>
      </c>
      <c r="G88">
        <v>6</v>
      </c>
      <c r="H88">
        <v>10.24</v>
      </c>
      <c r="I88">
        <v>10.29</v>
      </c>
      <c r="J88">
        <v>2.1000000000000001E-2</v>
      </c>
      <c r="K88">
        <v>0.35</v>
      </c>
      <c r="L88">
        <v>0.94740000000000002</v>
      </c>
      <c r="M88" t="s">
        <v>16</v>
      </c>
      <c r="N88">
        <v>10.24</v>
      </c>
      <c r="O88">
        <v>10.29</v>
      </c>
      <c r="P88">
        <v>3.9E-2</v>
      </c>
      <c r="Q88">
        <v>0.65500000000000003</v>
      </c>
      <c r="R88">
        <v>0.92920000000000003</v>
      </c>
      <c r="S88" t="s">
        <v>16</v>
      </c>
      <c r="T88">
        <v>10.24</v>
      </c>
      <c r="U88">
        <v>10.29</v>
      </c>
      <c r="V88">
        <v>2.9000000000000001E-2</v>
      </c>
      <c r="W88">
        <v>0.47799999999999998</v>
      </c>
      <c r="X88">
        <v>0.94450000000000001</v>
      </c>
      <c r="Y88" t="s">
        <v>16</v>
      </c>
      <c r="Z88">
        <v>10.24</v>
      </c>
      <c r="AA88">
        <v>10.29</v>
      </c>
      <c r="AB88">
        <v>5.1999999999999998E-2</v>
      </c>
      <c r="AC88">
        <v>0.86699999999999999</v>
      </c>
      <c r="AD88">
        <v>0.95140000000000002</v>
      </c>
      <c r="AE88" t="s">
        <v>16</v>
      </c>
      <c r="AF88">
        <v>10.24</v>
      </c>
      <c r="AG88">
        <v>10.29</v>
      </c>
      <c r="AH88">
        <v>4.2999999999999997E-2</v>
      </c>
      <c r="AI88">
        <v>0.71</v>
      </c>
      <c r="AJ88">
        <v>0.94220000000000004</v>
      </c>
      <c r="AK88" t="s">
        <v>16</v>
      </c>
      <c r="AL88">
        <v>10.24</v>
      </c>
      <c r="AM88">
        <v>10.29</v>
      </c>
      <c r="AN88">
        <v>7.5999999999999998E-2</v>
      </c>
      <c r="AO88">
        <v>1.2689999999999999</v>
      </c>
      <c r="AP88">
        <v>0.94240000000000002</v>
      </c>
      <c r="AQ88" t="s">
        <v>16</v>
      </c>
      <c r="AR88">
        <v>10.24</v>
      </c>
      <c r="AS88">
        <v>10.29</v>
      </c>
      <c r="AT88">
        <v>0.05</v>
      </c>
      <c r="AU88">
        <v>0.84199999999999997</v>
      </c>
      <c r="AV88">
        <v>0.94950000000000001</v>
      </c>
      <c r="AW88" t="s">
        <v>16</v>
      </c>
      <c r="AX88">
        <v>10.24</v>
      </c>
      <c r="AY88">
        <v>10.29</v>
      </c>
      <c r="AZ88">
        <v>6.0999999999999999E-2</v>
      </c>
      <c r="BA88">
        <v>1.024</v>
      </c>
      <c r="BB88">
        <v>0.93310000000000004</v>
      </c>
      <c r="BC88" t="s">
        <v>16</v>
      </c>
      <c r="BD88">
        <v>10.24</v>
      </c>
      <c r="BE88">
        <v>10.29</v>
      </c>
      <c r="BF88">
        <v>6.6000000000000003E-2</v>
      </c>
      <c r="BG88">
        <v>1.1080000000000001</v>
      </c>
      <c r="BH88">
        <v>0.92010000000000003</v>
      </c>
      <c r="BI88" t="s">
        <v>16</v>
      </c>
      <c r="BJ88">
        <v>10.24</v>
      </c>
      <c r="BK88">
        <v>10.29</v>
      </c>
      <c r="BL88">
        <v>7.8E-2</v>
      </c>
      <c r="BM88">
        <v>1.3009999999999999</v>
      </c>
      <c r="BN88">
        <v>0.94069999999999998</v>
      </c>
      <c r="BO88" t="s">
        <v>16</v>
      </c>
      <c r="BP88">
        <v>10.24</v>
      </c>
      <c r="BQ88">
        <v>10.29</v>
      </c>
      <c r="BR88">
        <v>8.4000000000000005E-2</v>
      </c>
      <c r="BS88">
        <v>1.399</v>
      </c>
      <c r="BT88">
        <v>0.94240000000000002</v>
      </c>
      <c r="BU88" t="s">
        <v>16</v>
      </c>
      <c r="BV88">
        <v>10.24</v>
      </c>
      <c r="BW88">
        <v>10.29</v>
      </c>
      <c r="BX88">
        <v>6.7000000000000004E-2</v>
      </c>
      <c r="BY88">
        <v>1.115</v>
      </c>
      <c r="BZ88">
        <v>0.93069999999999997</v>
      </c>
      <c r="CA88" t="s">
        <v>16</v>
      </c>
      <c r="CB88">
        <v>10.24</v>
      </c>
      <c r="CC88">
        <v>10.29</v>
      </c>
      <c r="CD88">
        <v>0.27200000000000002</v>
      </c>
      <c r="CE88">
        <v>4.53</v>
      </c>
      <c r="CF88">
        <v>0.91120000000000001</v>
      </c>
      <c r="CG88" t="s">
        <v>16</v>
      </c>
    </row>
    <row r="89" spans="1:85">
      <c r="A89" t="s">
        <v>23</v>
      </c>
      <c r="B89">
        <v>1905</v>
      </c>
      <c r="C89">
        <v>1916</v>
      </c>
      <c r="D89" t="s">
        <v>55</v>
      </c>
      <c r="E89">
        <v>8.2200000000000006</v>
      </c>
      <c r="F89">
        <v>3</v>
      </c>
      <c r="G89">
        <v>10</v>
      </c>
      <c r="H89">
        <v>8.0299999999999994</v>
      </c>
      <c r="I89">
        <v>8.42</v>
      </c>
      <c r="J89">
        <v>0.39500000000000002</v>
      </c>
      <c r="K89">
        <v>3.9529999999999998</v>
      </c>
      <c r="L89">
        <v>0.93679999999999997</v>
      </c>
      <c r="M89" t="s">
        <v>17</v>
      </c>
      <c r="N89">
        <v>8.0299999999999994</v>
      </c>
      <c r="O89">
        <v>8.41</v>
      </c>
      <c r="P89">
        <v>0.45300000000000001</v>
      </c>
      <c r="Q89">
        <v>4.5279999999999996</v>
      </c>
      <c r="R89">
        <v>0.88749999999999996</v>
      </c>
      <c r="S89" t="s">
        <v>16</v>
      </c>
      <c r="T89">
        <v>8.0299999999999994</v>
      </c>
      <c r="U89">
        <v>8.41</v>
      </c>
      <c r="V89">
        <v>0.438</v>
      </c>
      <c r="W89">
        <v>4.3810000000000002</v>
      </c>
      <c r="X89">
        <v>0.9163</v>
      </c>
      <c r="Y89" t="s">
        <v>16</v>
      </c>
      <c r="Z89">
        <v>8.0299999999999994</v>
      </c>
      <c r="AA89">
        <v>8.41</v>
      </c>
      <c r="AB89">
        <v>0.80800000000000005</v>
      </c>
      <c r="AC89">
        <v>8.0779999999999994</v>
      </c>
      <c r="AD89">
        <v>0.92649999999999999</v>
      </c>
      <c r="AE89" t="s">
        <v>16</v>
      </c>
      <c r="AF89">
        <v>8.0299999999999994</v>
      </c>
      <c r="AG89">
        <v>8.41</v>
      </c>
      <c r="AH89">
        <v>0.93500000000000005</v>
      </c>
      <c r="AI89">
        <v>9.35</v>
      </c>
      <c r="AJ89">
        <v>0.91969999999999996</v>
      </c>
      <c r="AK89" t="s">
        <v>16</v>
      </c>
      <c r="AL89">
        <v>8.0299999999999994</v>
      </c>
      <c r="AM89">
        <v>8.41</v>
      </c>
      <c r="AN89">
        <v>0.85899999999999999</v>
      </c>
      <c r="AO89">
        <v>8.5909999999999993</v>
      </c>
      <c r="AP89">
        <v>0.92569999999999997</v>
      </c>
      <c r="AQ89" t="s">
        <v>17</v>
      </c>
      <c r="AR89">
        <v>8.0299999999999994</v>
      </c>
      <c r="AS89">
        <v>8.41</v>
      </c>
      <c r="AT89">
        <v>0.89300000000000002</v>
      </c>
      <c r="AU89">
        <v>8.9339999999999993</v>
      </c>
      <c r="AV89">
        <v>0.93700000000000006</v>
      </c>
      <c r="AW89" t="s">
        <v>17</v>
      </c>
      <c r="AX89">
        <v>8.0299999999999994</v>
      </c>
      <c r="AY89">
        <v>8.41</v>
      </c>
      <c r="AZ89">
        <v>0.91</v>
      </c>
      <c r="BA89">
        <v>9.1010000000000009</v>
      </c>
      <c r="BB89">
        <v>0.91910000000000003</v>
      </c>
      <c r="BC89" t="s">
        <v>16</v>
      </c>
      <c r="BD89">
        <v>8.0299999999999994</v>
      </c>
      <c r="BE89">
        <v>8.42</v>
      </c>
      <c r="BF89">
        <v>0.96699999999999997</v>
      </c>
      <c r="BG89">
        <v>9.6709999999999994</v>
      </c>
      <c r="BH89">
        <v>0.91</v>
      </c>
      <c r="BI89" t="s">
        <v>16</v>
      </c>
      <c r="BJ89">
        <v>8.0299999999999994</v>
      </c>
      <c r="BK89">
        <v>8.41</v>
      </c>
      <c r="BL89">
        <v>0.94499999999999995</v>
      </c>
      <c r="BM89">
        <v>9.4489999999999998</v>
      </c>
      <c r="BN89">
        <v>0.92879999999999996</v>
      </c>
      <c r="BO89" t="s">
        <v>16</v>
      </c>
      <c r="BP89">
        <v>8.0299999999999994</v>
      </c>
      <c r="BQ89">
        <v>8.41</v>
      </c>
      <c r="BR89">
        <v>0.80400000000000005</v>
      </c>
      <c r="BS89">
        <v>8.0389999999999997</v>
      </c>
      <c r="BT89">
        <v>0.94040000000000001</v>
      </c>
      <c r="BU89" t="s">
        <v>17</v>
      </c>
      <c r="BV89">
        <v>8.0299999999999994</v>
      </c>
      <c r="BW89">
        <v>8.41</v>
      </c>
      <c r="BX89">
        <v>0.95499999999999996</v>
      </c>
      <c r="BY89">
        <v>9.5489999999999995</v>
      </c>
      <c r="BZ89">
        <v>0.93089999999999995</v>
      </c>
      <c r="CA89" t="s">
        <v>17</v>
      </c>
      <c r="CB89">
        <v>8.0299999999999994</v>
      </c>
      <c r="CC89">
        <v>8.41</v>
      </c>
      <c r="CD89">
        <v>1.05</v>
      </c>
      <c r="CE89">
        <v>10.504</v>
      </c>
      <c r="CF89">
        <v>0.92100000000000004</v>
      </c>
      <c r="CG89" t="s">
        <v>17</v>
      </c>
    </row>
    <row r="90" spans="1:85">
      <c r="A90" t="s">
        <v>23</v>
      </c>
      <c r="B90">
        <v>1905</v>
      </c>
      <c r="C90">
        <v>1926</v>
      </c>
      <c r="D90" t="s">
        <v>56</v>
      </c>
      <c r="E90">
        <v>10.38</v>
      </c>
      <c r="F90">
        <v>4</v>
      </c>
      <c r="G90">
        <v>19</v>
      </c>
      <c r="H90">
        <v>10.18</v>
      </c>
      <c r="I90">
        <v>10.57</v>
      </c>
      <c r="J90">
        <v>2.8620000000000001</v>
      </c>
      <c r="K90">
        <v>15.061</v>
      </c>
      <c r="L90">
        <v>0.94799999999999995</v>
      </c>
      <c r="M90" t="s">
        <v>17</v>
      </c>
      <c r="N90">
        <v>10.18</v>
      </c>
      <c r="O90">
        <v>10.57</v>
      </c>
      <c r="P90">
        <v>2.8879999999999999</v>
      </c>
      <c r="Q90">
        <v>15.198</v>
      </c>
      <c r="R90">
        <v>0.94110000000000005</v>
      </c>
      <c r="S90" t="s">
        <v>17</v>
      </c>
      <c r="T90">
        <v>10.18</v>
      </c>
      <c r="U90">
        <v>10.57</v>
      </c>
      <c r="V90">
        <v>3.0430000000000001</v>
      </c>
      <c r="W90">
        <v>16.016999999999999</v>
      </c>
      <c r="X90">
        <v>0.93589999999999995</v>
      </c>
      <c r="Y90" t="s">
        <v>17</v>
      </c>
      <c r="Z90">
        <v>10.18</v>
      </c>
      <c r="AA90">
        <v>10.57</v>
      </c>
      <c r="AB90">
        <v>4.8620000000000001</v>
      </c>
      <c r="AC90">
        <v>25.588000000000001</v>
      </c>
      <c r="AD90">
        <v>0.93530000000000002</v>
      </c>
      <c r="AE90" t="s">
        <v>17</v>
      </c>
      <c r="AF90">
        <v>10.18</v>
      </c>
      <c r="AG90">
        <v>10.57</v>
      </c>
      <c r="AH90">
        <v>5.2869999999999999</v>
      </c>
      <c r="AI90">
        <v>27.826000000000001</v>
      </c>
      <c r="AJ90">
        <v>0.93879999999999997</v>
      </c>
      <c r="AK90" t="s">
        <v>17</v>
      </c>
      <c r="AL90">
        <v>10.18</v>
      </c>
      <c r="AM90">
        <v>10.57</v>
      </c>
      <c r="AN90">
        <v>5.0140000000000002</v>
      </c>
      <c r="AO90">
        <v>26.388000000000002</v>
      </c>
      <c r="AP90">
        <v>0.92600000000000005</v>
      </c>
      <c r="AQ90" t="s">
        <v>17</v>
      </c>
      <c r="AR90">
        <v>10.18</v>
      </c>
      <c r="AS90">
        <v>10.57</v>
      </c>
      <c r="AT90">
        <v>6.1449999999999996</v>
      </c>
      <c r="AU90">
        <v>32.341999999999999</v>
      </c>
      <c r="AV90">
        <v>0.91849999999999998</v>
      </c>
      <c r="AW90" t="s">
        <v>17</v>
      </c>
      <c r="AX90">
        <v>10.18</v>
      </c>
      <c r="AY90">
        <v>10.57</v>
      </c>
      <c r="AZ90">
        <v>6.1920000000000002</v>
      </c>
      <c r="BA90">
        <v>32.588000000000001</v>
      </c>
      <c r="BB90">
        <v>0.93210000000000004</v>
      </c>
      <c r="BC90" t="s">
        <v>17</v>
      </c>
      <c r="BD90">
        <v>10.19</v>
      </c>
      <c r="BE90">
        <v>10.57</v>
      </c>
      <c r="BF90">
        <v>6.218</v>
      </c>
      <c r="BG90">
        <v>32.723999999999997</v>
      </c>
      <c r="BH90">
        <v>0.9304</v>
      </c>
      <c r="BI90" t="s">
        <v>17</v>
      </c>
      <c r="BJ90">
        <v>10.18</v>
      </c>
      <c r="BK90">
        <v>10.57</v>
      </c>
      <c r="BL90">
        <v>6.8810000000000002</v>
      </c>
      <c r="BM90">
        <v>36.213999999999999</v>
      </c>
      <c r="BN90">
        <v>0.92959999999999998</v>
      </c>
      <c r="BO90" t="s">
        <v>17</v>
      </c>
      <c r="BP90">
        <v>10.18</v>
      </c>
      <c r="BQ90">
        <v>10.57</v>
      </c>
      <c r="BR90">
        <v>6.2880000000000003</v>
      </c>
      <c r="BS90">
        <v>33.094999999999999</v>
      </c>
      <c r="BT90">
        <v>0.91579999999999995</v>
      </c>
      <c r="BU90" t="s">
        <v>17</v>
      </c>
      <c r="BV90">
        <v>10.18</v>
      </c>
      <c r="BW90">
        <v>10.57</v>
      </c>
      <c r="BX90">
        <v>6.65</v>
      </c>
      <c r="BY90">
        <v>35.002000000000002</v>
      </c>
      <c r="BZ90">
        <v>0.93679999999999997</v>
      </c>
      <c r="CA90" t="s">
        <v>17</v>
      </c>
      <c r="CB90">
        <v>10.19</v>
      </c>
      <c r="CC90">
        <v>10.57</v>
      </c>
      <c r="CD90">
        <v>6.694</v>
      </c>
      <c r="CE90">
        <v>35.231000000000002</v>
      </c>
      <c r="CF90">
        <v>0.93340000000000001</v>
      </c>
      <c r="CG90" t="s">
        <v>17</v>
      </c>
    </row>
    <row r="91" spans="1:85">
      <c r="A91" t="s">
        <v>23</v>
      </c>
      <c r="B91">
        <v>1905</v>
      </c>
      <c r="C91">
        <v>1930</v>
      </c>
      <c r="D91" t="s">
        <v>57</v>
      </c>
      <c r="E91">
        <v>11.6</v>
      </c>
      <c r="F91">
        <v>5</v>
      </c>
      <c r="G91">
        <v>23</v>
      </c>
      <c r="H91">
        <v>11.59</v>
      </c>
      <c r="I91">
        <v>11.64</v>
      </c>
      <c r="J91">
        <v>2.3279999999999998</v>
      </c>
      <c r="K91">
        <v>10.121</v>
      </c>
      <c r="L91">
        <v>0.85540000000000005</v>
      </c>
      <c r="M91" t="s">
        <v>16</v>
      </c>
      <c r="N91">
        <v>11.59</v>
      </c>
      <c r="O91">
        <v>11.64</v>
      </c>
      <c r="P91">
        <v>2.4620000000000002</v>
      </c>
      <c r="Q91">
        <v>10.706</v>
      </c>
      <c r="R91">
        <v>0.84499999999999997</v>
      </c>
      <c r="S91" t="s">
        <v>16</v>
      </c>
      <c r="T91">
        <v>11.59</v>
      </c>
      <c r="U91">
        <v>11.64</v>
      </c>
      <c r="V91">
        <v>2.5470000000000002</v>
      </c>
      <c r="W91">
        <v>11.074999999999999</v>
      </c>
      <c r="X91">
        <v>0.89800000000000002</v>
      </c>
      <c r="Y91" t="s">
        <v>16</v>
      </c>
      <c r="Z91">
        <v>11.59</v>
      </c>
      <c r="AA91">
        <v>11.64</v>
      </c>
      <c r="AB91">
        <v>4.6420000000000003</v>
      </c>
      <c r="AC91">
        <v>20.183</v>
      </c>
      <c r="AD91">
        <v>0.78439999999999999</v>
      </c>
      <c r="AE91" t="s">
        <v>16</v>
      </c>
      <c r="AF91">
        <v>11.59</v>
      </c>
      <c r="AG91">
        <v>11.64</v>
      </c>
      <c r="AH91">
        <v>5.032</v>
      </c>
      <c r="AI91">
        <v>21.876999999999999</v>
      </c>
      <c r="AJ91">
        <v>0.92249999999999999</v>
      </c>
      <c r="AK91" t="s">
        <v>16</v>
      </c>
      <c r="AL91">
        <v>11.59</v>
      </c>
      <c r="AM91">
        <v>11.64</v>
      </c>
      <c r="AN91">
        <v>4.7619999999999996</v>
      </c>
      <c r="AO91">
        <v>20.704000000000001</v>
      </c>
      <c r="AP91">
        <v>0.90739999999999998</v>
      </c>
      <c r="AQ91" t="s">
        <v>16</v>
      </c>
      <c r="AR91">
        <v>11.47</v>
      </c>
      <c r="AS91">
        <v>11.56</v>
      </c>
      <c r="AT91">
        <v>5.9660000000000002</v>
      </c>
      <c r="AU91">
        <v>25.937999999999999</v>
      </c>
      <c r="AV91">
        <v>0.92410000000000003</v>
      </c>
      <c r="AW91" t="s">
        <v>16</v>
      </c>
      <c r="AX91">
        <v>11.59</v>
      </c>
      <c r="AY91">
        <v>11.64</v>
      </c>
      <c r="AZ91">
        <v>5.9509999999999996</v>
      </c>
      <c r="BA91">
        <v>25.873000000000001</v>
      </c>
      <c r="BB91">
        <v>0.9214</v>
      </c>
      <c r="BC91" t="s">
        <v>16</v>
      </c>
      <c r="BD91">
        <v>11.59</v>
      </c>
      <c r="BE91">
        <v>11.65</v>
      </c>
      <c r="BF91">
        <v>5.9989999999999997</v>
      </c>
      <c r="BG91">
        <v>26.082999999999998</v>
      </c>
      <c r="BH91">
        <v>0.92900000000000005</v>
      </c>
      <c r="BI91" t="s">
        <v>16</v>
      </c>
      <c r="BJ91">
        <v>11.59</v>
      </c>
      <c r="BK91">
        <v>11.64</v>
      </c>
      <c r="BL91">
        <v>6.7329999999999997</v>
      </c>
      <c r="BM91">
        <v>29.274999999999999</v>
      </c>
      <c r="BN91">
        <v>0.88890000000000002</v>
      </c>
      <c r="BO91" t="s">
        <v>16</v>
      </c>
      <c r="BP91">
        <v>11.59</v>
      </c>
      <c r="BQ91">
        <v>11.64</v>
      </c>
      <c r="BR91">
        <v>5.923</v>
      </c>
      <c r="BS91">
        <v>25.751000000000001</v>
      </c>
      <c r="BT91">
        <v>0.90990000000000004</v>
      </c>
      <c r="BU91" t="s">
        <v>16</v>
      </c>
      <c r="BV91">
        <v>11.59</v>
      </c>
      <c r="BW91">
        <v>11.64</v>
      </c>
      <c r="BX91">
        <v>6.3680000000000003</v>
      </c>
      <c r="BY91">
        <v>27.687000000000001</v>
      </c>
      <c r="BZ91">
        <v>0.91900000000000004</v>
      </c>
      <c r="CA91" t="s">
        <v>16</v>
      </c>
      <c r="CB91">
        <v>11.59</v>
      </c>
      <c r="CC91">
        <v>11.64</v>
      </c>
      <c r="CD91">
        <v>6.7309999999999999</v>
      </c>
      <c r="CE91">
        <v>29.265999999999998</v>
      </c>
      <c r="CF91">
        <v>0.91500000000000004</v>
      </c>
      <c r="CG91" t="s">
        <v>17</v>
      </c>
    </row>
    <row r="92" spans="1:85">
      <c r="A92" t="s">
        <v>23</v>
      </c>
      <c r="B92">
        <v>1917</v>
      </c>
      <c r="C92">
        <v>1926</v>
      </c>
      <c r="D92" t="s">
        <v>58</v>
      </c>
      <c r="E92">
        <v>10.26</v>
      </c>
      <c r="F92">
        <v>3</v>
      </c>
      <c r="G92">
        <v>7</v>
      </c>
      <c r="H92">
        <v>10.06</v>
      </c>
      <c r="I92">
        <v>10.46</v>
      </c>
      <c r="J92">
        <v>2.4420000000000002</v>
      </c>
      <c r="K92">
        <v>34.883000000000003</v>
      </c>
      <c r="L92">
        <v>0.91949999999999998</v>
      </c>
      <c r="M92" t="s">
        <v>17</v>
      </c>
      <c r="N92">
        <v>10.06</v>
      </c>
      <c r="O92">
        <v>10.46</v>
      </c>
      <c r="P92">
        <v>2.4740000000000002</v>
      </c>
      <c r="Q92">
        <v>35.338999999999999</v>
      </c>
      <c r="R92">
        <v>0.90239999999999998</v>
      </c>
      <c r="S92" t="s">
        <v>17</v>
      </c>
      <c r="T92">
        <v>10.06</v>
      </c>
      <c r="U92">
        <v>10.46</v>
      </c>
      <c r="V92">
        <v>2.5489999999999999</v>
      </c>
      <c r="W92">
        <v>36.408000000000001</v>
      </c>
      <c r="X92">
        <v>0.9194</v>
      </c>
      <c r="Y92" t="s">
        <v>17</v>
      </c>
      <c r="Z92">
        <v>10.06</v>
      </c>
      <c r="AA92">
        <v>10.46</v>
      </c>
      <c r="AB92">
        <v>3.544</v>
      </c>
      <c r="AC92">
        <v>50.624000000000002</v>
      </c>
      <c r="AD92">
        <v>0.91269999999999996</v>
      </c>
      <c r="AE92" t="s">
        <v>17</v>
      </c>
      <c r="AF92">
        <v>10.050000000000001</v>
      </c>
      <c r="AG92">
        <v>10.46</v>
      </c>
      <c r="AH92">
        <v>3.8620000000000001</v>
      </c>
      <c r="AI92">
        <v>55.176000000000002</v>
      </c>
      <c r="AJ92">
        <v>0.91849999999999998</v>
      </c>
      <c r="AK92" t="s">
        <v>17</v>
      </c>
      <c r="AL92">
        <v>10.06</v>
      </c>
      <c r="AM92">
        <v>10.46</v>
      </c>
      <c r="AN92">
        <v>3.6179999999999999</v>
      </c>
      <c r="AO92">
        <v>51.691000000000003</v>
      </c>
      <c r="AP92">
        <v>0.90969999999999995</v>
      </c>
      <c r="AQ92" t="s">
        <v>17</v>
      </c>
      <c r="AR92">
        <v>10.06</v>
      </c>
      <c r="AS92">
        <v>10.46</v>
      </c>
      <c r="AT92">
        <v>4.6710000000000003</v>
      </c>
      <c r="AU92">
        <v>66.722999999999999</v>
      </c>
      <c r="AV92">
        <v>0.90890000000000004</v>
      </c>
      <c r="AW92" t="s">
        <v>17</v>
      </c>
      <c r="AX92">
        <v>10.06</v>
      </c>
      <c r="AY92">
        <v>10.46</v>
      </c>
      <c r="AZ92">
        <v>4.6749999999999998</v>
      </c>
      <c r="BA92">
        <v>66.790000000000006</v>
      </c>
      <c r="BB92">
        <v>0.91500000000000004</v>
      </c>
      <c r="BC92" t="s">
        <v>17</v>
      </c>
      <c r="BD92">
        <v>10.06</v>
      </c>
      <c r="BE92">
        <v>10.46</v>
      </c>
      <c r="BF92">
        <v>4.665</v>
      </c>
      <c r="BG92">
        <v>66.644000000000005</v>
      </c>
      <c r="BH92">
        <v>0.90939999999999999</v>
      </c>
      <c r="BI92" t="s">
        <v>17</v>
      </c>
      <c r="BJ92">
        <v>10.06</v>
      </c>
      <c r="BK92">
        <v>10.46</v>
      </c>
      <c r="BL92">
        <v>5.2140000000000004</v>
      </c>
      <c r="BM92">
        <v>74.483000000000004</v>
      </c>
      <c r="BN92">
        <v>0.91510000000000002</v>
      </c>
      <c r="BO92" t="s">
        <v>17</v>
      </c>
      <c r="BP92">
        <v>10.06</v>
      </c>
      <c r="BQ92">
        <v>10.46</v>
      </c>
      <c r="BR92">
        <v>4.8179999999999996</v>
      </c>
      <c r="BS92">
        <v>68.828000000000003</v>
      </c>
      <c r="BT92">
        <v>0.89880000000000004</v>
      </c>
      <c r="BU92" t="s">
        <v>17</v>
      </c>
      <c r="BV92">
        <v>10.06</v>
      </c>
      <c r="BW92">
        <v>10.46</v>
      </c>
      <c r="BX92">
        <v>5.0609999999999999</v>
      </c>
      <c r="BY92">
        <v>72.296999999999997</v>
      </c>
      <c r="BZ92">
        <v>0.91149999999999998</v>
      </c>
      <c r="CA92" t="s">
        <v>17</v>
      </c>
      <c r="CB92">
        <v>10.050000000000001</v>
      </c>
      <c r="CC92">
        <v>10.46</v>
      </c>
      <c r="CD92">
        <v>5.1349999999999998</v>
      </c>
      <c r="CE92">
        <v>73.361999999999995</v>
      </c>
      <c r="CF92">
        <v>0.9173</v>
      </c>
      <c r="CG92" t="s">
        <v>17</v>
      </c>
    </row>
    <row r="93" spans="1:85">
      <c r="A93" t="s">
        <v>23</v>
      </c>
      <c r="B93">
        <v>1917</v>
      </c>
      <c r="C93">
        <v>1930</v>
      </c>
      <c r="D93" t="s">
        <v>59</v>
      </c>
      <c r="E93">
        <v>12</v>
      </c>
      <c r="F93">
        <v>3</v>
      </c>
      <c r="G93">
        <v>11</v>
      </c>
      <c r="H93">
        <v>11.78</v>
      </c>
      <c r="I93">
        <v>12.21</v>
      </c>
      <c r="J93">
        <v>2.016</v>
      </c>
      <c r="K93">
        <v>18.327000000000002</v>
      </c>
      <c r="L93">
        <v>0.9173</v>
      </c>
      <c r="M93" t="s">
        <v>16</v>
      </c>
      <c r="N93">
        <v>11.78</v>
      </c>
      <c r="O93">
        <v>12.21</v>
      </c>
      <c r="P93">
        <v>2.0470000000000002</v>
      </c>
      <c r="Q93">
        <v>18.611999999999998</v>
      </c>
      <c r="R93">
        <v>0.87960000000000005</v>
      </c>
      <c r="S93" t="s">
        <v>16</v>
      </c>
      <c r="T93">
        <v>11.77</v>
      </c>
      <c r="U93">
        <v>12.21</v>
      </c>
      <c r="V93">
        <v>2.1259999999999999</v>
      </c>
      <c r="W93">
        <v>19.329999999999998</v>
      </c>
      <c r="X93">
        <v>0.88109999999999999</v>
      </c>
      <c r="Y93" t="s">
        <v>16</v>
      </c>
      <c r="Z93">
        <v>11.78</v>
      </c>
      <c r="AA93">
        <v>12.21</v>
      </c>
      <c r="AB93">
        <v>3.4670000000000001</v>
      </c>
      <c r="AC93">
        <v>31.521999999999998</v>
      </c>
      <c r="AD93">
        <v>0.9052</v>
      </c>
      <c r="AE93" t="s">
        <v>16</v>
      </c>
      <c r="AF93">
        <v>11.77</v>
      </c>
      <c r="AG93">
        <v>12.21</v>
      </c>
      <c r="AH93">
        <v>3.8519999999999999</v>
      </c>
      <c r="AI93">
        <v>35.020000000000003</v>
      </c>
      <c r="AJ93">
        <v>0.9052</v>
      </c>
      <c r="AK93" t="s">
        <v>16</v>
      </c>
      <c r="AL93">
        <v>11.78</v>
      </c>
      <c r="AM93">
        <v>12.21</v>
      </c>
      <c r="AN93">
        <v>3.597</v>
      </c>
      <c r="AO93">
        <v>32.701000000000001</v>
      </c>
      <c r="AP93">
        <v>0.91469999999999996</v>
      </c>
      <c r="AQ93" t="s">
        <v>16</v>
      </c>
      <c r="AR93">
        <v>11.78</v>
      </c>
      <c r="AS93">
        <v>12.21</v>
      </c>
      <c r="AT93">
        <v>4.7590000000000003</v>
      </c>
      <c r="AU93">
        <v>43.265000000000001</v>
      </c>
      <c r="AV93">
        <v>0.90100000000000002</v>
      </c>
      <c r="AW93" t="s">
        <v>16</v>
      </c>
      <c r="AX93">
        <v>11.77</v>
      </c>
      <c r="AY93">
        <v>12.21</v>
      </c>
      <c r="AZ93">
        <v>4.7309999999999999</v>
      </c>
      <c r="BA93">
        <v>43.006</v>
      </c>
      <c r="BB93">
        <v>0.90459999999999996</v>
      </c>
      <c r="BC93" t="s">
        <v>16</v>
      </c>
      <c r="BD93">
        <v>11.78</v>
      </c>
      <c r="BE93">
        <v>12.21</v>
      </c>
      <c r="BF93">
        <v>4.74</v>
      </c>
      <c r="BG93">
        <v>43.094000000000001</v>
      </c>
      <c r="BH93">
        <v>0.9113</v>
      </c>
      <c r="BI93" t="s">
        <v>16</v>
      </c>
      <c r="BJ93">
        <v>11.78</v>
      </c>
      <c r="BK93">
        <v>12.21</v>
      </c>
      <c r="BL93">
        <v>5.3360000000000003</v>
      </c>
      <c r="BM93">
        <v>48.509</v>
      </c>
      <c r="BN93">
        <v>0.88929999999999998</v>
      </c>
      <c r="BO93" t="s">
        <v>16</v>
      </c>
      <c r="BP93">
        <v>11.77</v>
      </c>
      <c r="BQ93">
        <v>12.21</v>
      </c>
      <c r="BR93">
        <v>4.8390000000000004</v>
      </c>
      <c r="BS93">
        <v>43.988999999999997</v>
      </c>
      <c r="BT93">
        <v>0.90029999999999999</v>
      </c>
      <c r="BU93" t="s">
        <v>16</v>
      </c>
      <c r="BV93">
        <v>11.78</v>
      </c>
      <c r="BW93">
        <v>12.21</v>
      </c>
      <c r="BX93">
        <v>5.01</v>
      </c>
      <c r="BY93">
        <v>45.542000000000002</v>
      </c>
      <c r="BZ93">
        <v>0.9103</v>
      </c>
      <c r="CA93" t="s">
        <v>16</v>
      </c>
      <c r="CB93">
        <v>11.78</v>
      </c>
      <c r="CC93">
        <v>12.21</v>
      </c>
      <c r="CD93">
        <v>5.3540000000000001</v>
      </c>
      <c r="CE93">
        <v>48.668999999999997</v>
      </c>
      <c r="CF93">
        <v>0.90039999999999998</v>
      </c>
      <c r="CG93" t="s">
        <v>16</v>
      </c>
    </row>
    <row r="94" spans="1:85">
      <c r="A94" t="s">
        <v>23</v>
      </c>
      <c r="B94">
        <v>1931</v>
      </c>
      <c r="C94">
        <v>1940</v>
      </c>
      <c r="D94" t="s">
        <v>60</v>
      </c>
      <c r="E94">
        <v>8.89</v>
      </c>
      <c r="F94">
        <v>2</v>
      </c>
      <c r="G94">
        <v>7</v>
      </c>
      <c r="H94">
        <v>8.7100000000000009</v>
      </c>
      <c r="I94">
        <v>9.06</v>
      </c>
      <c r="J94">
        <v>0.95299999999999996</v>
      </c>
      <c r="K94">
        <v>13.617000000000001</v>
      </c>
      <c r="L94">
        <v>0.93869999999999998</v>
      </c>
      <c r="M94" t="s">
        <v>17</v>
      </c>
      <c r="N94">
        <v>8.7100000000000009</v>
      </c>
      <c r="O94">
        <v>9.06</v>
      </c>
      <c r="P94">
        <v>0.96499999999999997</v>
      </c>
      <c r="Q94">
        <v>13.788</v>
      </c>
      <c r="R94">
        <v>0.9345</v>
      </c>
      <c r="S94" t="s">
        <v>17</v>
      </c>
      <c r="T94">
        <v>8.6999999999999993</v>
      </c>
      <c r="U94">
        <v>9.06</v>
      </c>
      <c r="V94">
        <v>0.999</v>
      </c>
      <c r="W94">
        <v>14.273</v>
      </c>
      <c r="X94">
        <v>0.93830000000000002</v>
      </c>
      <c r="Y94" t="s">
        <v>17</v>
      </c>
      <c r="Z94">
        <v>8.7100000000000009</v>
      </c>
      <c r="AA94">
        <v>9.06</v>
      </c>
      <c r="AB94">
        <v>1.0249999999999999</v>
      </c>
      <c r="AC94">
        <v>14.64</v>
      </c>
      <c r="AD94">
        <v>0.9405</v>
      </c>
      <c r="AE94" t="s">
        <v>17</v>
      </c>
      <c r="AF94">
        <v>8.6999999999999993</v>
      </c>
      <c r="AG94">
        <v>9.06</v>
      </c>
      <c r="AH94">
        <v>1.0720000000000001</v>
      </c>
      <c r="AI94">
        <v>15.314</v>
      </c>
      <c r="AJ94">
        <v>0.93579999999999997</v>
      </c>
      <c r="AK94" t="s">
        <v>17</v>
      </c>
      <c r="AL94">
        <v>8.7100000000000009</v>
      </c>
      <c r="AM94">
        <v>9.06</v>
      </c>
      <c r="AN94">
        <v>0.995</v>
      </c>
      <c r="AO94">
        <v>14.22</v>
      </c>
      <c r="AP94">
        <v>0.93600000000000005</v>
      </c>
      <c r="AQ94" t="s">
        <v>17</v>
      </c>
      <c r="AR94">
        <v>8.7100000000000009</v>
      </c>
      <c r="AS94">
        <v>9.06</v>
      </c>
      <c r="AT94">
        <v>1.0589999999999999</v>
      </c>
      <c r="AU94">
        <v>15.127000000000001</v>
      </c>
      <c r="AV94">
        <v>0.93169999999999997</v>
      </c>
      <c r="AW94" t="s">
        <v>17</v>
      </c>
      <c r="AX94">
        <v>8.7100000000000009</v>
      </c>
      <c r="AY94">
        <v>9.06</v>
      </c>
      <c r="AZ94">
        <v>1.05</v>
      </c>
      <c r="BA94">
        <v>15.006</v>
      </c>
      <c r="BB94">
        <v>0.93620000000000003</v>
      </c>
      <c r="BC94" t="s">
        <v>17</v>
      </c>
      <c r="BD94">
        <v>8.7100000000000009</v>
      </c>
      <c r="BE94">
        <v>9.06</v>
      </c>
      <c r="BF94">
        <v>1.0680000000000001</v>
      </c>
      <c r="BG94">
        <v>15.263999999999999</v>
      </c>
      <c r="BH94">
        <v>0.93179999999999996</v>
      </c>
      <c r="BI94" t="s">
        <v>17</v>
      </c>
      <c r="BJ94">
        <v>8.7100000000000009</v>
      </c>
      <c r="BK94">
        <v>9.06</v>
      </c>
      <c r="BL94">
        <v>1.417</v>
      </c>
      <c r="BM94">
        <v>20.245999999999999</v>
      </c>
      <c r="BN94">
        <v>0.92800000000000005</v>
      </c>
      <c r="BO94" t="s">
        <v>17</v>
      </c>
      <c r="BP94">
        <v>8.7100000000000009</v>
      </c>
      <c r="BQ94">
        <v>9.06</v>
      </c>
      <c r="BR94">
        <v>1.272</v>
      </c>
      <c r="BS94">
        <v>18.167000000000002</v>
      </c>
      <c r="BT94">
        <v>0.93259999999999998</v>
      </c>
      <c r="BU94" t="s">
        <v>17</v>
      </c>
      <c r="BV94">
        <v>8.7100000000000009</v>
      </c>
      <c r="BW94">
        <v>9.06</v>
      </c>
      <c r="BX94">
        <v>1.405</v>
      </c>
      <c r="BY94">
        <v>20.076000000000001</v>
      </c>
      <c r="BZ94">
        <v>0.93079999999999996</v>
      </c>
      <c r="CA94" t="s">
        <v>17</v>
      </c>
      <c r="CB94">
        <v>8.6999999999999993</v>
      </c>
      <c r="CC94">
        <v>9.06</v>
      </c>
      <c r="CD94">
        <v>1.7430000000000001</v>
      </c>
      <c r="CE94">
        <v>24.905000000000001</v>
      </c>
      <c r="CF94">
        <v>0.92759999999999998</v>
      </c>
      <c r="CG94" t="s">
        <v>17</v>
      </c>
    </row>
    <row r="95" spans="1:85">
      <c r="A95" t="s">
        <v>23</v>
      </c>
      <c r="B95">
        <v>1931</v>
      </c>
      <c r="C95">
        <v>1944</v>
      </c>
      <c r="D95" t="s">
        <v>61</v>
      </c>
      <c r="E95">
        <v>11.17</v>
      </c>
      <c r="F95">
        <v>3</v>
      </c>
      <c r="G95">
        <v>11</v>
      </c>
      <c r="H95">
        <v>11.12</v>
      </c>
      <c r="I95">
        <v>11.18</v>
      </c>
      <c r="J95">
        <v>0.49399999999999999</v>
      </c>
      <c r="K95">
        <v>4.4880000000000004</v>
      </c>
      <c r="L95">
        <v>0.9355</v>
      </c>
      <c r="M95" t="s">
        <v>17</v>
      </c>
      <c r="N95">
        <v>11.12</v>
      </c>
      <c r="O95">
        <v>11.18</v>
      </c>
      <c r="P95">
        <v>0.53900000000000003</v>
      </c>
      <c r="Q95">
        <v>4.9039999999999999</v>
      </c>
      <c r="R95">
        <v>0.89449999999999996</v>
      </c>
      <c r="S95" t="s">
        <v>16</v>
      </c>
      <c r="T95">
        <v>11.12</v>
      </c>
      <c r="U95">
        <v>11.18</v>
      </c>
      <c r="V95">
        <v>0.54600000000000004</v>
      </c>
      <c r="W95">
        <v>4.9640000000000004</v>
      </c>
      <c r="X95">
        <v>0.93049999999999999</v>
      </c>
      <c r="Y95" t="s">
        <v>17</v>
      </c>
      <c r="Z95">
        <v>11.12</v>
      </c>
      <c r="AA95">
        <v>11.18</v>
      </c>
      <c r="AB95">
        <v>0.54800000000000004</v>
      </c>
      <c r="AC95">
        <v>4.9820000000000002</v>
      </c>
      <c r="AD95">
        <v>0.93059999999999998</v>
      </c>
      <c r="AE95" t="s">
        <v>17</v>
      </c>
      <c r="AF95">
        <v>11.12</v>
      </c>
      <c r="AG95">
        <v>11.18</v>
      </c>
      <c r="AH95">
        <v>0.55200000000000005</v>
      </c>
      <c r="AI95">
        <v>5.0209999999999999</v>
      </c>
      <c r="AJ95">
        <v>0.93859999999999999</v>
      </c>
      <c r="AK95" t="s">
        <v>17</v>
      </c>
      <c r="AL95">
        <v>11.12</v>
      </c>
      <c r="AM95">
        <v>11.18</v>
      </c>
      <c r="AN95">
        <v>0.59299999999999997</v>
      </c>
      <c r="AO95">
        <v>5.3869999999999996</v>
      </c>
      <c r="AP95">
        <v>0.92349999999999999</v>
      </c>
      <c r="AQ95" t="s">
        <v>17</v>
      </c>
      <c r="AR95">
        <v>11.12</v>
      </c>
      <c r="AS95">
        <v>11.18</v>
      </c>
      <c r="AT95">
        <v>0.53400000000000003</v>
      </c>
      <c r="AU95">
        <v>4.8499999999999996</v>
      </c>
      <c r="AV95">
        <v>0.92710000000000004</v>
      </c>
      <c r="AW95" t="s">
        <v>17</v>
      </c>
      <c r="AX95">
        <v>11.12</v>
      </c>
      <c r="AY95">
        <v>11.18</v>
      </c>
      <c r="AZ95">
        <v>0.57599999999999996</v>
      </c>
      <c r="BA95">
        <v>5.2329999999999997</v>
      </c>
      <c r="BB95">
        <v>0.94379999999999997</v>
      </c>
      <c r="BC95" t="s">
        <v>17</v>
      </c>
      <c r="BD95">
        <v>11.13</v>
      </c>
      <c r="BE95">
        <v>11.18</v>
      </c>
      <c r="BF95">
        <v>0.60099999999999998</v>
      </c>
      <c r="BG95">
        <v>5.4660000000000002</v>
      </c>
      <c r="BH95">
        <v>0.94699999999999995</v>
      </c>
      <c r="BI95" t="s">
        <v>17</v>
      </c>
      <c r="BJ95">
        <v>11.13</v>
      </c>
      <c r="BK95">
        <v>11.18</v>
      </c>
      <c r="BL95">
        <v>0.83199999999999996</v>
      </c>
      <c r="BM95">
        <v>7.5650000000000004</v>
      </c>
      <c r="BN95">
        <v>0.93669999999999998</v>
      </c>
      <c r="BO95" t="s">
        <v>17</v>
      </c>
      <c r="BP95">
        <v>11.12</v>
      </c>
      <c r="BQ95">
        <v>11.18</v>
      </c>
      <c r="BR95">
        <v>0.66300000000000003</v>
      </c>
      <c r="BS95">
        <v>6.032</v>
      </c>
      <c r="BT95">
        <v>0.93859999999999999</v>
      </c>
      <c r="BU95" t="s">
        <v>17</v>
      </c>
      <c r="BV95">
        <v>11.12</v>
      </c>
      <c r="BW95">
        <v>11.18</v>
      </c>
      <c r="BX95">
        <v>0.76600000000000001</v>
      </c>
      <c r="BY95">
        <v>6.968</v>
      </c>
      <c r="BZ95">
        <v>0.9345</v>
      </c>
      <c r="CA95" t="s">
        <v>17</v>
      </c>
      <c r="CB95">
        <v>11.12</v>
      </c>
      <c r="CC95">
        <v>11.18</v>
      </c>
      <c r="CD95">
        <v>1.0309999999999999</v>
      </c>
      <c r="CE95">
        <v>9.3710000000000004</v>
      </c>
      <c r="CF95">
        <v>0.93469999999999998</v>
      </c>
      <c r="CG95" t="s">
        <v>17</v>
      </c>
    </row>
    <row r="96" spans="1:85">
      <c r="A96" t="s">
        <v>23</v>
      </c>
      <c r="B96">
        <v>1933</v>
      </c>
      <c r="C96">
        <v>1940</v>
      </c>
      <c r="D96" t="s">
        <v>62</v>
      </c>
      <c r="E96">
        <v>8.86</v>
      </c>
      <c r="F96">
        <v>2</v>
      </c>
      <c r="G96">
        <v>5</v>
      </c>
      <c r="H96">
        <v>8.8800000000000008</v>
      </c>
      <c r="I96">
        <v>8.9600000000000009</v>
      </c>
      <c r="J96">
        <v>0.91500000000000004</v>
      </c>
      <c r="K96">
        <v>18.292999999999999</v>
      </c>
      <c r="L96">
        <v>0.92400000000000004</v>
      </c>
      <c r="M96" t="s">
        <v>16</v>
      </c>
      <c r="N96">
        <v>8.8800000000000008</v>
      </c>
      <c r="O96">
        <v>8.9600000000000009</v>
      </c>
      <c r="P96">
        <v>0.96299999999999997</v>
      </c>
      <c r="Q96">
        <v>19.254000000000001</v>
      </c>
      <c r="R96">
        <v>0.91339999999999999</v>
      </c>
      <c r="S96" t="s">
        <v>16</v>
      </c>
      <c r="T96">
        <v>8.8800000000000008</v>
      </c>
      <c r="U96">
        <v>8.9600000000000009</v>
      </c>
      <c r="V96">
        <v>0.99199999999999999</v>
      </c>
      <c r="W96">
        <v>19.844000000000001</v>
      </c>
      <c r="X96">
        <v>0.92720000000000002</v>
      </c>
      <c r="Y96" t="s">
        <v>16</v>
      </c>
      <c r="Z96">
        <v>8.8800000000000008</v>
      </c>
      <c r="AA96">
        <v>8.9600000000000009</v>
      </c>
      <c r="AB96">
        <v>0.96599999999999997</v>
      </c>
      <c r="AC96">
        <v>19.318000000000001</v>
      </c>
      <c r="AD96">
        <v>0.92349999999999999</v>
      </c>
      <c r="AE96" t="s">
        <v>16</v>
      </c>
      <c r="AF96">
        <v>8.8800000000000008</v>
      </c>
      <c r="AG96">
        <v>8.9600000000000009</v>
      </c>
      <c r="AH96">
        <v>1.0449999999999999</v>
      </c>
      <c r="AI96">
        <v>20.89</v>
      </c>
      <c r="AJ96">
        <v>0.91049999999999998</v>
      </c>
      <c r="AK96" t="s">
        <v>16</v>
      </c>
      <c r="AL96">
        <v>8.8800000000000008</v>
      </c>
      <c r="AM96">
        <v>8.9600000000000009</v>
      </c>
      <c r="AN96">
        <v>0.996</v>
      </c>
      <c r="AO96">
        <v>19.927</v>
      </c>
      <c r="AP96">
        <v>0.92220000000000002</v>
      </c>
      <c r="AQ96" t="s">
        <v>16</v>
      </c>
      <c r="AR96">
        <v>8.8800000000000008</v>
      </c>
      <c r="AS96">
        <v>8.9600000000000009</v>
      </c>
      <c r="AT96">
        <v>1.0429999999999999</v>
      </c>
      <c r="AU96">
        <v>20.869</v>
      </c>
      <c r="AV96">
        <v>0.91120000000000001</v>
      </c>
      <c r="AW96" t="s">
        <v>16</v>
      </c>
      <c r="AX96">
        <v>8.8800000000000008</v>
      </c>
      <c r="AY96">
        <v>8.9600000000000009</v>
      </c>
      <c r="AZ96">
        <v>1.046</v>
      </c>
      <c r="BA96">
        <v>20.920999999999999</v>
      </c>
      <c r="BB96">
        <v>0.9345</v>
      </c>
      <c r="BC96" t="s">
        <v>16</v>
      </c>
      <c r="BD96">
        <v>8.89</v>
      </c>
      <c r="BE96">
        <v>8.9600000000000009</v>
      </c>
      <c r="BF96">
        <v>1.099</v>
      </c>
      <c r="BG96">
        <v>21.986999999999998</v>
      </c>
      <c r="BH96">
        <v>0.9224</v>
      </c>
      <c r="BI96" t="s">
        <v>16</v>
      </c>
      <c r="BJ96">
        <v>8.89</v>
      </c>
      <c r="BK96">
        <v>8.9600000000000009</v>
      </c>
      <c r="BL96">
        <v>1.363</v>
      </c>
      <c r="BM96">
        <v>27.260999999999999</v>
      </c>
      <c r="BN96">
        <v>0.9002</v>
      </c>
      <c r="BO96" t="s">
        <v>16</v>
      </c>
      <c r="BP96">
        <v>8.8800000000000008</v>
      </c>
      <c r="BQ96">
        <v>8.9600000000000009</v>
      </c>
      <c r="BR96">
        <v>1.3169999999999999</v>
      </c>
      <c r="BS96">
        <v>26.338000000000001</v>
      </c>
      <c r="BT96">
        <v>0.9113</v>
      </c>
      <c r="BU96" t="s">
        <v>16</v>
      </c>
      <c r="BV96">
        <v>8.8800000000000008</v>
      </c>
      <c r="BW96">
        <v>8.9600000000000009</v>
      </c>
      <c r="BX96">
        <v>1.4219999999999999</v>
      </c>
      <c r="BY96">
        <v>28.440999999999999</v>
      </c>
      <c r="BZ96">
        <v>0.88280000000000003</v>
      </c>
      <c r="CA96" t="s">
        <v>16</v>
      </c>
      <c r="CB96">
        <v>8.8800000000000008</v>
      </c>
      <c r="CC96">
        <v>8.9600000000000009</v>
      </c>
      <c r="CD96">
        <v>1.7010000000000001</v>
      </c>
      <c r="CE96">
        <v>34.027000000000001</v>
      </c>
      <c r="CF96">
        <v>0.90869999999999995</v>
      </c>
      <c r="CG96" t="s">
        <v>16</v>
      </c>
    </row>
    <row r="97" spans="1:85">
      <c r="A97" t="s">
        <v>23</v>
      </c>
      <c r="B97">
        <v>1941</v>
      </c>
      <c r="C97">
        <v>1960</v>
      </c>
      <c r="D97" t="s">
        <v>63</v>
      </c>
      <c r="E97">
        <v>14.14</v>
      </c>
      <c r="F97">
        <v>3</v>
      </c>
      <c r="G97">
        <v>15</v>
      </c>
      <c r="H97">
        <v>13.91</v>
      </c>
      <c r="I97">
        <v>14.36</v>
      </c>
      <c r="J97">
        <v>2.089</v>
      </c>
      <c r="K97">
        <v>13.928000000000001</v>
      </c>
      <c r="L97">
        <v>0.94089999999999996</v>
      </c>
      <c r="M97" t="s">
        <v>17</v>
      </c>
      <c r="N97">
        <v>13.91</v>
      </c>
      <c r="O97">
        <v>14.37</v>
      </c>
      <c r="P97">
        <v>2.14</v>
      </c>
      <c r="Q97">
        <v>14.268000000000001</v>
      </c>
      <c r="R97">
        <v>0.93459999999999999</v>
      </c>
      <c r="S97" t="s">
        <v>16</v>
      </c>
      <c r="T97">
        <v>13.91</v>
      </c>
      <c r="U97">
        <v>14.36</v>
      </c>
      <c r="V97">
        <v>2.1309999999999998</v>
      </c>
      <c r="W97">
        <v>14.206</v>
      </c>
      <c r="X97">
        <v>0.93620000000000003</v>
      </c>
      <c r="Y97" t="s">
        <v>17</v>
      </c>
      <c r="Z97">
        <v>13.91</v>
      </c>
      <c r="AA97">
        <v>14.36</v>
      </c>
      <c r="AB97">
        <v>3.3260000000000001</v>
      </c>
      <c r="AC97">
        <v>22.173999999999999</v>
      </c>
      <c r="AD97">
        <v>0.93710000000000004</v>
      </c>
      <c r="AE97" t="s">
        <v>17</v>
      </c>
      <c r="AF97">
        <v>13.91</v>
      </c>
      <c r="AG97">
        <v>14.36</v>
      </c>
      <c r="AH97">
        <v>3.6280000000000001</v>
      </c>
      <c r="AI97">
        <v>24.189</v>
      </c>
      <c r="AJ97">
        <v>0.93830000000000002</v>
      </c>
      <c r="AK97" t="s">
        <v>17</v>
      </c>
      <c r="AL97">
        <v>13.91</v>
      </c>
      <c r="AM97">
        <v>14.37</v>
      </c>
      <c r="AN97">
        <v>3.3650000000000002</v>
      </c>
      <c r="AO97">
        <v>22.434000000000001</v>
      </c>
      <c r="AP97">
        <v>0.93540000000000001</v>
      </c>
      <c r="AQ97" t="s">
        <v>17</v>
      </c>
      <c r="AR97">
        <v>13.92</v>
      </c>
      <c r="AS97">
        <v>14.36</v>
      </c>
      <c r="AT97">
        <v>4.7240000000000002</v>
      </c>
      <c r="AU97">
        <v>31.491</v>
      </c>
      <c r="AV97">
        <v>0.91859999999999997</v>
      </c>
      <c r="AW97" t="s">
        <v>16</v>
      </c>
      <c r="AX97">
        <v>13.91</v>
      </c>
      <c r="AY97">
        <v>14.37</v>
      </c>
      <c r="AZ97">
        <v>4.8140000000000001</v>
      </c>
      <c r="BA97">
        <v>32.091000000000001</v>
      </c>
      <c r="BB97">
        <v>0.9133</v>
      </c>
      <c r="BC97" t="s">
        <v>16</v>
      </c>
      <c r="BD97">
        <v>13.91</v>
      </c>
      <c r="BE97">
        <v>14.36</v>
      </c>
      <c r="BF97">
        <v>4.7110000000000003</v>
      </c>
      <c r="BG97">
        <v>31.407</v>
      </c>
      <c r="BH97">
        <v>0.90749999999999997</v>
      </c>
      <c r="BI97" t="s">
        <v>16</v>
      </c>
      <c r="BJ97">
        <v>13.91</v>
      </c>
      <c r="BK97">
        <v>14.36</v>
      </c>
      <c r="BL97">
        <v>5.8179999999999996</v>
      </c>
      <c r="BM97">
        <v>38.786999999999999</v>
      </c>
      <c r="BN97">
        <v>0.90659999999999996</v>
      </c>
      <c r="BO97" t="s">
        <v>16</v>
      </c>
      <c r="BP97">
        <v>13.91</v>
      </c>
      <c r="BQ97">
        <v>14.36</v>
      </c>
      <c r="BR97">
        <v>5.5</v>
      </c>
      <c r="BS97">
        <v>36.667000000000002</v>
      </c>
      <c r="BT97">
        <v>0.91859999999999997</v>
      </c>
      <c r="BU97" t="s">
        <v>16</v>
      </c>
      <c r="BV97">
        <v>13.91</v>
      </c>
      <c r="BW97">
        <v>14.36</v>
      </c>
      <c r="BX97">
        <v>5.5519999999999996</v>
      </c>
      <c r="BY97">
        <v>37.014000000000003</v>
      </c>
      <c r="BZ97">
        <v>0.91</v>
      </c>
      <c r="CA97" t="s">
        <v>16</v>
      </c>
      <c r="CB97">
        <v>13.91</v>
      </c>
      <c r="CC97">
        <v>14.37</v>
      </c>
      <c r="CD97">
        <v>7.226</v>
      </c>
      <c r="CE97">
        <v>48.173999999999999</v>
      </c>
      <c r="CF97">
        <v>0.90159999999999996</v>
      </c>
      <c r="CG97" t="s">
        <v>16</v>
      </c>
    </row>
    <row r="98" spans="1:85">
      <c r="A98" t="s">
        <v>23</v>
      </c>
      <c r="B98">
        <v>1941</v>
      </c>
      <c r="C98">
        <v>1961</v>
      </c>
      <c r="D98" t="s">
        <v>64</v>
      </c>
      <c r="E98">
        <v>14.1</v>
      </c>
      <c r="F98">
        <v>3</v>
      </c>
      <c r="G98">
        <v>16</v>
      </c>
      <c r="H98">
        <v>13.87</v>
      </c>
      <c r="I98">
        <v>14.32</v>
      </c>
      <c r="J98">
        <v>2.2229999999999999</v>
      </c>
      <c r="K98">
        <v>13.896000000000001</v>
      </c>
      <c r="L98">
        <v>0.94650000000000001</v>
      </c>
      <c r="M98" t="s">
        <v>17</v>
      </c>
      <c r="N98">
        <v>13.87</v>
      </c>
      <c r="O98">
        <v>14.32</v>
      </c>
      <c r="P98">
        <v>2.2909999999999999</v>
      </c>
      <c r="Q98">
        <v>14.321</v>
      </c>
      <c r="R98">
        <v>0.94199999999999995</v>
      </c>
      <c r="S98" t="s">
        <v>17</v>
      </c>
      <c r="T98">
        <v>13.87</v>
      </c>
      <c r="U98">
        <v>14.32</v>
      </c>
      <c r="V98">
        <v>2.2719999999999998</v>
      </c>
      <c r="W98">
        <v>14.2</v>
      </c>
      <c r="X98">
        <v>0.9466</v>
      </c>
      <c r="Y98" t="s">
        <v>17</v>
      </c>
      <c r="Z98">
        <v>13.87</v>
      </c>
      <c r="AA98">
        <v>14.32</v>
      </c>
      <c r="AB98">
        <v>3.4750000000000001</v>
      </c>
      <c r="AC98">
        <v>21.718</v>
      </c>
      <c r="AD98">
        <v>0.93859999999999999</v>
      </c>
      <c r="AE98" t="s">
        <v>17</v>
      </c>
      <c r="AF98">
        <v>13.87</v>
      </c>
      <c r="AG98">
        <v>14.32</v>
      </c>
      <c r="AH98">
        <v>3.8</v>
      </c>
      <c r="AI98">
        <v>23.751999999999999</v>
      </c>
      <c r="AJ98">
        <v>0.94350000000000001</v>
      </c>
      <c r="AK98" t="s">
        <v>17</v>
      </c>
      <c r="AL98">
        <v>13.87</v>
      </c>
      <c r="AM98">
        <v>14.33</v>
      </c>
      <c r="AN98">
        <v>3.508</v>
      </c>
      <c r="AO98">
        <v>21.922999999999998</v>
      </c>
      <c r="AP98">
        <v>0.93669999999999998</v>
      </c>
      <c r="AQ98" t="s">
        <v>17</v>
      </c>
      <c r="AR98">
        <v>13.87</v>
      </c>
      <c r="AS98">
        <v>14.32</v>
      </c>
      <c r="AT98">
        <v>4.859</v>
      </c>
      <c r="AU98">
        <v>30.370999999999999</v>
      </c>
      <c r="AV98">
        <v>0.93989999999999996</v>
      </c>
      <c r="AW98" t="s">
        <v>17</v>
      </c>
      <c r="AX98">
        <v>13.87</v>
      </c>
      <c r="AY98">
        <v>14.32</v>
      </c>
      <c r="AZ98">
        <v>4.9630000000000001</v>
      </c>
      <c r="BA98">
        <v>31.018000000000001</v>
      </c>
      <c r="BB98">
        <v>0.9335</v>
      </c>
      <c r="BC98" t="s">
        <v>17</v>
      </c>
      <c r="BD98">
        <v>13.87</v>
      </c>
      <c r="BE98">
        <v>14.32</v>
      </c>
      <c r="BF98">
        <v>4.9219999999999997</v>
      </c>
      <c r="BG98">
        <v>30.760999999999999</v>
      </c>
      <c r="BH98">
        <v>0.93930000000000002</v>
      </c>
      <c r="BI98" t="s">
        <v>17</v>
      </c>
      <c r="BJ98">
        <v>13.87</v>
      </c>
      <c r="BK98">
        <v>14.32</v>
      </c>
      <c r="BL98">
        <v>5.9649999999999999</v>
      </c>
      <c r="BM98">
        <v>37.281999999999996</v>
      </c>
      <c r="BN98">
        <v>0.93640000000000001</v>
      </c>
      <c r="BO98" t="s">
        <v>17</v>
      </c>
      <c r="BP98">
        <v>13.87</v>
      </c>
      <c r="BQ98">
        <v>14.32</v>
      </c>
      <c r="BR98">
        <v>5.6059999999999999</v>
      </c>
      <c r="BS98">
        <v>35.039000000000001</v>
      </c>
      <c r="BT98">
        <v>0.93879999999999997</v>
      </c>
      <c r="BU98" t="s">
        <v>17</v>
      </c>
      <c r="BV98">
        <v>13.87</v>
      </c>
      <c r="BW98">
        <v>14.32</v>
      </c>
      <c r="BX98">
        <v>5.68</v>
      </c>
      <c r="BY98">
        <v>35.503</v>
      </c>
      <c r="BZ98">
        <v>0.93069999999999997</v>
      </c>
      <c r="CA98" t="s">
        <v>17</v>
      </c>
      <c r="CB98">
        <v>13.87</v>
      </c>
      <c r="CC98">
        <v>14.32</v>
      </c>
      <c r="CD98">
        <v>7.3550000000000004</v>
      </c>
      <c r="CE98">
        <v>45.966999999999999</v>
      </c>
      <c r="CF98">
        <v>0.92730000000000001</v>
      </c>
      <c r="CG98" t="s">
        <v>17</v>
      </c>
    </row>
    <row r="99" spans="1:85">
      <c r="A99" t="s">
        <v>23</v>
      </c>
      <c r="B99">
        <v>1941</v>
      </c>
      <c r="C99">
        <v>1971</v>
      </c>
      <c r="D99" t="s">
        <v>65</v>
      </c>
      <c r="E99">
        <v>14.15</v>
      </c>
      <c r="F99">
        <v>4</v>
      </c>
      <c r="G99">
        <v>25</v>
      </c>
      <c r="H99">
        <v>13.91</v>
      </c>
      <c r="I99">
        <v>14.38</v>
      </c>
      <c r="J99">
        <v>3.0680000000000001</v>
      </c>
      <c r="K99">
        <v>12.271000000000001</v>
      </c>
      <c r="L99">
        <v>0.95050000000000001</v>
      </c>
      <c r="M99" t="s">
        <v>17</v>
      </c>
      <c r="N99">
        <v>13.91</v>
      </c>
      <c r="O99">
        <v>14.38</v>
      </c>
      <c r="P99">
        <v>3.177</v>
      </c>
      <c r="Q99">
        <v>12.708</v>
      </c>
      <c r="R99">
        <v>0.93779999999999997</v>
      </c>
      <c r="S99" t="s">
        <v>17</v>
      </c>
      <c r="T99">
        <v>13.91</v>
      </c>
      <c r="U99">
        <v>14.38</v>
      </c>
      <c r="V99">
        <v>3.1379999999999999</v>
      </c>
      <c r="W99">
        <v>12.551</v>
      </c>
      <c r="X99">
        <v>0.94779999999999998</v>
      </c>
      <c r="Y99" t="s">
        <v>17</v>
      </c>
      <c r="Z99">
        <v>13.91</v>
      </c>
      <c r="AA99">
        <v>14.38</v>
      </c>
      <c r="AB99">
        <v>5.0640000000000001</v>
      </c>
      <c r="AC99">
        <v>20.254999999999999</v>
      </c>
      <c r="AD99">
        <v>0.9325</v>
      </c>
      <c r="AE99" t="s">
        <v>17</v>
      </c>
      <c r="AF99">
        <v>13.91</v>
      </c>
      <c r="AG99">
        <v>14.38</v>
      </c>
      <c r="AH99">
        <v>5.61</v>
      </c>
      <c r="AI99">
        <v>22.442</v>
      </c>
      <c r="AJ99">
        <v>0.94599999999999995</v>
      </c>
      <c r="AK99" t="s">
        <v>17</v>
      </c>
      <c r="AL99">
        <v>13.91</v>
      </c>
      <c r="AM99">
        <v>14.38</v>
      </c>
      <c r="AN99">
        <v>5.173</v>
      </c>
      <c r="AO99">
        <v>20.693999999999999</v>
      </c>
      <c r="AP99">
        <v>0.93969999999999998</v>
      </c>
      <c r="AQ99" t="s">
        <v>17</v>
      </c>
      <c r="AR99">
        <v>13.92</v>
      </c>
      <c r="AS99">
        <v>14.38</v>
      </c>
      <c r="AT99">
        <v>7.99</v>
      </c>
      <c r="AU99">
        <v>31.962</v>
      </c>
      <c r="AV99">
        <v>0.9234</v>
      </c>
      <c r="AW99" t="s">
        <v>17</v>
      </c>
      <c r="AX99">
        <v>13.91</v>
      </c>
      <c r="AY99">
        <v>14.38</v>
      </c>
      <c r="AZ99">
        <v>8.2219999999999995</v>
      </c>
      <c r="BA99">
        <v>32.89</v>
      </c>
      <c r="BB99">
        <v>0.94069999999999998</v>
      </c>
      <c r="BC99" t="s">
        <v>17</v>
      </c>
      <c r="BD99">
        <v>13.91</v>
      </c>
      <c r="BE99">
        <v>14.38</v>
      </c>
      <c r="BF99">
        <v>8.1349999999999998</v>
      </c>
      <c r="BG99">
        <v>32.540999999999997</v>
      </c>
      <c r="BH99">
        <v>0.93359999999999999</v>
      </c>
      <c r="BI99" t="s">
        <v>17</v>
      </c>
      <c r="BJ99">
        <v>13.91</v>
      </c>
      <c r="BK99">
        <v>14.38</v>
      </c>
      <c r="BL99">
        <v>11.132</v>
      </c>
      <c r="BM99">
        <v>44.529000000000003</v>
      </c>
      <c r="BN99">
        <v>0.92979999999999996</v>
      </c>
      <c r="BO99" t="s">
        <v>17</v>
      </c>
      <c r="BP99">
        <v>13.91</v>
      </c>
      <c r="BQ99">
        <v>14.38</v>
      </c>
      <c r="BR99">
        <v>10.65</v>
      </c>
      <c r="BS99">
        <v>42.6</v>
      </c>
      <c r="BT99">
        <v>0.92800000000000005</v>
      </c>
      <c r="BU99" t="s">
        <v>17</v>
      </c>
      <c r="BV99">
        <v>13.91</v>
      </c>
      <c r="BW99">
        <v>14.38</v>
      </c>
      <c r="BX99">
        <v>10.747</v>
      </c>
      <c r="BY99">
        <v>42.987000000000002</v>
      </c>
      <c r="BZ99">
        <v>0.93259999999999998</v>
      </c>
      <c r="CA99" t="s">
        <v>17</v>
      </c>
      <c r="CB99">
        <v>13.91</v>
      </c>
      <c r="CC99">
        <v>14.38</v>
      </c>
      <c r="CD99">
        <v>13.835000000000001</v>
      </c>
      <c r="CE99">
        <v>55.34</v>
      </c>
      <c r="CF99">
        <v>0.9274</v>
      </c>
      <c r="CG99" t="s">
        <v>17</v>
      </c>
    </row>
    <row r="100" spans="1:85">
      <c r="A100" t="s">
        <v>23</v>
      </c>
      <c r="B100">
        <v>1945</v>
      </c>
      <c r="C100">
        <v>1960</v>
      </c>
      <c r="D100" t="s">
        <v>66</v>
      </c>
      <c r="E100">
        <v>14.15</v>
      </c>
      <c r="F100">
        <v>3</v>
      </c>
      <c r="G100">
        <v>11</v>
      </c>
      <c r="H100">
        <v>13.91</v>
      </c>
      <c r="I100">
        <v>14.38</v>
      </c>
      <c r="J100">
        <v>2.0070000000000001</v>
      </c>
      <c r="K100">
        <v>18.242999999999999</v>
      </c>
      <c r="L100">
        <v>0.93620000000000003</v>
      </c>
      <c r="M100" t="s">
        <v>17</v>
      </c>
      <c r="N100">
        <v>13.91</v>
      </c>
      <c r="O100">
        <v>14.38</v>
      </c>
      <c r="P100">
        <v>2.077</v>
      </c>
      <c r="Q100">
        <v>18.879000000000001</v>
      </c>
      <c r="R100">
        <v>0.94030000000000002</v>
      </c>
      <c r="S100" t="s">
        <v>17</v>
      </c>
      <c r="T100">
        <v>13.91</v>
      </c>
      <c r="U100">
        <v>14.38</v>
      </c>
      <c r="V100">
        <v>2.04</v>
      </c>
      <c r="W100">
        <v>18.545999999999999</v>
      </c>
      <c r="X100">
        <v>0.93530000000000002</v>
      </c>
      <c r="Y100" t="s">
        <v>17</v>
      </c>
      <c r="Z100">
        <v>13.91</v>
      </c>
      <c r="AA100">
        <v>14.38</v>
      </c>
      <c r="AB100">
        <v>3.2280000000000002</v>
      </c>
      <c r="AC100">
        <v>29.347999999999999</v>
      </c>
      <c r="AD100">
        <v>0.93169999999999997</v>
      </c>
      <c r="AE100" t="s">
        <v>17</v>
      </c>
      <c r="AF100">
        <v>13.91</v>
      </c>
      <c r="AG100">
        <v>14.38</v>
      </c>
      <c r="AH100">
        <v>3.5609999999999999</v>
      </c>
      <c r="AI100">
        <v>32.372999999999998</v>
      </c>
      <c r="AJ100">
        <v>0.93420000000000003</v>
      </c>
      <c r="AK100" t="s">
        <v>17</v>
      </c>
      <c r="AL100">
        <v>13.91</v>
      </c>
      <c r="AM100">
        <v>14.38</v>
      </c>
      <c r="AN100">
        <v>3.3010000000000002</v>
      </c>
      <c r="AO100">
        <v>30.013000000000002</v>
      </c>
      <c r="AP100">
        <v>0.93679999999999997</v>
      </c>
      <c r="AQ100" t="s">
        <v>17</v>
      </c>
      <c r="AR100">
        <v>13.92</v>
      </c>
      <c r="AS100">
        <v>14.38</v>
      </c>
      <c r="AT100">
        <v>4.6609999999999996</v>
      </c>
      <c r="AU100">
        <v>42.368000000000002</v>
      </c>
      <c r="AV100">
        <v>0.93240000000000001</v>
      </c>
      <c r="AW100" t="s">
        <v>17</v>
      </c>
      <c r="AX100">
        <v>13.91</v>
      </c>
      <c r="AY100">
        <v>14.38</v>
      </c>
      <c r="AZ100">
        <v>4.7469999999999999</v>
      </c>
      <c r="BA100">
        <v>43.156999999999996</v>
      </c>
      <c r="BB100">
        <v>0.93079999999999996</v>
      </c>
      <c r="BC100" t="s">
        <v>17</v>
      </c>
      <c r="BD100">
        <v>13.91</v>
      </c>
      <c r="BE100">
        <v>14.38</v>
      </c>
      <c r="BF100">
        <v>4.6500000000000004</v>
      </c>
      <c r="BG100">
        <v>42.271000000000001</v>
      </c>
      <c r="BH100">
        <v>0.92669999999999997</v>
      </c>
      <c r="BI100" t="s">
        <v>17</v>
      </c>
      <c r="BJ100">
        <v>13.91</v>
      </c>
      <c r="BK100">
        <v>14.38</v>
      </c>
      <c r="BL100">
        <v>5.7329999999999997</v>
      </c>
      <c r="BM100">
        <v>52.116</v>
      </c>
      <c r="BN100">
        <v>0.92520000000000002</v>
      </c>
      <c r="BO100" t="s">
        <v>17</v>
      </c>
      <c r="BP100">
        <v>13.91</v>
      </c>
      <c r="BQ100">
        <v>14.38</v>
      </c>
      <c r="BR100">
        <v>5.3869999999999996</v>
      </c>
      <c r="BS100">
        <v>48.973999999999997</v>
      </c>
      <c r="BT100">
        <v>0.92290000000000005</v>
      </c>
      <c r="BU100" t="s">
        <v>17</v>
      </c>
      <c r="BV100">
        <v>13.91</v>
      </c>
      <c r="BW100">
        <v>14.38</v>
      </c>
      <c r="BX100">
        <v>5.4859999999999998</v>
      </c>
      <c r="BY100">
        <v>49.872999999999998</v>
      </c>
      <c r="BZ100">
        <v>0.92390000000000005</v>
      </c>
      <c r="CA100" t="s">
        <v>17</v>
      </c>
      <c r="CB100">
        <v>13.91</v>
      </c>
      <c r="CC100">
        <v>14.38</v>
      </c>
      <c r="CD100">
        <v>6.9409999999999998</v>
      </c>
      <c r="CE100">
        <v>63.098999999999997</v>
      </c>
      <c r="CF100">
        <v>0.92310000000000003</v>
      </c>
      <c r="CG100" t="s">
        <v>17</v>
      </c>
    </row>
    <row r="101" spans="1:85">
      <c r="A101" t="s">
        <v>23</v>
      </c>
      <c r="B101">
        <v>1945</v>
      </c>
      <c r="C101">
        <v>1961</v>
      </c>
      <c r="D101" t="s">
        <v>67</v>
      </c>
      <c r="E101">
        <v>13.83</v>
      </c>
      <c r="F101">
        <v>3</v>
      </c>
      <c r="G101">
        <v>12</v>
      </c>
      <c r="H101">
        <v>13.62</v>
      </c>
      <c r="I101">
        <v>14.03</v>
      </c>
      <c r="J101">
        <v>2.2040000000000002</v>
      </c>
      <c r="K101">
        <v>18.364999999999998</v>
      </c>
      <c r="L101">
        <v>0.93689999999999996</v>
      </c>
      <c r="M101" t="s">
        <v>17</v>
      </c>
      <c r="N101">
        <v>13.63</v>
      </c>
      <c r="O101">
        <v>14.03</v>
      </c>
      <c r="P101">
        <v>2.274</v>
      </c>
      <c r="Q101">
        <v>18.946999999999999</v>
      </c>
      <c r="R101">
        <v>0.94289999999999996</v>
      </c>
      <c r="S101" t="s">
        <v>17</v>
      </c>
      <c r="T101">
        <v>13.63</v>
      </c>
      <c r="U101">
        <v>14.03</v>
      </c>
      <c r="V101">
        <v>2.2599999999999998</v>
      </c>
      <c r="W101">
        <v>18.837</v>
      </c>
      <c r="X101">
        <v>0.93459999999999999</v>
      </c>
      <c r="Y101" t="s">
        <v>17</v>
      </c>
      <c r="Z101">
        <v>13.63</v>
      </c>
      <c r="AA101">
        <v>14.02</v>
      </c>
      <c r="AB101">
        <v>3.4580000000000002</v>
      </c>
      <c r="AC101">
        <v>28.82</v>
      </c>
      <c r="AD101">
        <v>0.93610000000000004</v>
      </c>
      <c r="AE101" t="s">
        <v>17</v>
      </c>
      <c r="AF101">
        <v>13.63</v>
      </c>
      <c r="AG101">
        <v>14.03</v>
      </c>
      <c r="AH101">
        <v>3.8090000000000002</v>
      </c>
      <c r="AI101">
        <v>31.745999999999999</v>
      </c>
      <c r="AJ101">
        <v>0.9345</v>
      </c>
      <c r="AK101" t="s">
        <v>17</v>
      </c>
      <c r="AL101">
        <v>13.63</v>
      </c>
      <c r="AM101">
        <v>14.03</v>
      </c>
      <c r="AN101">
        <v>3.532</v>
      </c>
      <c r="AO101">
        <v>29.431000000000001</v>
      </c>
      <c r="AP101">
        <v>0.93110000000000004</v>
      </c>
      <c r="AQ101" t="s">
        <v>17</v>
      </c>
      <c r="AR101">
        <v>13.63</v>
      </c>
      <c r="AS101">
        <v>14.03</v>
      </c>
      <c r="AT101">
        <v>4.88</v>
      </c>
      <c r="AU101">
        <v>40.662999999999997</v>
      </c>
      <c r="AV101">
        <v>0.93430000000000002</v>
      </c>
      <c r="AW101" t="s">
        <v>17</v>
      </c>
      <c r="AX101">
        <v>13.63</v>
      </c>
      <c r="AY101">
        <v>14.03</v>
      </c>
      <c r="AZ101">
        <v>4.9619999999999997</v>
      </c>
      <c r="BA101">
        <v>41.348999999999997</v>
      </c>
      <c r="BB101">
        <v>0.93240000000000001</v>
      </c>
      <c r="BC101" t="s">
        <v>17</v>
      </c>
      <c r="BD101">
        <v>13.63</v>
      </c>
      <c r="BE101">
        <v>14.03</v>
      </c>
      <c r="BF101">
        <v>4.9119999999999999</v>
      </c>
      <c r="BG101">
        <v>40.932000000000002</v>
      </c>
      <c r="BH101">
        <v>0.93169999999999997</v>
      </c>
      <c r="BI101" t="s">
        <v>17</v>
      </c>
      <c r="BJ101">
        <v>13.63</v>
      </c>
      <c r="BK101">
        <v>14.03</v>
      </c>
      <c r="BL101">
        <v>5.976</v>
      </c>
      <c r="BM101">
        <v>49.802</v>
      </c>
      <c r="BN101">
        <v>0.93510000000000004</v>
      </c>
      <c r="BO101" t="s">
        <v>17</v>
      </c>
      <c r="BP101">
        <v>13.63</v>
      </c>
      <c r="BQ101">
        <v>14.03</v>
      </c>
      <c r="BR101">
        <v>5.593</v>
      </c>
      <c r="BS101">
        <v>46.606999999999999</v>
      </c>
      <c r="BT101">
        <v>0.92449999999999999</v>
      </c>
      <c r="BU101" t="s">
        <v>17</v>
      </c>
      <c r="BV101">
        <v>13.63</v>
      </c>
      <c r="BW101">
        <v>14.03</v>
      </c>
      <c r="BX101">
        <v>5.7350000000000003</v>
      </c>
      <c r="BY101">
        <v>47.790999999999997</v>
      </c>
      <c r="BZ101">
        <v>0.92100000000000004</v>
      </c>
      <c r="CA101" t="s">
        <v>17</v>
      </c>
      <c r="CB101">
        <v>13.63</v>
      </c>
      <c r="CC101">
        <v>14.02</v>
      </c>
      <c r="CD101">
        <v>7.1909999999999998</v>
      </c>
      <c r="CE101">
        <v>59.927999999999997</v>
      </c>
      <c r="CF101">
        <v>0.92579999999999996</v>
      </c>
      <c r="CG101" t="s">
        <v>17</v>
      </c>
    </row>
    <row r="102" spans="1:85">
      <c r="A102" t="s">
        <v>23</v>
      </c>
      <c r="B102">
        <v>1945</v>
      </c>
      <c r="C102">
        <v>1971</v>
      </c>
      <c r="D102" t="s">
        <v>68</v>
      </c>
      <c r="E102">
        <v>14.15</v>
      </c>
      <c r="F102">
        <v>4</v>
      </c>
      <c r="G102">
        <v>21</v>
      </c>
      <c r="H102">
        <v>13.91</v>
      </c>
      <c r="I102">
        <v>14.38</v>
      </c>
      <c r="J102">
        <v>2.923</v>
      </c>
      <c r="K102">
        <v>13.920999999999999</v>
      </c>
      <c r="L102">
        <v>0.94599999999999995</v>
      </c>
      <c r="M102" t="s">
        <v>17</v>
      </c>
      <c r="N102">
        <v>13.91</v>
      </c>
      <c r="O102">
        <v>14.38</v>
      </c>
      <c r="P102">
        <v>3.0129999999999999</v>
      </c>
      <c r="Q102">
        <v>14.348000000000001</v>
      </c>
      <c r="R102">
        <v>0.9355</v>
      </c>
      <c r="S102" t="s">
        <v>17</v>
      </c>
      <c r="T102">
        <v>13.91</v>
      </c>
      <c r="U102">
        <v>14.38</v>
      </c>
      <c r="V102">
        <v>2.9950000000000001</v>
      </c>
      <c r="W102">
        <v>14.260999999999999</v>
      </c>
      <c r="X102">
        <v>0.94230000000000003</v>
      </c>
      <c r="Y102" t="s">
        <v>17</v>
      </c>
      <c r="Z102">
        <v>13.91</v>
      </c>
      <c r="AA102">
        <v>14.38</v>
      </c>
      <c r="AB102">
        <v>4.8940000000000001</v>
      </c>
      <c r="AC102">
        <v>23.306000000000001</v>
      </c>
      <c r="AD102">
        <v>0.93830000000000002</v>
      </c>
      <c r="AE102" t="s">
        <v>17</v>
      </c>
      <c r="AF102">
        <v>13.91</v>
      </c>
      <c r="AG102">
        <v>14.38</v>
      </c>
      <c r="AH102">
        <v>5.4269999999999996</v>
      </c>
      <c r="AI102">
        <v>25.844999999999999</v>
      </c>
      <c r="AJ102">
        <v>0.93030000000000002</v>
      </c>
      <c r="AK102" t="s">
        <v>17</v>
      </c>
      <c r="AL102">
        <v>13.91</v>
      </c>
      <c r="AM102">
        <v>14.38</v>
      </c>
      <c r="AN102">
        <v>4.9800000000000004</v>
      </c>
      <c r="AO102">
        <v>23.713000000000001</v>
      </c>
      <c r="AP102">
        <v>0.93530000000000002</v>
      </c>
      <c r="AQ102" t="s">
        <v>17</v>
      </c>
      <c r="AR102">
        <v>13.92</v>
      </c>
      <c r="AS102">
        <v>14.38</v>
      </c>
      <c r="AT102">
        <v>7.8330000000000002</v>
      </c>
      <c r="AU102">
        <v>37.302</v>
      </c>
      <c r="AV102">
        <v>0.92449999999999999</v>
      </c>
      <c r="AW102" t="s">
        <v>17</v>
      </c>
      <c r="AX102">
        <v>13.91</v>
      </c>
      <c r="AY102">
        <v>14.38</v>
      </c>
      <c r="AZ102">
        <v>8.0190000000000001</v>
      </c>
      <c r="BA102">
        <v>38.183</v>
      </c>
      <c r="BB102">
        <v>0.92900000000000005</v>
      </c>
      <c r="BC102" t="s">
        <v>17</v>
      </c>
      <c r="BD102">
        <v>13.91</v>
      </c>
      <c r="BE102">
        <v>14.38</v>
      </c>
      <c r="BF102">
        <v>7.9119999999999999</v>
      </c>
      <c r="BG102">
        <v>37.673999999999999</v>
      </c>
      <c r="BH102">
        <v>0.9194</v>
      </c>
      <c r="BI102" t="s">
        <v>17</v>
      </c>
      <c r="BJ102">
        <v>13.91</v>
      </c>
      <c r="BK102">
        <v>14.38</v>
      </c>
      <c r="BL102">
        <v>10.984999999999999</v>
      </c>
      <c r="BM102">
        <v>52.31</v>
      </c>
      <c r="BN102">
        <v>0.92900000000000005</v>
      </c>
      <c r="BO102" t="s">
        <v>17</v>
      </c>
      <c r="BP102">
        <v>13.91</v>
      </c>
      <c r="BQ102">
        <v>14.38</v>
      </c>
      <c r="BR102">
        <v>10.465</v>
      </c>
      <c r="BS102">
        <v>49.832000000000001</v>
      </c>
      <c r="BT102">
        <v>0.9284</v>
      </c>
      <c r="BU102" t="s">
        <v>17</v>
      </c>
      <c r="BV102">
        <v>13.91</v>
      </c>
      <c r="BW102">
        <v>14.38</v>
      </c>
      <c r="BX102">
        <v>10.535</v>
      </c>
      <c r="BY102">
        <v>50.165999999999997</v>
      </c>
      <c r="BZ102">
        <v>0.92910000000000004</v>
      </c>
      <c r="CA102" t="s">
        <v>17</v>
      </c>
      <c r="CB102">
        <v>13.91</v>
      </c>
      <c r="CC102">
        <v>14.38</v>
      </c>
      <c r="CD102">
        <v>13.48</v>
      </c>
      <c r="CE102">
        <v>64.191999999999993</v>
      </c>
      <c r="CF102">
        <v>0.93089999999999995</v>
      </c>
      <c r="CG102" t="s">
        <v>17</v>
      </c>
    </row>
    <row r="103" spans="1:85">
      <c r="A103" t="s">
        <v>23</v>
      </c>
      <c r="B103">
        <v>1946</v>
      </c>
      <c r="C103">
        <v>1961</v>
      </c>
      <c r="D103" t="s">
        <v>69</v>
      </c>
      <c r="E103">
        <v>13.93</v>
      </c>
      <c r="F103">
        <v>3</v>
      </c>
      <c r="G103">
        <v>11</v>
      </c>
      <c r="H103">
        <v>13.71</v>
      </c>
      <c r="I103">
        <v>14.14</v>
      </c>
      <c r="J103">
        <v>1.7290000000000001</v>
      </c>
      <c r="K103">
        <v>15.721</v>
      </c>
      <c r="L103">
        <v>0.90939999999999999</v>
      </c>
      <c r="M103" t="s">
        <v>16</v>
      </c>
      <c r="N103">
        <v>13.71</v>
      </c>
      <c r="O103">
        <v>14.15</v>
      </c>
      <c r="P103">
        <v>1.7869999999999999</v>
      </c>
      <c r="Q103">
        <v>16.242000000000001</v>
      </c>
      <c r="R103">
        <v>0.8891</v>
      </c>
      <c r="S103" t="s">
        <v>16</v>
      </c>
      <c r="T103">
        <v>13.71</v>
      </c>
      <c r="U103">
        <v>14.15</v>
      </c>
      <c r="V103">
        <v>1.78</v>
      </c>
      <c r="W103">
        <v>16.183</v>
      </c>
      <c r="X103">
        <v>0.91259999999999997</v>
      </c>
      <c r="Y103" t="s">
        <v>16</v>
      </c>
      <c r="Z103">
        <v>13.71</v>
      </c>
      <c r="AA103">
        <v>14.14</v>
      </c>
      <c r="AB103">
        <v>2.9169999999999998</v>
      </c>
      <c r="AC103">
        <v>26.516999999999999</v>
      </c>
      <c r="AD103">
        <v>0.85950000000000004</v>
      </c>
      <c r="AE103" t="s">
        <v>16</v>
      </c>
      <c r="AF103">
        <v>13.71</v>
      </c>
      <c r="AG103">
        <v>14.15</v>
      </c>
      <c r="AH103">
        <v>3.246</v>
      </c>
      <c r="AI103">
        <v>29.513000000000002</v>
      </c>
      <c r="AJ103">
        <v>0.86539999999999995</v>
      </c>
      <c r="AK103" t="s">
        <v>16</v>
      </c>
      <c r="AL103">
        <v>13.71</v>
      </c>
      <c r="AM103">
        <v>14.15</v>
      </c>
      <c r="AN103">
        <v>2.972</v>
      </c>
      <c r="AO103">
        <v>27.018000000000001</v>
      </c>
      <c r="AP103">
        <v>0.874</v>
      </c>
      <c r="AQ103" t="s">
        <v>16</v>
      </c>
      <c r="AR103">
        <v>13.71</v>
      </c>
      <c r="AS103">
        <v>14.14</v>
      </c>
      <c r="AT103">
        <v>4.327</v>
      </c>
      <c r="AU103">
        <v>39.337000000000003</v>
      </c>
      <c r="AV103">
        <v>0.87980000000000003</v>
      </c>
      <c r="AW103" t="s">
        <v>16</v>
      </c>
      <c r="AX103">
        <v>13.71</v>
      </c>
      <c r="AY103">
        <v>14.15</v>
      </c>
      <c r="AZ103">
        <v>4.4249999999999998</v>
      </c>
      <c r="BA103">
        <v>40.225999999999999</v>
      </c>
      <c r="BB103">
        <v>0.75849999999999995</v>
      </c>
      <c r="BC103" t="s">
        <v>16</v>
      </c>
      <c r="BD103">
        <v>13.71</v>
      </c>
      <c r="BE103">
        <v>14.15</v>
      </c>
      <c r="BF103">
        <v>4.3540000000000001</v>
      </c>
      <c r="BG103">
        <v>39.582000000000001</v>
      </c>
      <c r="BH103">
        <v>0.67969999999999997</v>
      </c>
      <c r="BI103" t="s">
        <v>16</v>
      </c>
      <c r="BJ103">
        <v>13.71</v>
      </c>
      <c r="BK103">
        <v>14.15</v>
      </c>
      <c r="BL103">
        <v>5.2809999999999997</v>
      </c>
      <c r="BM103">
        <v>48.009</v>
      </c>
      <c r="BN103">
        <v>0.76719999999999999</v>
      </c>
      <c r="BO103" t="s">
        <v>16</v>
      </c>
      <c r="BP103">
        <v>13.71</v>
      </c>
      <c r="BQ103">
        <v>14.15</v>
      </c>
      <c r="BR103">
        <v>4.952</v>
      </c>
      <c r="BS103">
        <v>45.014000000000003</v>
      </c>
      <c r="BT103">
        <v>0.85270000000000001</v>
      </c>
      <c r="BU103" t="s">
        <v>16</v>
      </c>
      <c r="BV103">
        <v>13.71</v>
      </c>
      <c r="BW103">
        <v>14.14</v>
      </c>
      <c r="BX103">
        <v>5.0250000000000004</v>
      </c>
      <c r="BY103">
        <v>45.686</v>
      </c>
      <c r="BZ103">
        <v>0.84409999999999996</v>
      </c>
      <c r="CA103" t="s">
        <v>16</v>
      </c>
      <c r="CB103">
        <v>13.71</v>
      </c>
      <c r="CC103">
        <v>14.14</v>
      </c>
      <c r="CD103">
        <v>6.7119999999999997</v>
      </c>
      <c r="CE103">
        <v>61.021000000000001</v>
      </c>
      <c r="CF103">
        <v>0.68259999999999998</v>
      </c>
      <c r="CG103" t="s">
        <v>16</v>
      </c>
    </row>
    <row r="104" spans="1:85">
      <c r="A104" t="s">
        <v>23</v>
      </c>
      <c r="B104">
        <v>1946</v>
      </c>
      <c r="C104">
        <v>1971</v>
      </c>
      <c r="D104" t="s">
        <v>70</v>
      </c>
      <c r="E104">
        <v>14.18</v>
      </c>
      <c r="F104">
        <v>4</v>
      </c>
      <c r="G104">
        <v>20</v>
      </c>
      <c r="H104">
        <v>14.03</v>
      </c>
      <c r="I104">
        <v>14.08</v>
      </c>
      <c r="J104">
        <v>2.7389999999999999</v>
      </c>
      <c r="K104">
        <v>13.694000000000001</v>
      </c>
      <c r="L104">
        <v>0.81269999999999998</v>
      </c>
      <c r="M104" t="s">
        <v>16</v>
      </c>
      <c r="N104">
        <v>14.04</v>
      </c>
      <c r="O104">
        <v>14.08</v>
      </c>
      <c r="P104">
        <v>2.7530000000000001</v>
      </c>
      <c r="Q104">
        <v>13.766999999999999</v>
      </c>
      <c r="R104">
        <v>0.84770000000000001</v>
      </c>
      <c r="S104" t="s">
        <v>16</v>
      </c>
      <c r="T104">
        <v>14.04</v>
      </c>
      <c r="U104">
        <v>14.08</v>
      </c>
      <c r="V104">
        <v>2.8849999999999998</v>
      </c>
      <c r="W104">
        <v>14.423</v>
      </c>
      <c r="X104">
        <v>0.84109999999999996</v>
      </c>
      <c r="Y104" t="s">
        <v>16</v>
      </c>
      <c r="Z104">
        <v>14.03</v>
      </c>
      <c r="AA104">
        <v>14.07</v>
      </c>
      <c r="AB104">
        <v>4.6920000000000002</v>
      </c>
      <c r="AC104">
        <v>23.459</v>
      </c>
      <c r="AD104">
        <v>0.78039999999999998</v>
      </c>
      <c r="AE104" t="s">
        <v>16</v>
      </c>
      <c r="AF104">
        <v>14.04</v>
      </c>
      <c r="AG104">
        <v>14.08</v>
      </c>
      <c r="AH104">
        <v>5.1130000000000004</v>
      </c>
      <c r="AI104">
        <v>25.567</v>
      </c>
      <c r="AJ104">
        <v>0.81</v>
      </c>
      <c r="AK104" t="s">
        <v>16</v>
      </c>
      <c r="AL104">
        <v>14.04</v>
      </c>
      <c r="AM104">
        <v>14.08</v>
      </c>
      <c r="AN104">
        <v>4.8760000000000003</v>
      </c>
      <c r="AO104">
        <v>24.378</v>
      </c>
      <c r="AP104">
        <v>0.74070000000000003</v>
      </c>
      <c r="AQ104" t="s">
        <v>16</v>
      </c>
      <c r="AR104">
        <v>14.04</v>
      </c>
      <c r="AS104">
        <v>14.07</v>
      </c>
      <c r="AT104">
        <v>7.5369999999999999</v>
      </c>
      <c r="AU104">
        <v>37.683</v>
      </c>
      <c r="AV104">
        <v>0.78010000000000002</v>
      </c>
      <c r="AW104" t="s">
        <v>16</v>
      </c>
      <c r="AX104">
        <v>14.04</v>
      </c>
      <c r="AY104">
        <v>14.08</v>
      </c>
      <c r="AZ104">
        <v>7.5529999999999999</v>
      </c>
      <c r="BA104">
        <v>37.767000000000003</v>
      </c>
      <c r="BB104">
        <v>0.84840000000000004</v>
      </c>
      <c r="BC104" t="s">
        <v>16</v>
      </c>
      <c r="BD104">
        <v>14.04</v>
      </c>
      <c r="BE104">
        <v>14.08</v>
      </c>
      <c r="BF104">
        <v>7.5270000000000001</v>
      </c>
      <c r="BG104">
        <v>37.634999999999998</v>
      </c>
      <c r="BH104">
        <v>0.84150000000000003</v>
      </c>
      <c r="BI104" t="s">
        <v>16</v>
      </c>
      <c r="BJ104">
        <v>14.04</v>
      </c>
      <c r="BK104">
        <v>14.08</v>
      </c>
      <c r="BL104">
        <v>10.47</v>
      </c>
      <c r="BM104">
        <v>52.347999999999999</v>
      </c>
      <c r="BN104">
        <v>0.76549999999999996</v>
      </c>
      <c r="BO104" t="s">
        <v>16</v>
      </c>
      <c r="BP104">
        <v>14.04</v>
      </c>
      <c r="BQ104">
        <v>14.08</v>
      </c>
      <c r="BR104">
        <v>9.8149999999999995</v>
      </c>
      <c r="BS104">
        <v>49.076999999999998</v>
      </c>
      <c r="BT104">
        <v>0.73319999999999996</v>
      </c>
      <c r="BU104" t="s">
        <v>16</v>
      </c>
      <c r="BV104">
        <v>14.04</v>
      </c>
      <c r="BW104">
        <v>14.08</v>
      </c>
      <c r="BX104">
        <v>9.9659999999999993</v>
      </c>
      <c r="BY104">
        <v>49.828000000000003</v>
      </c>
      <c r="BZ104">
        <v>0.77280000000000004</v>
      </c>
      <c r="CA104" t="s">
        <v>16</v>
      </c>
      <c r="CB104">
        <v>14.03</v>
      </c>
      <c r="CC104">
        <v>14.07</v>
      </c>
      <c r="CD104">
        <v>12.878</v>
      </c>
      <c r="CE104">
        <v>64.388999999999996</v>
      </c>
      <c r="CF104">
        <v>0.86019999999999996</v>
      </c>
      <c r="CG104" t="s">
        <v>16</v>
      </c>
    </row>
    <row r="105" spans="1:85">
      <c r="A105" t="s">
        <v>23</v>
      </c>
      <c r="B105">
        <v>1961</v>
      </c>
      <c r="C105">
        <v>1971</v>
      </c>
      <c r="D105" t="s">
        <v>71</v>
      </c>
      <c r="E105">
        <v>10.77</v>
      </c>
      <c r="F105">
        <v>2</v>
      </c>
      <c r="G105">
        <v>8</v>
      </c>
      <c r="H105">
        <v>10.56</v>
      </c>
      <c r="I105">
        <v>10.98</v>
      </c>
      <c r="J105">
        <v>0.91100000000000003</v>
      </c>
      <c r="K105">
        <v>11.387</v>
      </c>
      <c r="L105">
        <v>0.9264</v>
      </c>
      <c r="M105" t="s">
        <v>17</v>
      </c>
      <c r="N105">
        <v>10.56</v>
      </c>
      <c r="O105">
        <v>10.98</v>
      </c>
      <c r="P105">
        <v>0.93300000000000005</v>
      </c>
      <c r="Q105">
        <v>11.663</v>
      </c>
      <c r="R105">
        <v>0.93459999999999999</v>
      </c>
      <c r="S105" t="s">
        <v>17</v>
      </c>
      <c r="T105">
        <v>10.56</v>
      </c>
      <c r="U105">
        <v>10.98</v>
      </c>
      <c r="V105">
        <v>0.93899999999999995</v>
      </c>
      <c r="W105">
        <v>11.731999999999999</v>
      </c>
      <c r="X105">
        <v>0.92620000000000002</v>
      </c>
      <c r="Y105" t="s">
        <v>17</v>
      </c>
      <c r="Z105">
        <v>10.56</v>
      </c>
      <c r="AA105">
        <v>10.98</v>
      </c>
      <c r="AB105">
        <v>1.593</v>
      </c>
      <c r="AC105">
        <v>19.908000000000001</v>
      </c>
      <c r="AD105">
        <v>0.91720000000000002</v>
      </c>
      <c r="AE105" t="s">
        <v>17</v>
      </c>
      <c r="AF105">
        <v>10.56</v>
      </c>
      <c r="AG105">
        <v>10.98</v>
      </c>
      <c r="AH105">
        <v>1.8049999999999999</v>
      </c>
      <c r="AI105">
        <v>22.561</v>
      </c>
      <c r="AJ105">
        <v>0.91679999999999995</v>
      </c>
      <c r="AK105" t="s">
        <v>17</v>
      </c>
      <c r="AL105">
        <v>10.56</v>
      </c>
      <c r="AM105">
        <v>10.98</v>
      </c>
      <c r="AN105">
        <v>1.6619999999999999</v>
      </c>
      <c r="AO105">
        <v>20.779</v>
      </c>
      <c r="AP105">
        <v>0.91569999999999996</v>
      </c>
      <c r="AQ105" t="s">
        <v>17</v>
      </c>
      <c r="AR105">
        <v>10.56</v>
      </c>
      <c r="AS105">
        <v>10.98</v>
      </c>
      <c r="AT105">
        <v>3.024</v>
      </c>
      <c r="AU105">
        <v>37.802</v>
      </c>
      <c r="AV105">
        <v>0.92479999999999996</v>
      </c>
      <c r="AW105" t="s">
        <v>17</v>
      </c>
      <c r="AX105">
        <v>10.56</v>
      </c>
      <c r="AY105">
        <v>10.98</v>
      </c>
      <c r="AZ105">
        <v>3.03</v>
      </c>
      <c r="BA105">
        <v>37.880000000000003</v>
      </c>
      <c r="BB105">
        <v>0.92090000000000005</v>
      </c>
      <c r="BC105" t="s">
        <v>17</v>
      </c>
      <c r="BD105">
        <v>10.56</v>
      </c>
      <c r="BE105">
        <v>10.98</v>
      </c>
      <c r="BF105">
        <v>3.0270000000000001</v>
      </c>
      <c r="BG105">
        <v>37.838999999999999</v>
      </c>
      <c r="BH105">
        <v>0.91720000000000002</v>
      </c>
      <c r="BI105" t="s">
        <v>17</v>
      </c>
      <c r="BJ105">
        <v>10.56</v>
      </c>
      <c r="BK105">
        <v>10.98</v>
      </c>
      <c r="BL105">
        <v>4.2869999999999999</v>
      </c>
      <c r="BM105">
        <v>53.582999999999998</v>
      </c>
      <c r="BN105">
        <v>0.91659999999999997</v>
      </c>
      <c r="BO105" t="s">
        <v>17</v>
      </c>
      <c r="BP105">
        <v>10.56</v>
      </c>
      <c r="BQ105">
        <v>10.98</v>
      </c>
      <c r="BR105">
        <v>4.0979999999999999</v>
      </c>
      <c r="BS105">
        <v>51.228000000000002</v>
      </c>
      <c r="BT105">
        <v>0.90410000000000001</v>
      </c>
      <c r="BU105" t="s">
        <v>17</v>
      </c>
      <c r="BV105">
        <v>10.56</v>
      </c>
      <c r="BW105">
        <v>10.98</v>
      </c>
      <c r="BX105">
        <v>4.1740000000000004</v>
      </c>
      <c r="BY105">
        <v>52.179000000000002</v>
      </c>
      <c r="BZ105">
        <v>0.90900000000000003</v>
      </c>
      <c r="CA105" t="s">
        <v>17</v>
      </c>
      <c r="CB105">
        <v>10.56</v>
      </c>
      <c r="CC105">
        <v>10.98</v>
      </c>
      <c r="CD105">
        <v>5.2359999999999998</v>
      </c>
      <c r="CE105">
        <v>65.451999999999998</v>
      </c>
      <c r="CF105">
        <v>0.90920000000000001</v>
      </c>
      <c r="CG105" t="s">
        <v>17</v>
      </c>
    </row>
    <row r="106" spans="1:85">
      <c r="A106" t="s">
        <v>23</v>
      </c>
      <c r="B106">
        <v>1962</v>
      </c>
      <c r="C106">
        <v>1971</v>
      </c>
      <c r="D106" t="s">
        <v>72</v>
      </c>
      <c r="E106">
        <v>10.55</v>
      </c>
      <c r="F106">
        <v>2</v>
      </c>
      <c r="G106">
        <v>7</v>
      </c>
      <c r="H106">
        <v>10.42</v>
      </c>
      <c r="I106">
        <v>10.56</v>
      </c>
      <c r="J106">
        <v>0.85599999999999998</v>
      </c>
      <c r="K106">
        <v>12.224</v>
      </c>
      <c r="L106">
        <v>0.93869999999999998</v>
      </c>
      <c r="M106" t="s">
        <v>17</v>
      </c>
      <c r="N106">
        <v>10.42</v>
      </c>
      <c r="O106">
        <v>10.56</v>
      </c>
      <c r="P106">
        <v>0.874</v>
      </c>
      <c r="Q106">
        <v>12.478999999999999</v>
      </c>
      <c r="R106">
        <v>0.93440000000000001</v>
      </c>
      <c r="S106" t="s">
        <v>17</v>
      </c>
      <c r="T106">
        <v>10.42</v>
      </c>
      <c r="U106">
        <v>10.56</v>
      </c>
      <c r="V106">
        <v>0.89300000000000002</v>
      </c>
      <c r="W106">
        <v>12.759</v>
      </c>
      <c r="X106">
        <v>0.92420000000000002</v>
      </c>
      <c r="Y106" t="s">
        <v>17</v>
      </c>
      <c r="Z106">
        <v>10.42</v>
      </c>
      <c r="AA106">
        <v>10.56</v>
      </c>
      <c r="AB106">
        <v>1.5009999999999999</v>
      </c>
      <c r="AC106">
        <v>21.443999999999999</v>
      </c>
      <c r="AD106">
        <v>0.92479999999999996</v>
      </c>
      <c r="AE106" t="s">
        <v>17</v>
      </c>
      <c r="AF106">
        <v>10.42</v>
      </c>
      <c r="AG106">
        <v>10.56</v>
      </c>
      <c r="AH106">
        <v>1.712</v>
      </c>
      <c r="AI106">
        <v>24.463000000000001</v>
      </c>
      <c r="AJ106">
        <v>0.91700000000000004</v>
      </c>
      <c r="AK106" t="s">
        <v>17</v>
      </c>
      <c r="AL106">
        <v>10.42</v>
      </c>
      <c r="AM106">
        <v>10.56</v>
      </c>
      <c r="AN106">
        <v>1.5620000000000001</v>
      </c>
      <c r="AO106">
        <v>22.312999999999999</v>
      </c>
      <c r="AP106">
        <v>0.90869999999999995</v>
      </c>
      <c r="AQ106" t="s">
        <v>17</v>
      </c>
      <c r="AR106">
        <v>10.42</v>
      </c>
      <c r="AS106">
        <v>10.56</v>
      </c>
      <c r="AT106">
        <v>2.8010000000000002</v>
      </c>
      <c r="AU106">
        <v>40.014000000000003</v>
      </c>
      <c r="AV106">
        <v>0.91669999999999996</v>
      </c>
      <c r="AW106" t="s">
        <v>17</v>
      </c>
      <c r="AX106">
        <v>10.42</v>
      </c>
      <c r="AY106">
        <v>10.56</v>
      </c>
      <c r="AZ106">
        <v>2.8380000000000001</v>
      </c>
      <c r="BA106">
        <v>40.548000000000002</v>
      </c>
      <c r="BB106">
        <v>0.92159999999999997</v>
      </c>
      <c r="BC106" t="s">
        <v>17</v>
      </c>
      <c r="BD106">
        <v>10.42</v>
      </c>
      <c r="BE106">
        <v>10.56</v>
      </c>
      <c r="BF106">
        <v>2.8220000000000001</v>
      </c>
      <c r="BG106">
        <v>40.308999999999997</v>
      </c>
      <c r="BH106">
        <v>0.91500000000000004</v>
      </c>
      <c r="BI106" t="s">
        <v>17</v>
      </c>
      <c r="BJ106">
        <v>10.42</v>
      </c>
      <c r="BK106">
        <v>10.56</v>
      </c>
      <c r="BL106">
        <v>4.08</v>
      </c>
      <c r="BM106">
        <v>58.279000000000003</v>
      </c>
      <c r="BN106">
        <v>0.91139999999999999</v>
      </c>
      <c r="BO106" t="s">
        <v>17</v>
      </c>
      <c r="BP106">
        <v>10.42</v>
      </c>
      <c r="BQ106">
        <v>10.56</v>
      </c>
      <c r="BR106">
        <v>3.871</v>
      </c>
      <c r="BS106">
        <v>55.295000000000002</v>
      </c>
      <c r="BT106">
        <v>0.90329999999999999</v>
      </c>
      <c r="BU106" t="s">
        <v>17</v>
      </c>
      <c r="BV106">
        <v>10.42</v>
      </c>
      <c r="BW106">
        <v>10.56</v>
      </c>
      <c r="BX106">
        <v>4.0069999999999997</v>
      </c>
      <c r="BY106">
        <v>57.235999999999997</v>
      </c>
      <c r="BZ106">
        <v>0.90059999999999996</v>
      </c>
      <c r="CA106" t="s">
        <v>17</v>
      </c>
      <c r="CB106">
        <v>10.42</v>
      </c>
      <c r="CC106">
        <v>10.56</v>
      </c>
      <c r="CD106">
        <v>4.907</v>
      </c>
      <c r="CE106">
        <v>70.094999999999999</v>
      </c>
      <c r="CF106">
        <v>0.90390000000000004</v>
      </c>
      <c r="CG106" t="s">
        <v>17</v>
      </c>
    </row>
    <row r="107" spans="1:85">
      <c r="A107" t="s">
        <v>23</v>
      </c>
      <c r="B107">
        <v>1972</v>
      </c>
      <c r="C107">
        <v>1979</v>
      </c>
      <c r="D107" t="s">
        <v>73</v>
      </c>
      <c r="E107">
        <v>5.51</v>
      </c>
      <c r="F107">
        <v>2</v>
      </c>
      <c r="G107">
        <v>6</v>
      </c>
      <c r="H107">
        <v>5.46</v>
      </c>
      <c r="I107">
        <v>5.62</v>
      </c>
      <c r="J107">
        <v>0.06</v>
      </c>
      <c r="K107">
        <v>0.99299999999999999</v>
      </c>
      <c r="L107">
        <v>0.95509999999999995</v>
      </c>
      <c r="M107" t="s">
        <v>17</v>
      </c>
      <c r="N107">
        <v>5.46</v>
      </c>
      <c r="O107">
        <v>5.62</v>
      </c>
      <c r="P107">
        <v>6.5000000000000002E-2</v>
      </c>
      <c r="Q107">
        <v>1.0840000000000001</v>
      </c>
      <c r="R107">
        <v>0.95709999999999995</v>
      </c>
      <c r="S107" t="s">
        <v>17</v>
      </c>
      <c r="T107">
        <v>5.46</v>
      </c>
      <c r="U107">
        <v>5.62</v>
      </c>
      <c r="V107">
        <v>8.5000000000000006E-2</v>
      </c>
      <c r="W107">
        <v>1.4159999999999999</v>
      </c>
      <c r="X107">
        <v>0.93169999999999997</v>
      </c>
      <c r="Y107" t="s">
        <v>17</v>
      </c>
      <c r="Z107">
        <v>5.46</v>
      </c>
      <c r="AA107">
        <v>5.62</v>
      </c>
      <c r="AB107">
        <v>0.08</v>
      </c>
      <c r="AC107">
        <v>1.3280000000000001</v>
      </c>
      <c r="AD107">
        <v>0.94989999999999997</v>
      </c>
      <c r="AE107" t="s">
        <v>17</v>
      </c>
      <c r="AF107">
        <v>5.46</v>
      </c>
      <c r="AG107">
        <v>5.62</v>
      </c>
      <c r="AH107">
        <v>7.9000000000000001E-2</v>
      </c>
      <c r="AI107">
        <v>1.3240000000000001</v>
      </c>
      <c r="AJ107">
        <v>0.94950000000000001</v>
      </c>
      <c r="AK107" t="s">
        <v>17</v>
      </c>
      <c r="AL107">
        <v>5.46</v>
      </c>
      <c r="AM107">
        <v>5.62</v>
      </c>
      <c r="AN107">
        <v>0.08</v>
      </c>
      <c r="AO107">
        <v>1.335</v>
      </c>
      <c r="AP107">
        <v>0.93420000000000003</v>
      </c>
      <c r="AQ107" t="s">
        <v>17</v>
      </c>
      <c r="AR107">
        <v>5.46</v>
      </c>
      <c r="AS107">
        <v>5.62</v>
      </c>
      <c r="AT107">
        <v>7.9000000000000001E-2</v>
      </c>
      <c r="AU107">
        <v>1.3169999999999999</v>
      </c>
      <c r="AV107">
        <v>0.95499999999999996</v>
      </c>
      <c r="AW107" t="s">
        <v>17</v>
      </c>
      <c r="AX107">
        <v>5.46</v>
      </c>
      <c r="AY107">
        <v>5.62</v>
      </c>
      <c r="AZ107">
        <v>7.3999999999999996E-2</v>
      </c>
      <c r="BA107">
        <v>1.236</v>
      </c>
      <c r="BB107">
        <v>0.93589999999999995</v>
      </c>
      <c r="BC107" t="s">
        <v>17</v>
      </c>
      <c r="BD107">
        <v>5.46</v>
      </c>
      <c r="BE107">
        <v>5.62</v>
      </c>
      <c r="BF107">
        <v>8.3000000000000004E-2</v>
      </c>
      <c r="BG107">
        <v>1.3819999999999999</v>
      </c>
      <c r="BH107">
        <v>0.94179999999999997</v>
      </c>
      <c r="BI107" t="s">
        <v>17</v>
      </c>
      <c r="BJ107">
        <v>5.46</v>
      </c>
      <c r="BK107">
        <v>5.62</v>
      </c>
      <c r="BL107">
        <v>0.08</v>
      </c>
      <c r="BM107">
        <v>1.3260000000000001</v>
      </c>
      <c r="BN107">
        <v>0.95579999999999998</v>
      </c>
      <c r="BO107" t="s">
        <v>17</v>
      </c>
      <c r="BP107">
        <v>5.46</v>
      </c>
      <c r="BQ107">
        <v>5.62</v>
      </c>
      <c r="BR107">
        <v>8.3000000000000004E-2</v>
      </c>
      <c r="BS107">
        <v>1.389</v>
      </c>
      <c r="BT107">
        <v>0.94979999999999998</v>
      </c>
      <c r="BU107" t="s">
        <v>17</v>
      </c>
      <c r="BV107">
        <v>5.46</v>
      </c>
      <c r="BW107">
        <v>5.62</v>
      </c>
      <c r="BX107">
        <v>8.5000000000000006E-2</v>
      </c>
      <c r="BY107">
        <v>1.4239999999999999</v>
      </c>
      <c r="BZ107">
        <v>0.94810000000000005</v>
      </c>
      <c r="CA107" t="s">
        <v>17</v>
      </c>
      <c r="CB107">
        <v>5.46</v>
      </c>
      <c r="CC107">
        <v>5.62</v>
      </c>
      <c r="CD107">
        <v>0.14899999999999999</v>
      </c>
      <c r="CE107">
        <v>2.4910000000000001</v>
      </c>
      <c r="CF107">
        <v>0.94179999999999997</v>
      </c>
      <c r="CG107" t="s">
        <v>17</v>
      </c>
    </row>
    <row r="108" spans="1:85">
      <c r="A108" t="s">
        <v>23</v>
      </c>
      <c r="B108">
        <v>1972</v>
      </c>
      <c r="C108">
        <v>1991</v>
      </c>
      <c r="D108" t="s">
        <v>74</v>
      </c>
      <c r="E108">
        <v>10.76</v>
      </c>
      <c r="F108">
        <v>3</v>
      </c>
      <c r="G108">
        <v>17</v>
      </c>
      <c r="H108">
        <v>10.55</v>
      </c>
      <c r="I108">
        <v>10.96</v>
      </c>
      <c r="J108">
        <v>2.1749999999999998</v>
      </c>
      <c r="K108">
        <v>12.794</v>
      </c>
      <c r="L108">
        <v>0.89300000000000002</v>
      </c>
      <c r="M108" t="s">
        <v>16</v>
      </c>
      <c r="N108">
        <v>10.55</v>
      </c>
      <c r="O108">
        <v>10.95</v>
      </c>
      <c r="P108">
        <v>2.2450000000000001</v>
      </c>
      <c r="Q108">
        <v>13.202999999999999</v>
      </c>
      <c r="R108">
        <v>0.81759999999999999</v>
      </c>
      <c r="S108" t="s">
        <v>16</v>
      </c>
      <c r="T108">
        <v>10.55</v>
      </c>
      <c r="U108">
        <v>10.95</v>
      </c>
      <c r="V108">
        <v>2.286</v>
      </c>
      <c r="W108">
        <v>13.45</v>
      </c>
      <c r="X108">
        <v>0.83130000000000004</v>
      </c>
      <c r="Y108" t="s">
        <v>16</v>
      </c>
      <c r="Z108">
        <v>10.55</v>
      </c>
      <c r="AA108">
        <v>10.96</v>
      </c>
      <c r="AB108">
        <v>3.4580000000000002</v>
      </c>
      <c r="AC108">
        <v>20.341999999999999</v>
      </c>
      <c r="AD108">
        <v>0.81499999999999995</v>
      </c>
      <c r="AE108" t="s">
        <v>16</v>
      </c>
      <c r="AF108">
        <v>10.55</v>
      </c>
      <c r="AG108">
        <v>10.95</v>
      </c>
      <c r="AH108">
        <v>3.9</v>
      </c>
      <c r="AI108">
        <v>22.94</v>
      </c>
      <c r="AJ108">
        <v>0.8226</v>
      </c>
      <c r="AK108" t="s">
        <v>16</v>
      </c>
      <c r="AL108">
        <v>10.55</v>
      </c>
      <c r="AM108">
        <v>10.95</v>
      </c>
      <c r="AN108">
        <v>3.6579999999999999</v>
      </c>
      <c r="AO108">
        <v>21.52</v>
      </c>
      <c r="AP108">
        <v>0.79900000000000004</v>
      </c>
      <c r="AQ108" t="s">
        <v>16</v>
      </c>
      <c r="AR108">
        <v>10.55</v>
      </c>
      <c r="AS108">
        <v>10.95</v>
      </c>
      <c r="AT108">
        <v>4.891</v>
      </c>
      <c r="AU108">
        <v>28.77</v>
      </c>
      <c r="AV108">
        <v>0.88400000000000001</v>
      </c>
      <c r="AW108" t="s">
        <v>16</v>
      </c>
      <c r="AX108">
        <v>10.55</v>
      </c>
      <c r="AY108">
        <v>10.95</v>
      </c>
      <c r="AZ108">
        <v>4.9160000000000004</v>
      </c>
      <c r="BA108">
        <v>28.914999999999999</v>
      </c>
      <c r="BB108">
        <v>0.88480000000000003</v>
      </c>
      <c r="BC108" t="s">
        <v>16</v>
      </c>
      <c r="BD108">
        <v>10.55</v>
      </c>
      <c r="BE108">
        <v>10.96</v>
      </c>
      <c r="BF108">
        <v>4.9139999999999997</v>
      </c>
      <c r="BG108">
        <v>28.907</v>
      </c>
      <c r="BH108">
        <v>0.88670000000000004</v>
      </c>
      <c r="BI108" t="s">
        <v>16</v>
      </c>
      <c r="BJ108">
        <v>10.55</v>
      </c>
      <c r="BK108">
        <v>10.95</v>
      </c>
      <c r="BL108">
        <v>5.9560000000000004</v>
      </c>
      <c r="BM108">
        <v>35.036000000000001</v>
      </c>
      <c r="BN108">
        <v>0.85360000000000003</v>
      </c>
      <c r="BO108" t="s">
        <v>16</v>
      </c>
      <c r="BP108">
        <v>10.55</v>
      </c>
      <c r="BQ108">
        <v>10.95</v>
      </c>
      <c r="BR108">
        <v>5.6769999999999996</v>
      </c>
      <c r="BS108">
        <v>33.392000000000003</v>
      </c>
      <c r="BT108">
        <v>0.87070000000000003</v>
      </c>
      <c r="BU108" t="s">
        <v>16</v>
      </c>
      <c r="BV108">
        <v>10.55</v>
      </c>
      <c r="BW108">
        <v>10.95</v>
      </c>
      <c r="BX108">
        <v>5.8440000000000003</v>
      </c>
      <c r="BY108">
        <v>34.375999999999998</v>
      </c>
      <c r="BZ108">
        <v>0.84840000000000004</v>
      </c>
      <c r="CA108" t="s">
        <v>16</v>
      </c>
      <c r="CB108">
        <v>10.55</v>
      </c>
      <c r="CC108">
        <v>10.95</v>
      </c>
      <c r="CD108">
        <v>7.3079999999999998</v>
      </c>
      <c r="CE108">
        <v>42.987000000000002</v>
      </c>
      <c r="CF108">
        <v>0.83560000000000001</v>
      </c>
      <c r="CG108" t="s">
        <v>16</v>
      </c>
    </row>
    <row r="109" spans="1:85">
      <c r="A109" t="s">
        <v>23</v>
      </c>
      <c r="B109">
        <v>1973</v>
      </c>
      <c r="C109">
        <v>1991</v>
      </c>
      <c r="D109" t="s">
        <v>75</v>
      </c>
      <c r="E109">
        <v>10.5</v>
      </c>
      <c r="F109">
        <v>4</v>
      </c>
      <c r="G109">
        <v>16</v>
      </c>
      <c r="H109">
        <v>10.3</v>
      </c>
      <c r="I109">
        <v>10.69</v>
      </c>
      <c r="J109">
        <v>1.8460000000000001</v>
      </c>
      <c r="K109">
        <v>11.535</v>
      </c>
      <c r="L109">
        <v>0.90569999999999995</v>
      </c>
      <c r="M109" t="s">
        <v>16</v>
      </c>
      <c r="N109">
        <v>10.3</v>
      </c>
      <c r="O109">
        <v>10.69</v>
      </c>
      <c r="P109">
        <v>1.804</v>
      </c>
      <c r="Q109">
        <v>11.276999999999999</v>
      </c>
      <c r="R109">
        <v>0.90410000000000001</v>
      </c>
      <c r="S109" t="s">
        <v>16</v>
      </c>
      <c r="T109">
        <v>10.3</v>
      </c>
      <c r="U109">
        <v>10.68</v>
      </c>
      <c r="V109">
        <v>1.901</v>
      </c>
      <c r="W109">
        <v>11.884</v>
      </c>
      <c r="X109">
        <v>0.91290000000000004</v>
      </c>
      <c r="Y109" t="s">
        <v>16</v>
      </c>
      <c r="Z109">
        <v>10.3</v>
      </c>
      <c r="AA109">
        <v>10.69</v>
      </c>
      <c r="AB109">
        <v>3.0009999999999999</v>
      </c>
      <c r="AC109">
        <v>18.754999999999999</v>
      </c>
      <c r="AD109">
        <v>0.9012</v>
      </c>
      <c r="AE109" t="s">
        <v>16</v>
      </c>
      <c r="AF109">
        <v>10.3</v>
      </c>
      <c r="AG109">
        <v>10.68</v>
      </c>
      <c r="AH109">
        <v>3.488</v>
      </c>
      <c r="AI109">
        <v>21.802</v>
      </c>
      <c r="AJ109">
        <v>0.91510000000000002</v>
      </c>
      <c r="AK109" t="s">
        <v>17</v>
      </c>
      <c r="AL109">
        <v>10.3</v>
      </c>
      <c r="AM109">
        <v>10.69</v>
      </c>
      <c r="AN109">
        <v>3.2389999999999999</v>
      </c>
      <c r="AO109">
        <v>20.245000000000001</v>
      </c>
      <c r="AP109">
        <v>0.91090000000000004</v>
      </c>
      <c r="AQ109" t="s">
        <v>16</v>
      </c>
      <c r="AR109">
        <v>10.3</v>
      </c>
      <c r="AS109">
        <v>10.69</v>
      </c>
      <c r="AT109">
        <v>4.407</v>
      </c>
      <c r="AU109">
        <v>27.542999999999999</v>
      </c>
      <c r="AV109">
        <v>0.91900000000000004</v>
      </c>
      <c r="AW109" t="s">
        <v>16</v>
      </c>
      <c r="AX109">
        <v>10.3</v>
      </c>
      <c r="AY109">
        <v>10.68</v>
      </c>
      <c r="AZ109">
        <v>4.42</v>
      </c>
      <c r="BA109">
        <v>27.625</v>
      </c>
      <c r="BB109">
        <v>0.92500000000000004</v>
      </c>
      <c r="BC109" t="s">
        <v>16</v>
      </c>
      <c r="BD109">
        <v>10.3</v>
      </c>
      <c r="BE109">
        <v>10.69</v>
      </c>
      <c r="BF109">
        <v>4.4320000000000004</v>
      </c>
      <c r="BG109">
        <v>27.702000000000002</v>
      </c>
      <c r="BH109">
        <v>0.91410000000000002</v>
      </c>
      <c r="BI109" t="s">
        <v>16</v>
      </c>
      <c r="BJ109">
        <v>10.3</v>
      </c>
      <c r="BK109">
        <v>10.68</v>
      </c>
      <c r="BL109">
        <v>5.4580000000000002</v>
      </c>
      <c r="BM109">
        <v>34.11</v>
      </c>
      <c r="BN109">
        <v>0.90820000000000001</v>
      </c>
      <c r="BO109" t="s">
        <v>16</v>
      </c>
      <c r="BP109">
        <v>10.3</v>
      </c>
      <c r="BQ109">
        <v>10.68</v>
      </c>
      <c r="BR109">
        <v>5.218</v>
      </c>
      <c r="BS109">
        <v>32.612000000000002</v>
      </c>
      <c r="BT109">
        <v>0.90369999999999995</v>
      </c>
      <c r="BU109" t="s">
        <v>16</v>
      </c>
      <c r="BV109">
        <v>10.3</v>
      </c>
      <c r="BW109">
        <v>10.69</v>
      </c>
      <c r="BX109">
        <v>5.3849999999999998</v>
      </c>
      <c r="BY109">
        <v>33.654000000000003</v>
      </c>
      <c r="BZ109">
        <v>0.90169999999999995</v>
      </c>
      <c r="CA109" t="s">
        <v>16</v>
      </c>
      <c r="CB109">
        <v>10.3</v>
      </c>
      <c r="CC109">
        <v>10.69</v>
      </c>
      <c r="CD109">
        <v>6.7869999999999999</v>
      </c>
      <c r="CE109">
        <v>42.417999999999999</v>
      </c>
      <c r="CF109">
        <v>0.88580000000000003</v>
      </c>
      <c r="CG109" t="s">
        <v>16</v>
      </c>
    </row>
    <row r="110" spans="1:85">
      <c r="A110" t="s">
        <v>23</v>
      </c>
      <c r="B110">
        <v>1975</v>
      </c>
      <c r="C110">
        <v>1979</v>
      </c>
      <c r="D110" t="s">
        <v>76</v>
      </c>
      <c r="E110">
        <v>5.25</v>
      </c>
      <c r="F110">
        <v>1</v>
      </c>
      <c r="G110">
        <v>3</v>
      </c>
      <c r="H110">
        <v>5.18</v>
      </c>
      <c r="I110">
        <v>5.24</v>
      </c>
      <c r="J110">
        <v>4.5999999999999999E-2</v>
      </c>
      <c r="K110">
        <v>1.5229999999999999</v>
      </c>
      <c r="L110">
        <v>0.91300000000000003</v>
      </c>
      <c r="M110" t="s">
        <v>16</v>
      </c>
      <c r="N110">
        <v>5.18</v>
      </c>
      <c r="O110">
        <v>5.24</v>
      </c>
      <c r="P110">
        <v>2.5999999999999999E-2</v>
      </c>
      <c r="Q110">
        <v>0.86099999999999999</v>
      </c>
      <c r="R110">
        <v>0.86009999999999998</v>
      </c>
      <c r="S110" t="s">
        <v>16</v>
      </c>
      <c r="T110">
        <v>5.18</v>
      </c>
      <c r="U110">
        <v>5.24</v>
      </c>
      <c r="V110">
        <v>6.4000000000000001E-2</v>
      </c>
      <c r="W110">
        <v>2.1320000000000001</v>
      </c>
      <c r="X110">
        <v>0.89410000000000001</v>
      </c>
      <c r="Y110" t="s">
        <v>16</v>
      </c>
      <c r="Z110">
        <v>5.18</v>
      </c>
      <c r="AA110">
        <v>5.24</v>
      </c>
      <c r="AB110">
        <v>6.8000000000000005E-2</v>
      </c>
      <c r="AC110">
        <v>2.2799999999999998</v>
      </c>
      <c r="AD110">
        <v>0.91120000000000001</v>
      </c>
      <c r="AE110" t="s">
        <v>16</v>
      </c>
      <c r="AF110">
        <v>5.18</v>
      </c>
      <c r="AG110">
        <v>5.24</v>
      </c>
      <c r="AH110">
        <v>6.4000000000000001E-2</v>
      </c>
      <c r="AI110">
        <v>2.1469999999999998</v>
      </c>
      <c r="AJ110">
        <v>0.87239999999999995</v>
      </c>
      <c r="AK110" t="s">
        <v>16</v>
      </c>
      <c r="AL110">
        <v>5.19</v>
      </c>
      <c r="AM110">
        <v>5.24</v>
      </c>
      <c r="AN110">
        <v>4.2999999999999997E-2</v>
      </c>
      <c r="AO110">
        <v>1.44</v>
      </c>
      <c r="AP110">
        <v>0.88280000000000003</v>
      </c>
      <c r="AQ110" t="s">
        <v>16</v>
      </c>
      <c r="AR110">
        <v>5.19</v>
      </c>
      <c r="AS110">
        <v>5.24</v>
      </c>
      <c r="AT110">
        <v>3.6999999999999998E-2</v>
      </c>
      <c r="AU110">
        <v>1.222</v>
      </c>
      <c r="AV110">
        <v>0.83789999999999998</v>
      </c>
      <c r="AW110" t="s">
        <v>16</v>
      </c>
      <c r="AX110">
        <v>5.18</v>
      </c>
      <c r="AY110">
        <v>5.24</v>
      </c>
      <c r="AZ110">
        <v>2.1000000000000001E-2</v>
      </c>
      <c r="BA110">
        <v>0.68500000000000005</v>
      </c>
      <c r="BB110">
        <v>0.82769999999999999</v>
      </c>
      <c r="BC110" t="s">
        <v>16</v>
      </c>
      <c r="BD110">
        <v>5.19</v>
      </c>
      <c r="BE110">
        <v>5.24</v>
      </c>
      <c r="BF110">
        <v>4.1000000000000002E-2</v>
      </c>
      <c r="BG110">
        <v>1.38</v>
      </c>
      <c r="BH110">
        <v>0.84060000000000001</v>
      </c>
      <c r="BI110" t="s">
        <v>16</v>
      </c>
      <c r="BJ110">
        <v>5.19</v>
      </c>
      <c r="BK110">
        <v>5.24</v>
      </c>
      <c r="BL110">
        <v>6.8000000000000005E-2</v>
      </c>
      <c r="BM110">
        <v>2.2789999999999999</v>
      </c>
      <c r="BN110">
        <v>0.82669999999999999</v>
      </c>
      <c r="BO110" t="s">
        <v>16</v>
      </c>
      <c r="BP110">
        <v>5.18</v>
      </c>
      <c r="BQ110">
        <v>5.24</v>
      </c>
      <c r="BR110">
        <v>3.4000000000000002E-2</v>
      </c>
      <c r="BS110">
        <v>1.137</v>
      </c>
      <c r="BT110">
        <v>0.83860000000000001</v>
      </c>
      <c r="BU110" t="s">
        <v>16</v>
      </c>
      <c r="BV110">
        <v>5.19</v>
      </c>
      <c r="BW110">
        <v>5.24</v>
      </c>
      <c r="BX110">
        <v>4.3999999999999997E-2</v>
      </c>
      <c r="BY110">
        <v>1.464</v>
      </c>
      <c r="BZ110">
        <v>0.72119999999999995</v>
      </c>
      <c r="CA110" t="s">
        <v>16</v>
      </c>
      <c r="CB110">
        <v>5.18</v>
      </c>
      <c r="CC110">
        <v>5.24</v>
      </c>
      <c r="CD110">
        <v>9.5000000000000001E-2</v>
      </c>
      <c r="CE110">
        <v>3.1509999999999998</v>
      </c>
      <c r="CF110">
        <v>0.80800000000000005</v>
      </c>
      <c r="CG110" t="s">
        <v>16</v>
      </c>
    </row>
    <row r="111" spans="1:85">
      <c r="A111" t="s">
        <v>23</v>
      </c>
      <c r="B111">
        <v>1975</v>
      </c>
      <c r="C111">
        <v>1991</v>
      </c>
      <c r="D111" t="s">
        <v>77</v>
      </c>
      <c r="E111">
        <v>11.17</v>
      </c>
      <c r="F111">
        <v>3</v>
      </c>
      <c r="G111">
        <v>14</v>
      </c>
      <c r="H111">
        <v>10.9</v>
      </c>
      <c r="I111">
        <v>11.05</v>
      </c>
      <c r="J111">
        <v>2.1070000000000002</v>
      </c>
      <c r="K111">
        <v>15.05</v>
      </c>
      <c r="L111">
        <v>0.93720000000000003</v>
      </c>
      <c r="M111" t="s">
        <v>17</v>
      </c>
      <c r="N111">
        <v>10.9</v>
      </c>
      <c r="O111">
        <v>11.05</v>
      </c>
      <c r="P111">
        <v>2.1120000000000001</v>
      </c>
      <c r="Q111">
        <v>15.084</v>
      </c>
      <c r="R111">
        <v>0.91090000000000004</v>
      </c>
      <c r="S111" t="s">
        <v>17</v>
      </c>
      <c r="T111">
        <v>10.9</v>
      </c>
      <c r="U111">
        <v>11.04</v>
      </c>
      <c r="V111">
        <v>2.2090000000000001</v>
      </c>
      <c r="W111">
        <v>15.775</v>
      </c>
      <c r="X111">
        <v>0.92</v>
      </c>
      <c r="Y111" t="s">
        <v>17</v>
      </c>
      <c r="Z111">
        <v>10.9</v>
      </c>
      <c r="AA111">
        <v>11.05</v>
      </c>
      <c r="AB111">
        <v>3.452</v>
      </c>
      <c r="AC111">
        <v>24.658000000000001</v>
      </c>
      <c r="AD111">
        <v>0.92559999999999998</v>
      </c>
      <c r="AE111" t="s">
        <v>17</v>
      </c>
      <c r="AF111">
        <v>10.9</v>
      </c>
      <c r="AG111">
        <v>11.04</v>
      </c>
      <c r="AH111">
        <v>3.9889999999999999</v>
      </c>
      <c r="AI111">
        <v>28.491</v>
      </c>
      <c r="AJ111">
        <v>0.93149999999999999</v>
      </c>
      <c r="AK111" t="s">
        <v>17</v>
      </c>
      <c r="AL111">
        <v>10.9</v>
      </c>
      <c r="AM111">
        <v>11.05</v>
      </c>
      <c r="AN111">
        <v>3.7290000000000001</v>
      </c>
      <c r="AO111">
        <v>26.637</v>
      </c>
      <c r="AP111">
        <v>0.90849999999999997</v>
      </c>
      <c r="AQ111" t="s">
        <v>17</v>
      </c>
      <c r="AR111">
        <v>10.9</v>
      </c>
      <c r="AS111">
        <v>11.05</v>
      </c>
      <c r="AT111">
        <v>4.9059999999999997</v>
      </c>
      <c r="AU111">
        <v>35.045000000000002</v>
      </c>
      <c r="AV111">
        <v>0.92149999999999999</v>
      </c>
      <c r="AW111" t="s">
        <v>17</v>
      </c>
      <c r="AX111">
        <v>10.9</v>
      </c>
      <c r="AY111">
        <v>11.05</v>
      </c>
      <c r="AZ111">
        <v>4.9809999999999999</v>
      </c>
      <c r="BA111">
        <v>35.582000000000001</v>
      </c>
      <c r="BB111">
        <v>0.92600000000000005</v>
      </c>
      <c r="BC111" t="s">
        <v>17</v>
      </c>
      <c r="BD111">
        <v>10.91</v>
      </c>
      <c r="BE111">
        <v>11.05</v>
      </c>
      <c r="BF111">
        <v>4.984</v>
      </c>
      <c r="BG111">
        <v>35.600999999999999</v>
      </c>
      <c r="BH111">
        <v>0.91579999999999995</v>
      </c>
      <c r="BI111" t="s">
        <v>17</v>
      </c>
      <c r="BJ111">
        <v>10.9</v>
      </c>
      <c r="BK111">
        <v>11.05</v>
      </c>
      <c r="BL111">
        <v>5.9379999999999997</v>
      </c>
      <c r="BM111">
        <v>42.411999999999999</v>
      </c>
      <c r="BN111">
        <v>0.91710000000000003</v>
      </c>
      <c r="BO111" t="s">
        <v>17</v>
      </c>
      <c r="BP111">
        <v>10.9</v>
      </c>
      <c r="BQ111">
        <v>11.04</v>
      </c>
      <c r="BR111">
        <v>5.6859999999999999</v>
      </c>
      <c r="BS111">
        <v>40.612000000000002</v>
      </c>
      <c r="BT111">
        <v>0.91800000000000004</v>
      </c>
      <c r="BU111" t="s">
        <v>17</v>
      </c>
      <c r="BV111">
        <v>10.9</v>
      </c>
      <c r="BW111">
        <v>11.05</v>
      </c>
      <c r="BX111">
        <v>5.8769999999999998</v>
      </c>
      <c r="BY111">
        <v>41.981000000000002</v>
      </c>
      <c r="BZ111">
        <v>0.91579999999999995</v>
      </c>
      <c r="CA111" t="s">
        <v>17</v>
      </c>
      <c r="CB111">
        <v>10.9</v>
      </c>
      <c r="CC111">
        <v>11.04</v>
      </c>
      <c r="CD111">
        <v>7.3849999999999998</v>
      </c>
      <c r="CE111">
        <v>52.747999999999998</v>
      </c>
      <c r="CF111">
        <v>0.91559999999999997</v>
      </c>
      <c r="CG111" t="s">
        <v>17</v>
      </c>
    </row>
    <row r="112" spans="1:85">
      <c r="A112" t="s">
        <v>23</v>
      </c>
      <c r="B112">
        <v>1980</v>
      </c>
      <c r="C112">
        <v>1991</v>
      </c>
      <c r="D112" t="s">
        <v>78</v>
      </c>
      <c r="E112">
        <v>8.89</v>
      </c>
      <c r="F112">
        <v>3</v>
      </c>
      <c r="G112">
        <v>9</v>
      </c>
      <c r="H112">
        <v>8.81</v>
      </c>
      <c r="I112">
        <v>8.98</v>
      </c>
      <c r="J112">
        <v>1.9910000000000001</v>
      </c>
      <c r="K112">
        <v>22.117000000000001</v>
      </c>
      <c r="L112">
        <v>0.92059999999999997</v>
      </c>
      <c r="M112" t="s">
        <v>17</v>
      </c>
      <c r="N112">
        <v>8.81</v>
      </c>
      <c r="O112">
        <v>8.9700000000000006</v>
      </c>
      <c r="P112">
        <v>2.0049999999999999</v>
      </c>
      <c r="Q112">
        <v>22.28</v>
      </c>
      <c r="R112">
        <v>0.92559999999999998</v>
      </c>
      <c r="S112" t="s">
        <v>17</v>
      </c>
      <c r="T112">
        <v>8.81</v>
      </c>
      <c r="U112">
        <v>8.9700000000000006</v>
      </c>
      <c r="V112">
        <v>2.0859999999999999</v>
      </c>
      <c r="W112">
        <v>23.177</v>
      </c>
      <c r="X112">
        <v>0.92420000000000002</v>
      </c>
      <c r="Y112" t="s">
        <v>17</v>
      </c>
      <c r="Z112">
        <v>8.81</v>
      </c>
      <c r="AA112">
        <v>8.98</v>
      </c>
      <c r="AB112">
        <v>3.2629999999999999</v>
      </c>
      <c r="AC112">
        <v>36.261000000000003</v>
      </c>
      <c r="AD112">
        <v>0.91800000000000004</v>
      </c>
      <c r="AE112" t="s">
        <v>17</v>
      </c>
      <c r="AF112">
        <v>8.8000000000000007</v>
      </c>
      <c r="AG112">
        <v>8.9700000000000006</v>
      </c>
      <c r="AH112">
        <v>3.794</v>
      </c>
      <c r="AI112">
        <v>42.155000000000001</v>
      </c>
      <c r="AJ112">
        <v>0.9214</v>
      </c>
      <c r="AK112" t="s">
        <v>17</v>
      </c>
      <c r="AL112">
        <v>8.81</v>
      </c>
      <c r="AM112">
        <v>8.98</v>
      </c>
      <c r="AN112">
        <v>3.4729999999999999</v>
      </c>
      <c r="AO112">
        <v>38.582999999999998</v>
      </c>
      <c r="AP112">
        <v>0.91410000000000002</v>
      </c>
      <c r="AQ112" t="s">
        <v>17</v>
      </c>
      <c r="AR112">
        <v>8.81</v>
      </c>
      <c r="AS112">
        <v>8.98</v>
      </c>
      <c r="AT112">
        <v>4.6829999999999998</v>
      </c>
      <c r="AU112">
        <v>52.030999999999999</v>
      </c>
      <c r="AV112">
        <v>0.91100000000000003</v>
      </c>
      <c r="AW112" t="s">
        <v>17</v>
      </c>
      <c r="AX112">
        <v>8.81</v>
      </c>
      <c r="AY112">
        <v>8.9700000000000006</v>
      </c>
      <c r="AZ112">
        <v>4.72</v>
      </c>
      <c r="BA112">
        <v>52.445999999999998</v>
      </c>
      <c r="BB112">
        <v>0.91690000000000005</v>
      </c>
      <c r="BC112" t="s">
        <v>17</v>
      </c>
      <c r="BD112">
        <v>8.81</v>
      </c>
      <c r="BE112">
        <v>8.98</v>
      </c>
      <c r="BF112">
        <v>4.7309999999999999</v>
      </c>
      <c r="BG112">
        <v>52.567999999999998</v>
      </c>
      <c r="BH112">
        <v>0.91400000000000003</v>
      </c>
      <c r="BI112" t="s">
        <v>17</v>
      </c>
      <c r="BJ112">
        <v>8.81</v>
      </c>
      <c r="BK112">
        <v>8.98</v>
      </c>
      <c r="BL112">
        <v>5.5030000000000001</v>
      </c>
      <c r="BM112">
        <v>61.149000000000001</v>
      </c>
      <c r="BN112">
        <v>0.90790000000000004</v>
      </c>
      <c r="BO112" t="s">
        <v>17</v>
      </c>
      <c r="BP112">
        <v>8.81</v>
      </c>
      <c r="BQ112">
        <v>8.9700000000000006</v>
      </c>
      <c r="BR112">
        <v>5.2910000000000004</v>
      </c>
      <c r="BS112">
        <v>58.787999999999997</v>
      </c>
      <c r="BT112">
        <v>0.90610000000000002</v>
      </c>
      <c r="BU112" t="s">
        <v>17</v>
      </c>
      <c r="BV112">
        <v>8.81</v>
      </c>
      <c r="BW112">
        <v>8.98</v>
      </c>
      <c r="BX112">
        <v>5.4109999999999996</v>
      </c>
      <c r="BY112">
        <v>60.118000000000002</v>
      </c>
      <c r="BZ112">
        <v>0.90349999999999997</v>
      </c>
      <c r="CA112" t="s">
        <v>17</v>
      </c>
      <c r="CB112">
        <v>8.8000000000000007</v>
      </c>
      <c r="CC112">
        <v>8.98</v>
      </c>
      <c r="CD112">
        <v>6.141</v>
      </c>
      <c r="CE112">
        <v>68.231999999999999</v>
      </c>
      <c r="CF112">
        <v>0.90969999999999995</v>
      </c>
      <c r="CG112" t="s">
        <v>1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58"/>
  <sheetViews>
    <sheetView zoomScale="75" zoomScaleNormal="50" zoomScalePageLayoutView="5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3" sqref="A3:B57"/>
    </sheetView>
  </sheetViews>
  <sheetFormatPr baseColWidth="10" defaultColWidth="8.83203125" defaultRowHeight="15"/>
  <cols>
    <col min="3" max="3" width="43.1640625" customWidth="1"/>
    <col min="4" max="32" width="7.83203125" customWidth="1"/>
  </cols>
  <sheetData>
    <row r="1" spans="1:35" ht="26">
      <c r="C1" s="17"/>
      <c r="E1" s="33" t="s">
        <v>20</v>
      </c>
      <c r="F1" s="33"/>
      <c r="G1" s="33"/>
      <c r="H1" s="33"/>
      <c r="I1" s="33"/>
      <c r="J1" s="11"/>
      <c r="K1" s="11"/>
      <c r="L1" s="11"/>
      <c r="M1" s="33" t="s">
        <v>23</v>
      </c>
      <c r="N1" s="33"/>
      <c r="O1" s="33"/>
      <c r="P1" s="33"/>
      <c r="Q1" s="33"/>
      <c r="R1" s="33"/>
      <c r="S1" s="11"/>
      <c r="T1" s="11"/>
      <c r="U1" s="11"/>
      <c r="V1" s="11"/>
      <c r="W1" s="11"/>
      <c r="X1" s="11"/>
      <c r="Y1" s="33" t="s">
        <v>79</v>
      </c>
      <c r="Z1" s="33"/>
      <c r="AA1" s="33"/>
      <c r="AB1" s="33"/>
      <c r="AC1" s="33"/>
      <c r="AD1" s="33"/>
      <c r="AE1" s="34"/>
      <c r="AF1" s="34"/>
    </row>
    <row r="2" spans="1:35" s="8" customFormat="1" ht="16">
      <c r="A2" s="16" t="s">
        <v>4</v>
      </c>
      <c r="B2" s="16" t="s">
        <v>5</v>
      </c>
      <c r="C2" s="18" t="s">
        <v>6</v>
      </c>
      <c r="D2" s="9" t="s">
        <v>19</v>
      </c>
      <c r="E2" s="10" t="s">
        <v>18</v>
      </c>
      <c r="F2" s="9" t="s">
        <v>0</v>
      </c>
      <c r="G2" s="10" t="s">
        <v>18</v>
      </c>
      <c r="H2" s="9" t="s">
        <v>1</v>
      </c>
      <c r="I2" s="10" t="s">
        <v>18</v>
      </c>
      <c r="J2" s="9" t="s">
        <v>2</v>
      </c>
      <c r="K2" s="10" t="s">
        <v>18</v>
      </c>
      <c r="L2" s="15"/>
      <c r="M2" s="9" t="s">
        <v>19</v>
      </c>
      <c r="N2" s="10" t="s">
        <v>18</v>
      </c>
      <c r="O2" s="9" t="s">
        <v>0</v>
      </c>
      <c r="P2" s="10" t="s">
        <v>18</v>
      </c>
      <c r="Q2" s="9" t="s">
        <v>1</v>
      </c>
      <c r="R2" s="10" t="s">
        <v>18</v>
      </c>
      <c r="S2" s="9" t="s">
        <v>2</v>
      </c>
      <c r="T2" s="10" t="s">
        <v>18</v>
      </c>
      <c r="U2" s="22"/>
      <c r="V2" s="22"/>
      <c r="W2" s="22"/>
      <c r="X2" s="15"/>
      <c r="Y2" s="9" t="s">
        <v>19</v>
      </c>
      <c r="Z2" s="10" t="s">
        <v>18</v>
      </c>
      <c r="AA2" s="9" t="s">
        <v>0</v>
      </c>
      <c r="AB2" s="10" t="s">
        <v>18</v>
      </c>
      <c r="AC2" s="9" t="s">
        <v>1</v>
      </c>
      <c r="AD2" s="10" t="s">
        <v>18</v>
      </c>
      <c r="AE2" s="9" t="s">
        <v>2</v>
      </c>
      <c r="AF2" s="10" t="s">
        <v>18</v>
      </c>
    </row>
    <row r="3" spans="1:35" ht="15" customHeight="1">
      <c r="A3">
        <v>1766</v>
      </c>
      <c r="B3">
        <v>1785</v>
      </c>
      <c r="C3" s="17" t="s">
        <v>24</v>
      </c>
      <c r="D3" s="1">
        <f>AVERAGE(Sheet1!K3,Sheet1!Q3,Sheet1!W3)</f>
        <v>44.87233333333333</v>
      </c>
      <c r="E3" s="1">
        <f>STDEV(Sheet1!K3,Sheet1!Q3,Sheet1!W3)</f>
        <v>1.7615267052569306</v>
      </c>
      <c r="F3" s="1">
        <f>AVERAGE(Sheet1!AC3,Sheet1!AI3,Sheet1!AO3)</f>
        <v>45.820999999999998</v>
      </c>
      <c r="G3" s="1">
        <f>STDEV(Sheet1!AC3,Sheet1!AI3,Sheet1!AO3)</f>
        <v>0.15839191898578428</v>
      </c>
      <c r="H3" s="1">
        <f>AVERAGE(Sheet1!AU3,Sheet1!BA3,Sheet1!BG3)</f>
        <v>46.929000000000002</v>
      </c>
      <c r="I3" s="1">
        <f>STDEV(Sheet1!AU3,Sheet1!BA3,Sheet1!BG3)</f>
        <v>0.80772705786051147</v>
      </c>
      <c r="J3" s="1">
        <f>AVERAGE(Sheet1!BM3,Sheet1!BS3,Sheet1!BY3)</f>
        <v>46.676333333333332</v>
      </c>
      <c r="K3" s="1">
        <f>STDEV(Sheet1!BM3,Sheet1!BS3,Sheet1!BY3)</f>
        <v>0.57766887862626859</v>
      </c>
      <c r="L3" s="1"/>
      <c r="M3" s="1">
        <f>AVERAGE(Sheet1!K58,Sheet1!Q58,Sheet1!W58)</f>
        <v>45.251333333333328</v>
      </c>
      <c r="N3" s="1">
        <f>STDEV(Sheet1!K58,Sheet1!Q58,Sheet1!W58)</f>
        <v>0.92102786783752399</v>
      </c>
      <c r="O3" s="1">
        <f>AVERAGE(Sheet1!AC58,Sheet1!AI58,Sheet1!AO58)</f>
        <v>45.510333333333335</v>
      </c>
      <c r="P3" s="1">
        <f>STDEV(Sheet1!AC58,Sheet1!AI58,Sheet1!AO58)</f>
        <v>2.1031895619114644</v>
      </c>
      <c r="Q3" s="1">
        <f>AVERAGE(Sheet1!AU58,Sheet1!BA58,Sheet1!BG58)</f>
        <v>46.419333333333334</v>
      </c>
      <c r="R3" s="1">
        <f>STDEV(Sheet1!AU58,Sheet1!BA58,Sheet1!BG58)</f>
        <v>1.470272197021125</v>
      </c>
      <c r="S3" s="1">
        <f>AVERAGE(Sheet1!BM58,Sheet1!BS58,Sheet1!BY58)</f>
        <v>45.766333333333336</v>
      </c>
      <c r="T3" s="1">
        <f>STDEV(Sheet1!BM58,Sheet1!BS58,Sheet1!BY58)</f>
        <v>1.2197935617690956</v>
      </c>
      <c r="U3" s="1"/>
      <c r="V3" s="1"/>
      <c r="W3" s="1"/>
      <c r="X3" s="1"/>
      <c r="Y3" s="2">
        <f>M3-D3</f>
        <v>0.37899999999999778</v>
      </c>
      <c r="Z3" s="1">
        <f t="shared" ref="Z3:Z34" si="0">E3+N3</f>
        <v>2.6825545730944547</v>
      </c>
      <c r="AA3" s="2">
        <f>O3-F3</f>
        <v>-0.31066666666666265</v>
      </c>
      <c r="AB3" s="1">
        <f>G3+P3</f>
        <v>2.2615814808972488</v>
      </c>
      <c r="AC3" s="2">
        <f>Q3-H3</f>
        <v>-0.50966666666666782</v>
      </c>
      <c r="AD3" s="1">
        <f t="shared" ref="AD3:AD34" si="1">I3+R3</f>
        <v>2.2779992548816366</v>
      </c>
      <c r="AE3" s="2">
        <f>S3-J3</f>
        <v>-0.90999999999999659</v>
      </c>
      <c r="AF3" s="1">
        <f t="shared" ref="AF3:AF34" si="2">K3+T3</f>
        <v>1.7974624403953641</v>
      </c>
    </row>
    <row r="4" spans="1:35" ht="16">
      <c r="A4">
        <v>1772</v>
      </c>
      <c r="B4">
        <v>1798</v>
      </c>
      <c r="C4" s="17" t="s">
        <v>25</v>
      </c>
      <c r="D4" s="1">
        <f>AVERAGE(Sheet1!K4,Sheet1!Q4,Sheet1!W4)</f>
        <v>35.690666666666665</v>
      </c>
      <c r="E4" s="1">
        <f>STDEV(Sheet1!K4,Sheet1!Q4,Sheet1!W4)</f>
        <v>2.2210721134923395</v>
      </c>
      <c r="F4" s="1">
        <f>AVERAGE(Sheet1!AC4,Sheet1!AI4,Sheet1!AO4)</f>
        <v>36.871499999999997</v>
      </c>
      <c r="G4" s="1">
        <f>STDEV(Sheet1!AC4,Sheet1!AI4,Sheet1!AO4)</f>
        <v>0.12091525958289918</v>
      </c>
      <c r="H4" s="1">
        <f>AVERAGE(Sheet1!AU4,Sheet1!BA4,Sheet1!BG4)</f>
        <v>38.025666666666666</v>
      </c>
      <c r="I4" s="1">
        <f>STDEV(Sheet1!AU4,Sheet1!BA4,Sheet1!BG4)</f>
        <v>0.37136549830770876</v>
      </c>
      <c r="J4" s="1">
        <f>AVERAGE(Sheet1!BM4,Sheet1!BS4,Sheet1!BY4)</f>
        <v>37.065666666666665</v>
      </c>
      <c r="K4" s="1">
        <f>STDEV(Sheet1!BM4,Sheet1!BS4,Sheet1!BY4)</f>
        <v>0.20320515085335064</v>
      </c>
      <c r="L4" s="1"/>
      <c r="M4" s="1">
        <f>AVERAGE(Sheet1!K59,Sheet1!Q59,Sheet1!W59)</f>
        <v>36.895666666666664</v>
      </c>
      <c r="N4" s="1">
        <f>STDEV(Sheet1!K59,Sheet1!Q59,Sheet1!W59)</f>
        <v>1.0126486722122994</v>
      </c>
      <c r="O4" s="1">
        <f>AVERAGE(Sheet1!AC59,Sheet1!AI59,Sheet1!AO59)</f>
        <v>37.681333333333335</v>
      </c>
      <c r="P4" s="1">
        <f>STDEV(Sheet1!AC59,Sheet1!AI59,Sheet1!AO59)</f>
        <v>1.3139445701144825</v>
      </c>
      <c r="Q4" s="1">
        <f>AVERAGE(Sheet1!AU59,Sheet1!BA59,Sheet1!BG59)</f>
        <v>37.813000000000002</v>
      </c>
      <c r="R4" s="1">
        <f>STDEV(Sheet1!AU59,Sheet1!BA59,Sheet1!BG59)</f>
        <v>0.54068105200755812</v>
      </c>
      <c r="S4" s="1">
        <f>AVERAGE(Sheet1!BM59,Sheet1!BS59,Sheet1!BY59)</f>
        <v>38.217666666666666</v>
      </c>
      <c r="T4" s="1">
        <f>STDEV(Sheet1!BM59,Sheet1!BS59,Sheet1!BY59)</f>
        <v>1.6710575493780395</v>
      </c>
      <c r="U4" s="1"/>
      <c r="V4" s="35" t="s">
        <v>80</v>
      </c>
      <c r="W4" s="23">
        <v>10</v>
      </c>
      <c r="X4" s="1"/>
      <c r="Y4" s="2">
        <f t="shared" ref="Y4:Y57" si="3">M4-D4</f>
        <v>1.2049999999999983</v>
      </c>
      <c r="Z4" s="1">
        <f t="shared" si="0"/>
        <v>3.2337207857046391</v>
      </c>
      <c r="AA4" s="2">
        <f t="shared" ref="AA4:AA57" si="4">O4-F4</f>
        <v>0.80983333333333718</v>
      </c>
      <c r="AB4" s="1">
        <f>G4+P4</f>
        <v>1.4348598296973818</v>
      </c>
      <c r="AC4" s="2">
        <f t="shared" ref="AC4:AC57" si="5">Q4-H4</f>
        <v>-0.21266666666666367</v>
      </c>
      <c r="AD4" s="1">
        <f t="shared" si="1"/>
        <v>0.91204655031526682</v>
      </c>
      <c r="AE4" s="2">
        <f t="shared" ref="AE4:AE57" si="6">S4-J4</f>
        <v>1.152000000000001</v>
      </c>
      <c r="AF4" s="1">
        <f t="shared" si="2"/>
        <v>1.8742627002313901</v>
      </c>
      <c r="AH4" s="35" t="s">
        <v>81</v>
      </c>
      <c r="AI4" s="29">
        <v>-10.1</v>
      </c>
    </row>
    <row r="5" spans="1:35" ht="16">
      <c r="A5">
        <v>1786</v>
      </c>
      <c r="B5">
        <v>1798</v>
      </c>
      <c r="C5" s="17" t="s">
        <v>26</v>
      </c>
      <c r="D5" s="1">
        <f>AVERAGE(Sheet1!K5,Sheet1!Q5,Sheet1!W5)</f>
        <v>42.545000000000002</v>
      </c>
      <c r="E5" s="1">
        <f>STDEV(Sheet1!K5,Sheet1!Q5,Sheet1!W5)</f>
        <v>2.0505201779060833</v>
      </c>
      <c r="F5" s="1">
        <f>AVERAGE(Sheet1!AC5,Sheet1!AI5,Sheet1!AO5)</f>
        <v>43.762500000000003</v>
      </c>
      <c r="G5" s="1">
        <f>STDEV(Sheet1!AC5,Sheet1!AI5,Sheet1!AO5)</f>
        <v>0.14495689014324606</v>
      </c>
      <c r="H5" s="1">
        <f>AVERAGE(Sheet1!AU5,Sheet1!BA5,Sheet1!BG5)</f>
        <v>45.374666666666663</v>
      </c>
      <c r="I5" s="1">
        <f>STDEV(Sheet1!AU5,Sheet1!BA5,Sheet1!BG5)</f>
        <v>0.74024748113947281</v>
      </c>
      <c r="J5" s="1">
        <f>AVERAGE(Sheet1!BM5,Sheet1!BS5,Sheet1!BY5)</f>
        <v>44.415999999999997</v>
      </c>
      <c r="K5" s="1">
        <f>STDEV(Sheet1!BM5,Sheet1!BS5,Sheet1!BY5)</f>
        <v>0.20215588044872676</v>
      </c>
      <c r="L5" s="1"/>
      <c r="M5" s="1">
        <f>AVERAGE(Sheet1!K60,Sheet1!Q60,Sheet1!W60)</f>
        <v>42.780333333333338</v>
      </c>
      <c r="N5" s="1">
        <f>STDEV(Sheet1!K60,Sheet1!Q60,Sheet1!W60)</f>
        <v>1.3130580083657128</v>
      </c>
      <c r="O5" s="1">
        <f>AVERAGE(Sheet1!AC60,Sheet1!AI60,Sheet1!AO60)</f>
        <v>43.952999999999996</v>
      </c>
      <c r="P5" s="1">
        <f>STDEV(Sheet1!AC60,Sheet1!AI60,Sheet1!AO60)</f>
        <v>1.6615381428062377</v>
      </c>
      <c r="Q5" s="1">
        <f>AVERAGE(Sheet1!AU60,Sheet1!BA60,Sheet1!BG60)</f>
        <v>44.451999999999998</v>
      </c>
      <c r="R5" s="1">
        <f>STDEV(Sheet1!AU60,Sheet1!BA60,Sheet1!BG60)</f>
        <v>0.56564918456584035</v>
      </c>
      <c r="S5" s="1">
        <f>AVERAGE(Sheet1!BM60,Sheet1!BS60,Sheet1!BY60)</f>
        <v>44.647666666666659</v>
      </c>
      <c r="T5" s="1">
        <f>STDEV(Sheet1!BM60,Sheet1!BS60,Sheet1!BY60)</f>
        <v>2.0631988109082773</v>
      </c>
      <c r="U5" s="1"/>
      <c r="V5" s="36"/>
      <c r="W5" s="24">
        <v>20</v>
      </c>
      <c r="X5" s="1"/>
      <c r="Y5" s="2">
        <f t="shared" si="3"/>
        <v>0.23533333333333672</v>
      </c>
      <c r="Z5" s="1">
        <f t="shared" si="0"/>
        <v>3.3635781862717962</v>
      </c>
      <c r="AA5" s="2">
        <f t="shared" si="4"/>
        <v>0.19049999999999301</v>
      </c>
      <c r="AB5" s="1">
        <f t="shared" ref="AB5:AB34" si="7">G5+P5</f>
        <v>1.8064950329494838</v>
      </c>
      <c r="AC5" s="2">
        <f t="shared" si="5"/>
        <v>-0.92266666666666453</v>
      </c>
      <c r="AD5" s="1">
        <f t="shared" si="1"/>
        <v>1.3058966657053133</v>
      </c>
      <c r="AE5" s="2">
        <f t="shared" si="6"/>
        <v>0.23166666666666202</v>
      </c>
      <c r="AF5" s="1">
        <f t="shared" si="2"/>
        <v>2.265354691357004</v>
      </c>
      <c r="AH5" s="36"/>
      <c r="AI5" s="30"/>
    </row>
    <row r="6" spans="1:35" ht="16">
      <c r="A6">
        <v>1792</v>
      </c>
      <c r="B6">
        <v>1798</v>
      </c>
      <c r="C6" s="17" t="s">
        <v>27</v>
      </c>
      <c r="D6" s="1">
        <f>AVERAGE(Sheet1!K6,Sheet1!Q6,Sheet1!W6)</f>
        <v>57.954000000000001</v>
      </c>
      <c r="E6" s="1">
        <f>STDEV(Sheet1!K6,Sheet1!Q6,Sheet1!W6)</f>
        <v>2.2830849743274997</v>
      </c>
      <c r="F6" s="1">
        <f>AVERAGE(Sheet1!AC6,Sheet1!AI6,Sheet1!AO6)</f>
        <v>57.843499999999999</v>
      </c>
      <c r="G6" s="1">
        <f>STDEV(Sheet1!AC6,Sheet1!AI6,Sheet1!AO6)</f>
        <v>5.0204581464243427E-2</v>
      </c>
      <c r="H6" s="1">
        <f>AVERAGE(Sheet1!AU6,Sheet1!BA6,Sheet1!BG6)</f>
        <v>61.043666666666667</v>
      </c>
      <c r="I6" s="1">
        <f>STDEV(Sheet1!AU6,Sheet1!BA6,Sheet1!BG6)</f>
        <v>0.99006380265785721</v>
      </c>
      <c r="J6" s="1">
        <f>AVERAGE(Sheet1!BM6,Sheet1!BS6,Sheet1!BY6)</f>
        <v>61.153333333333336</v>
      </c>
      <c r="K6" s="1">
        <f>STDEV(Sheet1!BM6,Sheet1!BS6,Sheet1!BY6)</f>
        <v>0.55306087669743265</v>
      </c>
      <c r="L6" s="1"/>
      <c r="M6" s="1">
        <f>AVERAGE(Sheet1!K61,Sheet1!Q61,Sheet1!W61)</f>
        <v>59.141333333333336</v>
      </c>
      <c r="N6" s="1">
        <f>STDEV(Sheet1!K61,Sheet1!Q61,Sheet1!W61)</f>
        <v>0.89665229232592292</v>
      </c>
      <c r="O6" s="1">
        <f>AVERAGE(Sheet1!AC61,Sheet1!AI61,Sheet1!AO61)</f>
        <v>59.334666666666671</v>
      </c>
      <c r="P6" s="1">
        <f>STDEV(Sheet1!AC61,Sheet1!AI61,Sheet1!AO61)</f>
        <v>2.7342714447057626</v>
      </c>
      <c r="Q6" s="1">
        <f>AVERAGE(Sheet1!AU61,Sheet1!BA61,Sheet1!BG61)</f>
        <v>62.267666666666663</v>
      </c>
      <c r="R6" s="1">
        <f>STDEV(Sheet1!AU61,Sheet1!BA61,Sheet1!BG61)</f>
        <v>2.4910689138065503</v>
      </c>
      <c r="S6" s="1">
        <f>AVERAGE(Sheet1!BM61,Sheet1!BS61,Sheet1!BY61)</f>
        <v>61.52</v>
      </c>
      <c r="T6" s="1">
        <f>STDEV(Sheet1!BM61,Sheet1!BS61,Sheet1!BY61)</f>
        <v>0.92486539561170833</v>
      </c>
      <c r="U6" s="1"/>
      <c r="V6" s="36"/>
      <c r="W6" s="24">
        <v>30</v>
      </c>
      <c r="X6" s="1"/>
      <c r="Y6" s="2">
        <f t="shared" si="3"/>
        <v>1.1873333333333349</v>
      </c>
      <c r="Z6" s="1">
        <f t="shared" si="0"/>
        <v>3.1797372666534227</v>
      </c>
      <c r="AA6" s="2">
        <f t="shared" si="4"/>
        <v>1.4911666666666719</v>
      </c>
      <c r="AB6" s="1">
        <f t="shared" si="7"/>
        <v>2.7844760261700059</v>
      </c>
      <c r="AC6" s="2">
        <f t="shared" si="5"/>
        <v>1.2239999999999966</v>
      </c>
      <c r="AD6" s="1">
        <f t="shared" si="1"/>
        <v>3.4811327164644075</v>
      </c>
      <c r="AE6" s="2">
        <f t="shared" si="6"/>
        <v>0.36666666666666714</v>
      </c>
      <c r="AF6" s="1">
        <f t="shared" si="2"/>
        <v>1.4779262723091411</v>
      </c>
      <c r="AH6" s="36"/>
      <c r="AI6" s="31">
        <v>-5.0999999999999996</v>
      </c>
    </row>
    <row r="7" spans="1:35" ht="16">
      <c r="A7">
        <v>1813</v>
      </c>
      <c r="B7">
        <v>1826</v>
      </c>
      <c r="C7" s="17" t="s">
        <v>28</v>
      </c>
      <c r="D7" s="1">
        <f>AVERAGE(Sheet1!K7,Sheet1!Q7,Sheet1!W7)</f>
        <v>5.0620000000000003</v>
      </c>
      <c r="E7" s="1">
        <f>STDEV(Sheet1!K7,Sheet1!Q7,Sheet1!W7)</f>
        <v>0.67274289293904632</v>
      </c>
      <c r="F7" s="1">
        <f>AVERAGE(Sheet1!AC7,Sheet1!AI7,Sheet1!AO7)</f>
        <v>11.002500000000001</v>
      </c>
      <c r="G7" s="1">
        <f>STDEV(Sheet1!AC7,Sheet1!AI7,Sheet1!AO7)</f>
        <v>0.63427478272433324</v>
      </c>
      <c r="H7" s="1">
        <f>AVERAGE(Sheet1!AU7,Sheet1!BA7,Sheet1!BG7)</f>
        <v>22.818333333333339</v>
      </c>
      <c r="I7" s="1">
        <f>STDEV(Sheet1!AU7,Sheet1!BA7,Sheet1!BG7)</f>
        <v>0.5350386278889897</v>
      </c>
      <c r="J7" s="1">
        <f>AVERAGE(Sheet1!BM7,Sheet1!BS7,Sheet1!BY7)</f>
        <v>32.022333333333329</v>
      </c>
      <c r="K7" s="1">
        <f>STDEV(Sheet1!BM7,Sheet1!BS7,Sheet1!BY7)</f>
        <v>0.48295582958831051</v>
      </c>
      <c r="L7" s="1"/>
      <c r="M7" s="1">
        <f>AVERAGE(Sheet1!K62,Sheet1!Q62,Sheet1!W62)</f>
        <v>4.7703333333333333</v>
      </c>
      <c r="N7" s="1">
        <f>STDEV(Sheet1!K62,Sheet1!Q62,Sheet1!W62)</f>
        <v>0.3624725276946284</v>
      </c>
      <c r="O7" s="1">
        <f>AVERAGE(Sheet1!AC62,Sheet1!AI62,Sheet1!AO62)</f>
        <v>11.042000000000002</v>
      </c>
      <c r="P7" s="1">
        <f>STDEV(Sheet1!AC62,Sheet1!AI62,Sheet1!AO62)</f>
        <v>0.96224788905977887</v>
      </c>
      <c r="Q7" s="1">
        <f>AVERAGE(Sheet1!AU62,Sheet1!BA62,Sheet1!BG62)</f>
        <v>19.432333333333332</v>
      </c>
      <c r="R7" s="1">
        <f>STDEV(Sheet1!AU62,Sheet1!BA62,Sheet1!BG62)</f>
        <v>0.71045501851513126</v>
      </c>
      <c r="S7" s="1">
        <f>AVERAGE(Sheet1!BM62,Sheet1!BS62,Sheet1!BY62)</f>
        <v>31.380333333333329</v>
      </c>
      <c r="T7" s="1">
        <f>STDEV(Sheet1!BM62,Sheet1!BS62,Sheet1!BY62)</f>
        <v>1.6894337315601737</v>
      </c>
      <c r="U7" s="1"/>
      <c r="V7" s="36"/>
      <c r="W7" s="24">
        <v>40</v>
      </c>
      <c r="X7" s="1"/>
      <c r="Y7" s="2">
        <f t="shared" si="3"/>
        <v>-0.29166666666666696</v>
      </c>
      <c r="Z7" s="1">
        <f t="shared" si="0"/>
        <v>1.0352154206336748</v>
      </c>
      <c r="AA7" s="2">
        <f t="shared" si="4"/>
        <v>3.9500000000000313E-2</v>
      </c>
      <c r="AB7" s="1">
        <f t="shared" si="7"/>
        <v>1.5965226717841121</v>
      </c>
      <c r="AC7" s="2">
        <f t="shared" si="5"/>
        <v>-3.3860000000000063</v>
      </c>
      <c r="AD7" s="1">
        <f t="shared" si="1"/>
        <v>1.2454936464041211</v>
      </c>
      <c r="AE7" s="2">
        <f t="shared" si="6"/>
        <v>-0.64199999999999946</v>
      </c>
      <c r="AF7" s="1">
        <f t="shared" si="2"/>
        <v>2.172389561148484</v>
      </c>
      <c r="AH7" s="36"/>
      <c r="AI7" s="30"/>
    </row>
    <row r="8" spans="1:35" ht="16">
      <c r="A8">
        <v>1813</v>
      </c>
      <c r="B8">
        <v>1834</v>
      </c>
      <c r="C8" s="17" t="s">
        <v>29</v>
      </c>
      <c r="D8" s="1">
        <f>AVERAGE(Sheet1!K8,Sheet1!Q8,Sheet1!W8)</f>
        <v>9.7223333333333333</v>
      </c>
      <c r="E8" s="1">
        <f>STDEV(Sheet1!K8,Sheet1!Q8,Sheet1!W8)</f>
        <v>0.71794591254030637</v>
      </c>
      <c r="F8" s="1">
        <f>AVERAGE(Sheet1!AC8,Sheet1!AI8,Sheet1!AO8)</f>
        <v>17.990000000000002</v>
      </c>
      <c r="G8" s="1">
        <f>STDEV(Sheet1!AC8,Sheet1!AI8,Sheet1!AO8)</f>
        <v>4.2426406871191945E-2</v>
      </c>
      <c r="H8" s="1">
        <f>AVERAGE(Sheet1!AU8,Sheet1!BA8,Sheet1!BG8)</f>
        <v>34.506999999999998</v>
      </c>
      <c r="I8" s="1">
        <f>STDEV(Sheet1!AU8,Sheet1!BA8,Sheet1!BG8)</f>
        <v>0.71796866226876488</v>
      </c>
      <c r="J8" s="1">
        <f>AVERAGE(Sheet1!BM8,Sheet1!BS8,Sheet1!BY8)</f>
        <v>42.21</v>
      </c>
      <c r="K8" s="1">
        <f>STDEV(Sheet1!BM8,Sheet1!BS8,Sheet1!BY8)</f>
        <v>7.732399368889234E-2</v>
      </c>
      <c r="L8" s="1"/>
      <c r="M8" s="1">
        <f>AVERAGE(Sheet1!K63,Sheet1!Q63,Sheet1!W63)</f>
        <v>9.6989999999999998</v>
      </c>
      <c r="N8" s="1">
        <f>STDEV(Sheet1!K63,Sheet1!Q63,Sheet1!W63)</f>
        <v>0.28504911857432563</v>
      </c>
      <c r="O8" s="1">
        <f>AVERAGE(Sheet1!AC63,Sheet1!AI63,Sheet1!AO63)</f>
        <v>18.227666666666668</v>
      </c>
      <c r="P8" s="1">
        <f>STDEV(Sheet1!AC63,Sheet1!AI63,Sheet1!AO63)</f>
        <v>1.3267804390076505</v>
      </c>
      <c r="Q8" s="1">
        <f>AVERAGE(Sheet1!AU63,Sheet1!BA63,Sheet1!BG63)</f>
        <v>30.429333333333332</v>
      </c>
      <c r="R8" s="1">
        <f>STDEV(Sheet1!AU63,Sheet1!BA63,Sheet1!BG63)</f>
        <v>0.6803766113949925</v>
      </c>
      <c r="S8" s="1">
        <f>AVERAGE(Sheet1!BM63,Sheet1!BS63,Sheet1!BY63)</f>
        <v>42.244</v>
      </c>
      <c r="T8" s="1">
        <f>STDEV(Sheet1!BM63,Sheet1!BS63,Sheet1!BY63)</f>
        <v>1.7679980203608825</v>
      </c>
      <c r="U8" s="1"/>
      <c r="V8" s="36"/>
      <c r="W8" s="24">
        <v>50</v>
      </c>
      <c r="X8" s="1"/>
      <c r="Y8" s="2">
        <f t="shared" si="3"/>
        <v>-2.3333333333333428E-2</v>
      </c>
      <c r="Z8" s="1">
        <f t="shared" si="0"/>
        <v>1.0029950311146321</v>
      </c>
      <c r="AA8" s="2">
        <f t="shared" si="4"/>
        <v>0.2376666666666658</v>
      </c>
      <c r="AB8" s="1">
        <f t="shared" si="7"/>
        <v>1.3692068458788424</v>
      </c>
      <c r="AC8" s="2">
        <f t="shared" si="5"/>
        <v>-4.0776666666666657</v>
      </c>
      <c r="AD8" s="1">
        <f t="shared" si="1"/>
        <v>1.3983452736637574</v>
      </c>
      <c r="AE8" s="2">
        <f t="shared" si="6"/>
        <v>3.399999999999892E-2</v>
      </c>
      <c r="AF8" s="1">
        <f t="shared" si="2"/>
        <v>1.8453220140497748</v>
      </c>
      <c r="AH8" s="36"/>
      <c r="AI8" s="26"/>
    </row>
    <row r="9" spans="1:35" ht="16">
      <c r="A9">
        <v>1814</v>
      </c>
      <c r="B9">
        <v>1826</v>
      </c>
      <c r="C9" s="17" t="s">
        <v>30</v>
      </c>
      <c r="D9" s="1">
        <f>AVERAGE(Sheet1!K9,Sheet1!Q9,Sheet1!W9)</f>
        <v>7.1390000000000002</v>
      </c>
      <c r="E9" s="1">
        <f>STDEV(Sheet1!K9,Sheet1!Q9,Sheet1!W9)</f>
        <v>0.78316537206390846</v>
      </c>
      <c r="F9" s="1">
        <f>AVERAGE(Sheet1!AC9,Sheet1!AI9,Sheet1!AO9)</f>
        <v>14.756</v>
      </c>
      <c r="G9" s="1">
        <f>STDEV(Sheet1!AC9,Sheet1!AI9,Sheet1!AO9)</f>
        <v>4.2426406871194462E-3</v>
      </c>
      <c r="H9" s="1">
        <f>AVERAGE(Sheet1!AU9,Sheet1!BA9,Sheet1!BG9)</f>
        <v>28.743666666666666</v>
      </c>
      <c r="I9" s="1">
        <f>STDEV(Sheet1!AU9,Sheet1!BA9,Sheet1!BG9)</f>
        <v>0.91730165885238357</v>
      </c>
      <c r="J9" s="1">
        <f>AVERAGE(Sheet1!BM9,Sheet1!BS9,Sheet1!BY9)</f>
        <v>39.486333333333334</v>
      </c>
      <c r="K9" s="1">
        <f>STDEV(Sheet1!BM9,Sheet1!BS9,Sheet1!BY9)</f>
        <v>0.62900105988251764</v>
      </c>
      <c r="L9" s="1"/>
      <c r="M9" s="1">
        <f>AVERAGE(Sheet1!K64,Sheet1!Q64,Sheet1!W64)</f>
        <v>6.5180000000000007</v>
      </c>
      <c r="N9" s="1">
        <f>STDEV(Sheet1!K64,Sheet1!Q64,Sheet1!W64)</f>
        <v>0.1818488383245821</v>
      </c>
      <c r="O9" s="1">
        <f>AVERAGE(Sheet1!AC64,Sheet1!AI64,Sheet1!AO64)</f>
        <v>14.359</v>
      </c>
      <c r="P9" s="1">
        <f>STDEV(Sheet1!AC64,Sheet1!AI64,Sheet1!AO64)</f>
        <v>1.0967511112371844</v>
      </c>
      <c r="Q9" s="1">
        <f>AVERAGE(Sheet1!AU64,Sheet1!BA64,Sheet1!BG64)</f>
        <v>24.170666666666666</v>
      </c>
      <c r="R9" s="1">
        <f>STDEV(Sheet1!AU64,Sheet1!BA64,Sheet1!BG64)</f>
        <v>0.59905954072473722</v>
      </c>
      <c r="S9" s="1">
        <f>AVERAGE(Sheet1!BM64,Sheet1!BS64,Sheet1!BY64)</f>
        <v>37.907333333333334</v>
      </c>
      <c r="T9" s="1">
        <f>STDEV(Sheet1!BM64,Sheet1!BS64,Sheet1!BY64)</f>
        <v>1.2604571921859655</v>
      </c>
      <c r="U9" s="1"/>
      <c r="V9" s="36"/>
      <c r="W9" s="24">
        <v>60</v>
      </c>
      <c r="X9" s="1"/>
      <c r="Y9" s="2">
        <f t="shared" si="3"/>
        <v>-0.62099999999999955</v>
      </c>
      <c r="Z9" s="1">
        <f t="shared" si="0"/>
        <v>0.96501421038849056</v>
      </c>
      <c r="AA9" s="2">
        <f t="shared" si="4"/>
        <v>-0.39700000000000024</v>
      </c>
      <c r="AB9" s="1">
        <f t="shared" si="7"/>
        <v>1.1009937519243038</v>
      </c>
      <c r="AC9" s="2">
        <f t="shared" si="5"/>
        <v>-4.5730000000000004</v>
      </c>
      <c r="AD9" s="1">
        <f t="shared" si="1"/>
        <v>1.5163611995771209</v>
      </c>
      <c r="AE9" s="2">
        <f t="shared" si="6"/>
        <v>-1.5790000000000006</v>
      </c>
      <c r="AF9" s="1">
        <f t="shared" si="2"/>
        <v>1.8894582520684833</v>
      </c>
      <c r="AH9" s="36"/>
      <c r="AI9" s="31">
        <v>5.0999999999999996</v>
      </c>
    </row>
    <row r="10" spans="1:35" ht="16">
      <c r="A10">
        <v>1814</v>
      </c>
      <c r="B10">
        <v>1833</v>
      </c>
      <c r="C10" s="17" t="s">
        <v>31</v>
      </c>
      <c r="D10" s="1">
        <f>AVERAGE(Sheet1!K10,Sheet1!Q10,Sheet1!W10)</f>
        <v>11.761666666666665</v>
      </c>
      <c r="E10" s="1">
        <f>STDEV(Sheet1!K10,Sheet1!Q10,Sheet1!W10)</f>
        <v>0.6811235815425376</v>
      </c>
      <c r="F10" s="1">
        <f>AVERAGE(Sheet1!AC10,Sheet1!AI10,Sheet1!AO10)</f>
        <v>19.765499999999999</v>
      </c>
      <c r="G10" s="1">
        <f>STDEV(Sheet1!AC10,Sheet1!AI10,Sheet1!AO10)</f>
        <v>0.21142492757477735</v>
      </c>
      <c r="H10" s="1">
        <f>AVERAGE(Sheet1!AU10,Sheet1!BA10,Sheet1!BG10)</f>
        <v>38.616</v>
      </c>
      <c r="I10" s="1">
        <f>STDEV(Sheet1!AU10,Sheet1!BA10,Sheet1!BG10)</f>
        <v>1.2219202101610414</v>
      </c>
      <c r="J10" s="1">
        <f>AVERAGE(Sheet1!BM10,Sheet1!BS10,Sheet1!BY10)</f>
        <v>47.893666666666661</v>
      </c>
      <c r="K10" s="1">
        <f>STDEV(Sheet1!BM10,Sheet1!BS10,Sheet1!BY10)</f>
        <v>0.68924330488829155</v>
      </c>
      <c r="L10" s="1"/>
      <c r="M10" s="1">
        <f>AVERAGE(Sheet1!K65,Sheet1!Q65,Sheet1!W65)</f>
        <v>11.882333333333333</v>
      </c>
      <c r="N10" s="1">
        <f>STDEV(Sheet1!K65,Sheet1!Q65,Sheet1!W65)</f>
        <v>0.21354234552737694</v>
      </c>
      <c r="O10" s="1">
        <f>AVERAGE(Sheet1!AC65,Sheet1!AI65,Sheet1!AO65)</f>
        <v>20.545666666666666</v>
      </c>
      <c r="P10" s="1">
        <f>STDEV(Sheet1!AC65,Sheet1!AI65,Sheet1!AO65)</f>
        <v>1.6290360135163777</v>
      </c>
      <c r="Q10" s="1">
        <f>AVERAGE(Sheet1!AU65,Sheet1!BA65,Sheet1!BG65)</f>
        <v>34.670333333333332</v>
      </c>
      <c r="R10" s="1">
        <f>STDEV(Sheet1!AU65,Sheet1!BA65,Sheet1!BG65)</f>
        <v>1.5275641830487285</v>
      </c>
      <c r="S10" s="1">
        <f>AVERAGE(Sheet1!BM65,Sheet1!BS65,Sheet1!BY65)</f>
        <v>47.185333333333325</v>
      </c>
      <c r="T10" s="1">
        <f>STDEV(Sheet1!BM65,Sheet1!BS65,Sheet1!BY65)</f>
        <v>1.728595190706409</v>
      </c>
      <c r="U10" s="1"/>
      <c r="V10" s="36"/>
      <c r="W10" s="24">
        <v>70</v>
      </c>
      <c r="X10" s="1"/>
      <c r="Y10" s="2">
        <f t="shared" si="3"/>
        <v>0.12066666666666848</v>
      </c>
      <c r="Z10" s="1">
        <f t="shared" si="0"/>
        <v>0.89466592706991455</v>
      </c>
      <c r="AA10" s="2">
        <f t="shared" si="4"/>
        <v>0.78016666666666623</v>
      </c>
      <c r="AB10" s="1">
        <f t="shared" si="7"/>
        <v>1.840460941091155</v>
      </c>
      <c r="AC10" s="2">
        <f t="shared" si="5"/>
        <v>-3.9456666666666678</v>
      </c>
      <c r="AD10" s="1">
        <f t="shared" si="1"/>
        <v>2.7494843932097699</v>
      </c>
      <c r="AE10" s="2">
        <f t="shared" si="6"/>
        <v>-0.7083333333333357</v>
      </c>
      <c r="AF10" s="1">
        <f t="shared" si="2"/>
        <v>2.4178384955947005</v>
      </c>
      <c r="AH10" s="36"/>
      <c r="AI10" s="30"/>
    </row>
    <row r="11" spans="1:35" ht="16">
      <c r="A11">
        <v>1814</v>
      </c>
      <c r="B11">
        <v>1834</v>
      </c>
      <c r="C11" s="17" t="s">
        <v>32</v>
      </c>
      <c r="D11" s="1">
        <f>AVERAGE(Sheet1!K11,Sheet1!Q11,Sheet1!W11)</f>
        <v>11.591999999999999</v>
      </c>
      <c r="E11" s="1">
        <f>STDEV(Sheet1!K11,Sheet1!Q11,Sheet1!W11)</f>
        <v>0.79139623451214336</v>
      </c>
      <c r="F11" s="1">
        <f>AVERAGE(Sheet1!AC11,Sheet1!AI11,Sheet1!AO11)</f>
        <v>21.0105</v>
      </c>
      <c r="G11" s="1">
        <f>STDEV(Sheet1!AC11,Sheet1!AI11,Sheet1!AO11)</f>
        <v>6.4346717087976582E-2</v>
      </c>
      <c r="H11" s="1">
        <f>AVERAGE(Sheet1!AU11,Sheet1!BA11,Sheet1!BG11)</f>
        <v>39.781666666666666</v>
      </c>
      <c r="I11" s="1">
        <f>STDEV(Sheet1!AU11,Sheet1!BA11,Sheet1!BG11)</f>
        <v>0.95081351133297021</v>
      </c>
      <c r="J11" s="1">
        <f>AVERAGE(Sheet1!BM11,Sheet1!BS11,Sheet1!BY11)</f>
        <v>48.377333333333333</v>
      </c>
      <c r="K11" s="1">
        <f>STDEV(Sheet1!BM11,Sheet1!BS11,Sheet1!BY11)</f>
        <v>1.116683183957444</v>
      </c>
      <c r="L11" s="1"/>
      <c r="M11" s="1">
        <f>AVERAGE(Sheet1!K66,Sheet1!Q66,Sheet1!W66)</f>
        <v>11.777000000000001</v>
      </c>
      <c r="N11" s="1">
        <f>STDEV(Sheet1!K66,Sheet1!Q66,Sheet1!W66)</f>
        <v>8.5440037453176187E-2</v>
      </c>
      <c r="O11" s="1">
        <f>AVERAGE(Sheet1!AC66,Sheet1!AI66,Sheet1!AO66)</f>
        <v>21.565666666666669</v>
      </c>
      <c r="P11" s="1">
        <f>STDEV(Sheet1!AC66,Sheet1!AI66,Sheet1!AO66)</f>
        <v>1.6651301250452879</v>
      </c>
      <c r="Q11" s="1">
        <f>AVERAGE(Sheet1!AU66,Sheet1!BA66,Sheet1!BG66)</f>
        <v>35.905999999999999</v>
      </c>
      <c r="R11" s="1">
        <f>STDEV(Sheet1!AU66,Sheet1!BA66,Sheet1!BG66)</f>
        <v>1.5362880589264514</v>
      </c>
      <c r="S11" s="1">
        <f>AVERAGE(Sheet1!BM66,Sheet1!BS66,Sheet1!BY66)</f>
        <v>47.88</v>
      </c>
      <c r="T11" s="1">
        <f>STDEV(Sheet1!BM66,Sheet1!BS66,Sheet1!BY66)</f>
        <v>1.7764292837036857</v>
      </c>
      <c r="U11" s="1"/>
      <c r="V11" s="36"/>
      <c r="W11" s="24">
        <v>80</v>
      </c>
      <c r="X11" s="1"/>
      <c r="Y11" s="2">
        <f t="shared" si="3"/>
        <v>0.18500000000000227</v>
      </c>
      <c r="Z11" s="1">
        <f t="shared" si="0"/>
        <v>0.87683627196531955</v>
      </c>
      <c r="AA11" s="2">
        <f t="shared" si="4"/>
        <v>0.55516666666666836</v>
      </c>
      <c r="AB11" s="1">
        <f t="shared" si="7"/>
        <v>1.7294768421332645</v>
      </c>
      <c r="AC11" s="2">
        <f t="shared" si="5"/>
        <v>-3.8756666666666675</v>
      </c>
      <c r="AD11" s="1">
        <f t="shared" si="1"/>
        <v>2.4871015702594215</v>
      </c>
      <c r="AE11" s="2">
        <f t="shared" si="6"/>
        <v>-0.49733333333333007</v>
      </c>
      <c r="AF11" s="1">
        <f t="shared" si="2"/>
        <v>2.8931124676611297</v>
      </c>
      <c r="AH11" s="36"/>
      <c r="AI11" s="31">
        <v>10.1</v>
      </c>
    </row>
    <row r="12" spans="1:35" ht="16">
      <c r="A12">
        <v>1815</v>
      </c>
      <c r="B12">
        <v>1826</v>
      </c>
      <c r="C12" s="17" t="s">
        <v>33</v>
      </c>
      <c r="D12" s="1">
        <f>AVERAGE(Sheet1!K12,Sheet1!Q12,Sheet1!W12)</f>
        <v>8.1989999999999998</v>
      </c>
      <c r="E12" s="1">
        <f>STDEV(Sheet1!K12,Sheet1!Q12,Sheet1!W12)</f>
        <v>0.77351599854172404</v>
      </c>
      <c r="F12" s="1">
        <f>AVERAGE(Sheet1!AC12,Sheet1!AI12,Sheet1!AO12)</f>
        <v>16.927999999999997</v>
      </c>
      <c r="G12" s="1">
        <f>STDEV(Sheet1!AC12,Sheet1!AI12,Sheet1!AO12)</f>
        <v>1.4142135623723114E-3</v>
      </c>
      <c r="H12" s="1">
        <f>AVERAGE(Sheet1!AU12,Sheet1!BA12,Sheet1!BG12)</f>
        <v>31.749666666666666</v>
      </c>
      <c r="I12" s="1">
        <f>STDEV(Sheet1!AU12,Sheet1!BA12,Sheet1!BG12)</f>
        <v>1.3387480469951509</v>
      </c>
      <c r="J12" s="1">
        <f>AVERAGE(Sheet1!BM12,Sheet1!BS12,Sheet1!BY12)</f>
        <v>40.213999999999999</v>
      </c>
      <c r="K12" s="1">
        <f>STDEV(Sheet1!BM12,Sheet1!BS12,Sheet1!BY12)</f>
        <v>0.97810173295010583</v>
      </c>
      <c r="L12" s="1"/>
      <c r="M12" s="1">
        <f>AVERAGE(Sheet1!K67,Sheet1!Q67,Sheet1!W67)</f>
        <v>7.7223333333333342</v>
      </c>
      <c r="N12" s="1">
        <f>STDEV(Sheet1!K67,Sheet1!Q67,Sheet1!W67)</f>
        <v>0.2503004860828949</v>
      </c>
      <c r="O12" s="1">
        <f>AVERAGE(Sheet1!AC67,Sheet1!AI67,Sheet1!AO67)</f>
        <v>16.422666666666668</v>
      </c>
      <c r="P12" s="1">
        <f>STDEV(Sheet1!AC67,Sheet1!AI67,Sheet1!AO67)</f>
        <v>1.3495607927519722</v>
      </c>
      <c r="Q12" s="1">
        <f>AVERAGE(Sheet1!AU67,Sheet1!BA67,Sheet1!BG67)</f>
        <v>27.266000000000002</v>
      </c>
      <c r="R12" s="1">
        <f>STDEV(Sheet1!AU67,Sheet1!BA67,Sheet1!BG67)</f>
        <v>1.2314873121555072</v>
      </c>
      <c r="S12" s="1">
        <f>AVERAGE(Sheet1!BM67,Sheet1!BS67,Sheet1!BY67)</f>
        <v>39.238333333333337</v>
      </c>
      <c r="T12" s="1">
        <f>STDEV(Sheet1!BM67,Sheet1!BS67,Sheet1!BY67)</f>
        <v>1.1883990631657892</v>
      </c>
      <c r="U12" s="1"/>
      <c r="V12" s="37"/>
      <c r="W12" s="25">
        <v>90</v>
      </c>
      <c r="X12" s="1"/>
      <c r="Y12" s="2">
        <f t="shared" si="3"/>
        <v>-0.47666666666666568</v>
      </c>
      <c r="Z12" s="1">
        <f t="shared" si="0"/>
        <v>1.0238164846246189</v>
      </c>
      <c r="AA12" s="2">
        <f t="shared" si="4"/>
        <v>-0.50533333333332919</v>
      </c>
      <c r="AB12" s="1">
        <f t="shared" si="7"/>
        <v>1.3509750063143444</v>
      </c>
      <c r="AC12" s="2">
        <f t="shared" si="5"/>
        <v>-4.4836666666666645</v>
      </c>
      <c r="AD12" s="1">
        <f t="shared" si="1"/>
        <v>2.5702353591506579</v>
      </c>
      <c r="AE12" s="2">
        <f t="shared" si="6"/>
        <v>-0.9756666666666618</v>
      </c>
      <c r="AF12" s="1">
        <f t="shared" si="2"/>
        <v>2.1665007961158951</v>
      </c>
      <c r="AH12" s="37"/>
      <c r="AI12" s="32"/>
    </row>
    <row r="13" spans="1:35">
      <c r="A13">
        <v>1815</v>
      </c>
      <c r="B13">
        <v>1834</v>
      </c>
      <c r="C13" s="17" t="s">
        <v>34</v>
      </c>
      <c r="D13" s="1">
        <f>AVERAGE(Sheet1!K13,Sheet1!Q13,Sheet1!W13)</f>
        <v>12.992666666666667</v>
      </c>
      <c r="E13" s="1">
        <f>STDEV(Sheet1!K13,Sheet1!Q13,Sheet1!W13)</f>
        <v>0.58444361005432555</v>
      </c>
      <c r="F13" s="1">
        <f>AVERAGE(Sheet1!AC13,Sheet1!AI13,Sheet1!AO13)</f>
        <v>23.150500000000001</v>
      </c>
      <c r="G13" s="1">
        <f>STDEV(Sheet1!AC13,Sheet1!AI13,Sheet1!AO13)</f>
        <v>2.3334523779156954E-2</v>
      </c>
      <c r="H13" s="1">
        <f>AVERAGE(Sheet1!AU13,Sheet1!BA13,Sheet1!BG13)</f>
        <v>42.991000000000007</v>
      </c>
      <c r="I13" s="1">
        <f>STDEV(Sheet1!AU13,Sheet1!BA13,Sheet1!BG13)</f>
        <v>0.83598504771317506</v>
      </c>
      <c r="J13" s="1">
        <f>AVERAGE(Sheet1!BM13,Sheet1!BS13,Sheet1!BY13)</f>
        <v>50.513333333333328</v>
      </c>
      <c r="K13" s="1">
        <f>STDEV(Sheet1!BM13,Sheet1!BS13,Sheet1!BY13)</f>
        <v>0.93843184799607871</v>
      </c>
      <c r="L13" s="1"/>
      <c r="M13" s="1">
        <f>AVERAGE(Sheet1!K68,Sheet1!Q68,Sheet1!W68)</f>
        <v>13.106666666666667</v>
      </c>
      <c r="N13" s="1">
        <f>STDEV(Sheet1!K68,Sheet1!Q68,Sheet1!W68)</f>
        <v>0.14079891098063682</v>
      </c>
      <c r="O13" s="1">
        <f>AVERAGE(Sheet1!AC68,Sheet1!AI68,Sheet1!AO68)</f>
        <v>23.552999999999997</v>
      </c>
      <c r="P13" s="1">
        <f>STDEV(Sheet1!AC68,Sheet1!AI68,Sheet1!AO68)</f>
        <v>1.9334298539124724</v>
      </c>
      <c r="Q13" s="1">
        <f>AVERAGE(Sheet1!AU68,Sheet1!BA68,Sheet1!BG68)</f>
        <v>39.180666666666667</v>
      </c>
      <c r="R13" s="1">
        <f>STDEV(Sheet1!AU68,Sheet1!BA68,Sheet1!BG68)</f>
        <v>1.4328242506788251</v>
      </c>
      <c r="S13" s="1">
        <f>AVERAGE(Sheet1!BM68,Sheet1!BS68,Sheet1!BY68)</f>
        <v>50.640333333333331</v>
      </c>
      <c r="T13" s="1">
        <f>STDEV(Sheet1!BM68,Sheet1!BS68,Sheet1!BY68)</f>
        <v>1.4776861416868368</v>
      </c>
      <c r="U13" s="1"/>
      <c r="V13" s="1"/>
      <c r="W13" s="1"/>
      <c r="X13" s="1"/>
      <c r="Y13" s="2">
        <f t="shared" si="3"/>
        <v>0.11400000000000077</v>
      </c>
      <c r="Z13" s="1">
        <f t="shared" si="0"/>
        <v>0.72524252103496234</v>
      </c>
      <c r="AA13" s="2">
        <f t="shared" si="4"/>
        <v>0.40249999999999631</v>
      </c>
      <c r="AB13" s="1">
        <f t="shared" si="7"/>
        <v>1.9567643776916293</v>
      </c>
      <c r="AC13" s="2">
        <f t="shared" si="5"/>
        <v>-3.8103333333333396</v>
      </c>
      <c r="AD13" s="1">
        <f t="shared" si="1"/>
        <v>2.2688092983920001</v>
      </c>
      <c r="AE13" s="2">
        <f t="shared" si="6"/>
        <v>0.12700000000000244</v>
      </c>
      <c r="AF13" s="1">
        <f t="shared" si="2"/>
        <v>2.4161179896829155</v>
      </c>
    </row>
    <row r="14" spans="1:35">
      <c r="A14">
        <v>1834</v>
      </c>
      <c r="B14">
        <v>1838</v>
      </c>
      <c r="C14" s="17" t="s">
        <v>35</v>
      </c>
      <c r="D14" s="1">
        <f>AVERAGE(Sheet1!K14,Sheet1!Q14,Sheet1!W14)</f>
        <v>1.349</v>
      </c>
      <c r="E14" s="1">
        <f>STDEV(Sheet1!K14,Sheet1!Q14,Sheet1!W14)</f>
        <v>0.76396400438764167</v>
      </c>
      <c r="F14" s="1">
        <f>AVERAGE(Sheet1!AC14,Sheet1!AI14,Sheet1!AO14)</f>
        <v>1.9125000000000001</v>
      </c>
      <c r="G14" s="1">
        <f>STDEV(Sheet1!AC14,Sheet1!AI14,Sheet1!AO14)</f>
        <v>0.14071424945612301</v>
      </c>
      <c r="H14" s="1">
        <f>AVERAGE(Sheet1!AU14,Sheet1!BA14,Sheet1!BG14)</f>
        <v>2.3826666666666667</v>
      </c>
      <c r="I14" s="1">
        <f>STDEV(Sheet1!AU14,Sheet1!BA14,Sheet1!BG14)</f>
        <v>0.42768251464530815</v>
      </c>
      <c r="J14" s="1">
        <f>AVERAGE(Sheet1!BM14,Sheet1!BS14,Sheet1!BY14)</f>
        <v>2.7840000000000003</v>
      </c>
      <c r="K14" s="1">
        <f>STDEV(Sheet1!BM14,Sheet1!BS14,Sheet1!BY14)</f>
        <v>0.29808052603281565</v>
      </c>
      <c r="L14" s="1"/>
      <c r="M14" s="1">
        <f>AVERAGE(Sheet1!K69,Sheet1!Q69,Sheet1!W69)</f>
        <v>4.0949999999999998</v>
      </c>
      <c r="N14" s="1">
        <f>STDEV(Sheet1!K69,Sheet1!Q69,Sheet1!W69)</f>
        <v>0.8813472641359964</v>
      </c>
      <c r="O14" s="1">
        <f>AVERAGE(Sheet1!AC69,Sheet1!AI69,Sheet1!AO69)</f>
        <v>4.160333333333333</v>
      </c>
      <c r="P14" s="1">
        <f>STDEV(Sheet1!AC69,Sheet1!AI69,Sheet1!AO69)</f>
        <v>1.2191576326846922</v>
      </c>
      <c r="Q14" s="1">
        <f>AVERAGE(Sheet1!AU69,Sheet1!BA69,Sheet1!BG69)</f>
        <v>4.3193333333333328</v>
      </c>
      <c r="R14" s="1">
        <f>STDEV(Sheet1!AU69,Sheet1!BA69,Sheet1!BG69)</f>
        <v>1.7674734321435599</v>
      </c>
      <c r="S14" s="1">
        <f>AVERAGE(Sheet1!BM69,Sheet1!BS69,Sheet1!BY69)</f>
        <v>3.8243333333333336</v>
      </c>
      <c r="T14" s="1">
        <f>STDEV(Sheet1!BM69,Sheet1!BS69,Sheet1!BY69)</f>
        <v>0.7711221260820712</v>
      </c>
      <c r="U14" s="1"/>
      <c r="V14" s="1"/>
      <c r="W14" s="1"/>
      <c r="X14" s="1"/>
      <c r="Y14" s="2">
        <f t="shared" si="3"/>
        <v>2.7459999999999996</v>
      </c>
      <c r="Z14" s="1">
        <f t="shared" si="0"/>
        <v>1.645311268523638</v>
      </c>
      <c r="AA14" s="2">
        <f t="shared" si="4"/>
        <v>2.2478333333333329</v>
      </c>
      <c r="AB14" s="1">
        <f t="shared" si="7"/>
        <v>1.3598718821408153</v>
      </c>
      <c r="AC14" s="2">
        <f t="shared" si="5"/>
        <v>1.9366666666666661</v>
      </c>
      <c r="AD14" s="1">
        <f t="shared" si="1"/>
        <v>2.1951559467888679</v>
      </c>
      <c r="AE14" s="2">
        <f t="shared" si="6"/>
        <v>1.0403333333333333</v>
      </c>
      <c r="AF14" s="1">
        <f t="shared" si="2"/>
        <v>1.0692026521148867</v>
      </c>
    </row>
    <row r="15" spans="1:35">
      <c r="A15">
        <v>1838</v>
      </c>
      <c r="B15">
        <v>1844</v>
      </c>
      <c r="C15" s="17" t="s">
        <v>36</v>
      </c>
      <c r="D15" s="1">
        <f>AVERAGE(Sheet1!K15,Sheet1!Q15,Sheet1!W15)</f>
        <v>14.210666666666667</v>
      </c>
      <c r="E15" s="1">
        <f>STDEV(Sheet1!K15,Sheet1!Q15,Sheet1!W15)</f>
        <v>0.94568511320276927</v>
      </c>
      <c r="F15" s="1">
        <f>AVERAGE(Sheet1!AC15,Sheet1!AI15,Sheet1!AO15)</f>
        <v>18.263999999999999</v>
      </c>
      <c r="G15" s="1">
        <f>STDEV(Sheet1!AC15,Sheet1!AI15,Sheet1!AO15)</f>
        <v>0.3945655839020934</v>
      </c>
      <c r="H15" s="1">
        <f>AVERAGE(Sheet1!AU15,Sheet1!BA15,Sheet1!BG15)</f>
        <v>31.050666666666668</v>
      </c>
      <c r="I15" s="1">
        <f>STDEV(Sheet1!AU15,Sheet1!BA15,Sheet1!BG15)</f>
        <v>0.1613267905009364</v>
      </c>
      <c r="J15" s="1">
        <f>AVERAGE(Sheet1!BM15,Sheet1!BS15,Sheet1!BY15)</f>
        <v>43.000999999999998</v>
      </c>
      <c r="K15" s="1">
        <f>STDEV(Sheet1!BM15,Sheet1!BS15,Sheet1!BY15)</f>
        <v>0.18240339909113604</v>
      </c>
      <c r="L15" s="1"/>
      <c r="M15" s="1">
        <f>AVERAGE(Sheet1!K70,Sheet1!Q70,Sheet1!W70)</f>
        <v>14.589666666666666</v>
      </c>
      <c r="N15" s="1">
        <f>STDEV(Sheet1!K70,Sheet1!Q70,Sheet1!W70)</f>
        <v>0.29021428864432808</v>
      </c>
      <c r="O15" s="1">
        <f>AVERAGE(Sheet1!AC70,Sheet1!AI70,Sheet1!AO70)</f>
        <v>18.926666666666666</v>
      </c>
      <c r="P15" s="1">
        <f>STDEV(Sheet1!AC70,Sheet1!AI70,Sheet1!AO70)</f>
        <v>1.2499637328072104</v>
      </c>
      <c r="Q15" s="1">
        <f>AVERAGE(Sheet1!AU70,Sheet1!BA70,Sheet1!BG70)</f>
        <v>29.657666666666671</v>
      </c>
      <c r="R15" s="1">
        <f>STDEV(Sheet1!AU70,Sheet1!BA70,Sheet1!BG70)</f>
        <v>0.28917353498087112</v>
      </c>
      <c r="S15" s="1">
        <f>AVERAGE(Sheet1!BM70,Sheet1!BS70,Sheet1!BY70)</f>
        <v>41.257000000000005</v>
      </c>
      <c r="T15" s="1">
        <f>STDEV(Sheet1!BM70,Sheet1!BS70,Sheet1!BY70)</f>
        <v>0.98965600084069461</v>
      </c>
      <c r="U15" s="1"/>
      <c r="V15" s="1"/>
      <c r="W15" s="1"/>
      <c r="X15" s="1"/>
      <c r="Y15" s="2">
        <f t="shared" si="3"/>
        <v>0.37899999999999956</v>
      </c>
      <c r="Z15" s="1">
        <f t="shared" si="0"/>
        <v>1.2358994018470972</v>
      </c>
      <c r="AA15" s="2">
        <f t="shared" si="4"/>
        <v>0.66266666666666652</v>
      </c>
      <c r="AB15" s="1">
        <f t="shared" si="7"/>
        <v>1.6445293167093038</v>
      </c>
      <c r="AC15" s="2">
        <f t="shared" si="5"/>
        <v>-1.3929999999999971</v>
      </c>
      <c r="AD15" s="1">
        <f t="shared" si="1"/>
        <v>0.45050032548180752</v>
      </c>
      <c r="AE15" s="2">
        <f t="shared" si="6"/>
        <v>-1.7439999999999927</v>
      </c>
      <c r="AF15" s="1">
        <f t="shared" si="2"/>
        <v>1.1720593999318307</v>
      </c>
    </row>
    <row r="16" spans="1:35">
      <c r="A16">
        <v>1838</v>
      </c>
      <c r="B16">
        <v>1871</v>
      </c>
      <c r="C16" s="17" t="s">
        <v>37</v>
      </c>
      <c r="D16" s="1">
        <f>AVERAGE(Sheet1!K16,Sheet1!Q16,Sheet1!W16)</f>
        <v>32.81133333333333</v>
      </c>
      <c r="E16" s="1">
        <f>STDEV(Sheet1!K16,Sheet1!Q16,Sheet1!W16)</f>
        <v>0.75798768679533035</v>
      </c>
      <c r="F16" s="1">
        <f>AVERAGE(Sheet1!AC16,Sheet1!AI16,Sheet1!AO16)</f>
        <v>36.902500000000003</v>
      </c>
      <c r="G16" s="1">
        <f>STDEV(Sheet1!AC16,Sheet1!AI16,Sheet1!AO16)</f>
        <v>1.7868588360584012</v>
      </c>
      <c r="H16" s="1">
        <f>AVERAGE(Sheet1!AU16,Sheet1!BA16,Sheet1!BG16)</f>
        <v>41.692666666666668</v>
      </c>
      <c r="I16" s="1">
        <f>STDEV(Sheet1!AU16,Sheet1!BA16,Sheet1!BG16)</f>
        <v>0.60153331855628434</v>
      </c>
      <c r="J16" s="1">
        <f>AVERAGE(Sheet1!BM16,Sheet1!BS16,Sheet1!BY16)</f>
        <v>44.962666666666671</v>
      </c>
      <c r="K16" s="1">
        <f>STDEV(Sheet1!BM16,Sheet1!BS16,Sheet1!BY16)</f>
        <v>1.0391656909912554</v>
      </c>
      <c r="L16" s="1"/>
      <c r="M16" s="1">
        <f>AVERAGE(Sheet1!K71,Sheet1!Q71,Sheet1!W71)</f>
        <v>35.227666666666664</v>
      </c>
      <c r="N16" s="1">
        <f>STDEV(Sheet1!K71,Sheet1!Q71,Sheet1!W71)</f>
        <v>0.7505200419264878</v>
      </c>
      <c r="O16" s="1">
        <f>AVERAGE(Sheet1!AC71,Sheet1!AI71,Sheet1!AO71)</f>
        <v>38.740333333333332</v>
      </c>
      <c r="P16" s="1">
        <f>STDEV(Sheet1!AC71,Sheet1!AI71,Sheet1!AO71)</f>
        <v>0.93714691128623773</v>
      </c>
      <c r="Q16" s="1">
        <f>AVERAGE(Sheet1!AU71,Sheet1!BA71,Sheet1!BG71)</f>
        <v>43.143666666666661</v>
      </c>
      <c r="R16" s="1">
        <f>STDEV(Sheet1!AU71,Sheet1!BA71,Sheet1!BG71)</f>
        <v>0.32590847385935368</v>
      </c>
      <c r="S16" s="1">
        <f>AVERAGE(Sheet1!BM71,Sheet1!BS71,Sheet1!BY71)</f>
        <v>44.923333333333339</v>
      </c>
      <c r="T16" s="1">
        <f>STDEV(Sheet1!BM71,Sheet1!BS71,Sheet1!BY71)</f>
        <v>2.3566793021820609</v>
      </c>
      <c r="U16" s="1"/>
      <c r="V16" s="1"/>
      <c r="W16" s="1"/>
      <c r="X16" s="1"/>
      <c r="Y16" s="2">
        <f t="shared" si="3"/>
        <v>2.4163333333333341</v>
      </c>
      <c r="Z16" s="1">
        <f t="shared" si="0"/>
        <v>1.5085077287218183</v>
      </c>
      <c r="AA16" s="2">
        <f t="shared" si="4"/>
        <v>1.8378333333333288</v>
      </c>
      <c r="AB16" s="1">
        <f t="shared" si="7"/>
        <v>2.7240057473446391</v>
      </c>
      <c r="AC16" s="2">
        <f t="shared" si="5"/>
        <v>1.4509999999999934</v>
      </c>
      <c r="AD16" s="1">
        <f t="shared" si="1"/>
        <v>0.92744179241563796</v>
      </c>
      <c r="AE16" s="2">
        <f t="shared" si="6"/>
        <v>-3.9333333333331666E-2</v>
      </c>
      <c r="AF16" s="1">
        <f t="shared" si="2"/>
        <v>3.3958449931733163</v>
      </c>
    </row>
    <row r="17" spans="1:32">
      <c r="A17">
        <v>1838</v>
      </c>
      <c r="B17">
        <v>1877</v>
      </c>
      <c r="C17" s="17" t="s">
        <v>38</v>
      </c>
      <c r="D17" s="1">
        <f>AVERAGE(Sheet1!K17,Sheet1!Q17,Sheet1!W17)</f>
        <v>41.081333333333326</v>
      </c>
      <c r="E17" s="1">
        <f>STDEV(Sheet1!K17,Sheet1!Q17,Sheet1!W17)</f>
        <v>0.82853625951634247</v>
      </c>
      <c r="F17" s="1">
        <f>AVERAGE(Sheet1!AC17,Sheet1!AI17,Sheet1!AO17)</f>
        <v>46.744999999999997</v>
      </c>
      <c r="G17" s="1">
        <f>STDEV(Sheet1!AC17,Sheet1!AI17,Sheet1!AO17)</f>
        <v>0.68589357775095028</v>
      </c>
      <c r="H17" s="1">
        <f>AVERAGE(Sheet1!AU17,Sheet1!BA17,Sheet1!BG17)</f>
        <v>50.815666666666665</v>
      </c>
      <c r="I17" s="1">
        <f>STDEV(Sheet1!AU17,Sheet1!BA17,Sheet1!BG17)</f>
        <v>0.23853790753952239</v>
      </c>
      <c r="J17" s="1">
        <f>AVERAGE(Sheet1!BM17,Sheet1!BS17,Sheet1!BY17)</f>
        <v>52.795000000000009</v>
      </c>
      <c r="K17" s="1">
        <f>STDEV(Sheet1!BM17,Sheet1!BS17,Sheet1!BY17)</f>
        <v>0.5863548413716726</v>
      </c>
      <c r="L17" s="1"/>
      <c r="M17" s="1">
        <f>AVERAGE(Sheet1!K72,Sheet1!Q72,Sheet1!W72)</f>
        <v>43.843666666666671</v>
      </c>
      <c r="N17" s="1">
        <f>STDEV(Sheet1!K72,Sheet1!Q72,Sheet1!W72)</f>
        <v>1.1751682149093936</v>
      </c>
      <c r="O17" s="1">
        <f>AVERAGE(Sheet1!AC72,Sheet1!AI72,Sheet1!AO72)</f>
        <v>48.578666666666663</v>
      </c>
      <c r="P17" s="1">
        <f>STDEV(Sheet1!AC72,Sheet1!AI72,Sheet1!AO72)</f>
        <v>0.64303369533278232</v>
      </c>
      <c r="Q17" s="1">
        <f>AVERAGE(Sheet1!AU72,Sheet1!BA72,Sheet1!BG72)</f>
        <v>51.645000000000003</v>
      </c>
      <c r="R17" s="1">
        <f>STDEV(Sheet1!AU72,Sheet1!BA72,Sheet1!BG72)</f>
        <v>0.41388524979757524</v>
      </c>
      <c r="S17" s="1">
        <f>AVERAGE(Sheet1!BM72,Sheet1!BS72,Sheet1!BY72)</f>
        <v>53.908666666666669</v>
      </c>
      <c r="T17" s="1">
        <f>STDEV(Sheet1!BM72,Sheet1!BS72,Sheet1!BY72)</f>
        <v>2.1305033051683639</v>
      </c>
      <c r="U17" s="1"/>
      <c r="V17" s="1"/>
      <c r="W17" s="1"/>
      <c r="X17" s="1"/>
      <c r="Y17" s="2">
        <f t="shared" si="3"/>
        <v>2.7623333333333449</v>
      </c>
      <c r="Z17" s="1">
        <f t="shared" si="0"/>
        <v>2.003704474425736</v>
      </c>
      <c r="AA17" s="2">
        <f t="shared" si="4"/>
        <v>1.8336666666666659</v>
      </c>
      <c r="AB17" s="1">
        <f t="shared" si="7"/>
        <v>1.3289272730837327</v>
      </c>
      <c r="AC17" s="2">
        <f t="shared" si="5"/>
        <v>0.82933333333333792</v>
      </c>
      <c r="AD17" s="1">
        <f t="shared" si="1"/>
        <v>0.65242315733709766</v>
      </c>
      <c r="AE17" s="2">
        <f t="shared" si="6"/>
        <v>1.1136666666666599</v>
      </c>
      <c r="AF17" s="1">
        <f t="shared" si="2"/>
        <v>2.7168581465400363</v>
      </c>
    </row>
    <row r="18" spans="1:32">
      <c r="A18">
        <v>1839</v>
      </c>
      <c r="B18">
        <v>1844</v>
      </c>
      <c r="C18" s="17" t="s">
        <v>39</v>
      </c>
      <c r="D18" s="1">
        <f>AVERAGE(Sheet1!K18,Sheet1!Q18,Sheet1!W18)</f>
        <v>17.160666666666668</v>
      </c>
      <c r="E18" s="1">
        <f>STDEV(Sheet1!K18,Sheet1!Q18,Sheet1!W18)</f>
        <v>0.99276902315359095</v>
      </c>
      <c r="F18" s="1">
        <f>AVERAGE(Sheet1!AC18,Sheet1!AI18,Sheet1!AO18)</f>
        <v>22.3705</v>
      </c>
      <c r="G18" s="1">
        <f>STDEV(Sheet1!AC18,Sheet1!AI18,Sheet1!AO18)</f>
        <v>0.35850313806157813</v>
      </c>
      <c r="H18" s="1">
        <f>AVERAGE(Sheet1!AU18,Sheet1!BA18,Sheet1!BG18)</f>
        <v>37.225666666666662</v>
      </c>
      <c r="I18" s="1">
        <f>STDEV(Sheet1!AU18,Sheet1!BA18,Sheet1!BG18)</f>
        <v>0.20915385086900165</v>
      </c>
      <c r="J18" s="1">
        <f>AVERAGE(Sheet1!BM18,Sheet1!BS18,Sheet1!BY18)</f>
        <v>51.480666666666671</v>
      </c>
      <c r="K18" s="1">
        <f>STDEV(Sheet1!BM18,Sheet1!BS18,Sheet1!BY18)</f>
        <v>0.4712030701654365</v>
      </c>
      <c r="L18" s="1"/>
      <c r="M18" s="1">
        <f>AVERAGE(Sheet1!K73,Sheet1!Q73,Sheet1!W73)</f>
        <v>17.828333333333333</v>
      </c>
      <c r="N18" s="1">
        <f>STDEV(Sheet1!K73,Sheet1!Q73,Sheet1!W73)</f>
        <v>0.9880087718908851</v>
      </c>
      <c r="O18" s="1">
        <f>AVERAGE(Sheet1!AC73,Sheet1!AI73,Sheet1!AO73)</f>
        <v>22.912000000000003</v>
      </c>
      <c r="P18" s="1">
        <f>STDEV(Sheet1!AC73,Sheet1!AI73,Sheet1!AO73)</f>
        <v>1.1761891854629514</v>
      </c>
      <c r="Q18" s="1">
        <f>AVERAGE(Sheet1!AU73,Sheet1!BA73,Sheet1!BG73)</f>
        <v>35.794999999999995</v>
      </c>
      <c r="R18" s="1">
        <f>STDEV(Sheet1!AU73,Sheet1!BA73,Sheet1!BG73)</f>
        <v>0.50197908322956886</v>
      </c>
      <c r="S18" s="1">
        <f>AVERAGE(Sheet1!BM73,Sheet1!BS73,Sheet1!BY73)</f>
        <v>50.152999999999999</v>
      </c>
      <c r="T18" s="1">
        <f>STDEV(Sheet1!BM73,Sheet1!BS73,Sheet1!BY73)</f>
        <v>1.806011904722669</v>
      </c>
      <c r="U18" s="1"/>
      <c r="V18" s="1"/>
      <c r="W18" s="1"/>
      <c r="X18" s="1"/>
      <c r="Y18" s="2">
        <f t="shared" si="3"/>
        <v>0.66766666666666552</v>
      </c>
      <c r="Z18" s="1">
        <f t="shared" si="0"/>
        <v>1.980777795044476</v>
      </c>
      <c r="AA18" s="2">
        <f t="shared" si="4"/>
        <v>0.54150000000000276</v>
      </c>
      <c r="AB18" s="1">
        <f t="shared" si="7"/>
        <v>1.5346923235245296</v>
      </c>
      <c r="AC18" s="2">
        <f t="shared" si="5"/>
        <v>-1.4306666666666672</v>
      </c>
      <c r="AD18" s="1">
        <f t="shared" si="1"/>
        <v>0.71113293409857048</v>
      </c>
      <c r="AE18" s="2">
        <f t="shared" si="6"/>
        <v>-1.3276666666666728</v>
      </c>
      <c r="AF18" s="1">
        <f t="shared" si="2"/>
        <v>2.2772149748881056</v>
      </c>
    </row>
    <row r="19" spans="1:32">
      <c r="A19">
        <v>1839</v>
      </c>
      <c r="B19">
        <v>1848</v>
      </c>
      <c r="C19" s="17" t="s">
        <v>40</v>
      </c>
      <c r="D19" s="1">
        <f>AVERAGE(Sheet1!K19,Sheet1!Q19,Sheet1!W19)</f>
        <v>25.359666666666666</v>
      </c>
      <c r="E19" s="1">
        <f>STDEV(Sheet1!K19,Sheet1!Q19,Sheet1!W19)</f>
        <v>1.6707167124720272</v>
      </c>
      <c r="F19" s="1">
        <f>AVERAGE(Sheet1!AC19,Sheet1!AI19,Sheet1!AO19)</f>
        <v>39.248999999999995</v>
      </c>
      <c r="G19" s="1">
        <f>STDEV(Sheet1!AC19,Sheet1!AI19,Sheet1!AO19)</f>
        <v>0.22344574285494576</v>
      </c>
      <c r="H19" s="1">
        <f>AVERAGE(Sheet1!AU19,Sheet1!BA19,Sheet1!BG19)</f>
        <v>54.861333333333334</v>
      </c>
      <c r="I19" s="1">
        <f>STDEV(Sheet1!AU19,Sheet1!BA19,Sheet1!BG19)</f>
        <v>0.46630068982721212</v>
      </c>
      <c r="J19" s="1">
        <f>AVERAGE(Sheet1!BM19,Sheet1!BS19,Sheet1!BY19)</f>
        <v>61.670999999999999</v>
      </c>
      <c r="K19" s="1">
        <f>STDEV(Sheet1!BM19,Sheet1!BS19,Sheet1!BY19)</f>
        <v>0.42877966369686887</v>
      </c>
      <c r="L19" s="1"/>
      <c r="M19" s="1">
        <f>AVERAGE(Sheet1!K74,Sheet1!Q74,Sheet1!W74)</f>
        <v>27.48</v>
      </c>
      <c r="N19" s="1">
        <f>STDEV(Sheet1!K74,Sheet1!Q74,Sheet1!W74)</f>
        <v>0.55606744195286273</v>
      </c>
      <c r="O19" s="1">
        <f>AVERAGE(Sheet1!AC74,Sheet1!AI74,Sheet1!AO74)</f>
        <v>40.862000000000002</v>
      </c>
      <c r="P19" s="1">
        <f>STDEV(Sheet1!AC74,Sheet1!AI74,Sheet1!AO74)</f>
        <v>2.3153608789992122</v>
      </c>
      <c r="Q19" s="1">
        <f>AVERAGE(Sheet1!AU74,Sheet1!BA74,Sheet1!BG74)</f>
        <v>54.18866666666667</v>
      </c>
      <c r="R19" s="1">
        <f>STDEV(Sheet1!AU74,Sheet1!BA74,Sheet1!BG74)</f>
        <v>0.58508916699365532</v>
      </c>
      <c r="S19" s="1">
        <f>AVERAGE(Sheet1!BM74,Sheet1!BS74,Sheet1!BY74)</f>
        <v>61.610333333333337</v>
      </c>
      <c r="T19" s="1">
        <f>STDEV(Sheet1!BM74,Sheet1!BS74,Sheet1!BY74)</f>
        <v>1.3430775604310174</v>
      </c>
      <c r="U19" s="1"/>
      <c r="V19" s="1"/>
      <c r="W19" s="1"/>
      <c r="X19" s="1"/>
      <c r="Y19" s="2">
        <f t="shared" si="3"/>
        <v>2.1203333333333347</v>
      </c>
      <c r="Z19" s="1">
        <f t="shared" si="0"/>
        <v>2.2267841544248901</v>
      </c>
      <c r="AA19" s="2">
        <f t="shared" si="4"/>
        <v>1.6130000000000067</v>
      </c>
      <c r="AB19" s="1">
        <f t="shared" si="7"/>
        <v>2.5388066218541581</v>
      </c>
      <c r="AC19" s="2">
        <f t="shared" si="5"/>
        <v>-0.67266666666666453</v>
      </c>
      <c r="AD19" s="1">
        <f t="shared" si="1"/>
        <v>1.0513898568208675</v>
      </c>
      <c r="AE19" s="2">
        <f t="shared" si="6"/>
        <v>-6.066666666666265E-2</v>
      </c>
      <c r="AF19" s="1">
        <f t="shared" si="2"/>
        <v>1.7718572241278863</v>
      </c>
    </row>
    <row r="20" spans="1:32">
      <c r="A20">
        <v>1839</v>
      </c>
      <c r="B20">
        <v>1854</v>
      </c>
      <c r="C20" s="17" t="s">
        <v>41</v>
      </c>
      <c r="D20" s="1">
        <f>AVERAGE(Sheet1!K20,Sheet1!Q20,Sheet1!W20)</f>
        <v>31.724</v>
      </c>
      <c r="E20" s="1">
        <f>STDEV(Sheet1!K20,Sheet1!Q20,Sheet1!W20)</f>
        <v>0.93181328601818103</v>
      </c>
      <c r="F20" s="1">
        <f>AVERAGE(Sheet1!AC20,Sheet1!AI20,Sheet1!AO20)</f>
        <v>39.305500000000002</v>
      </c>
      <c r="G20" s="1">
        <f>STDEV(Sheet1!AC20,Sheet1!AI20,Sheet1!AO20)</f>
        <v>0.27789296500631366</v>
      </c>
      <c r="H20" s="1">
        <f>AVERAGE(Sheet1!AU20,Sheet1!BA20,Sheet1!BG20)</f>
        <v>48.544999999999995</v>
      </c>
      <c r="I20" s="1">
        <f>STDEV(Sheet1!AU20,Sheet1!BA20,Sheet1!BG20)</f>
        <v>0.16839536810731842</v>
      </c>
      <c r="J20" s="1">
        <f>AVERAGE(Sheet1!BM20,Sheet1!BS20,Sheet1!BY20)</f>
        <v>53.078000000000003</v>
      </c>
      <c r="K20" s="1">
        <f>STDEV(Sheet1!BM20,Sheet1!BS20,Sheet1!BY20)</f>
        <v>1.5527333963047234</v>
      </c>
      <c r="L20" s="1"/>
      <c r="M20" s="1">
        <f>AVERAGE(Sheet1!K75,Sheet1!Q75,Sheet1!W75)</f>
        <v>33.000666666666667</v>
      </c>
      <c r="N20" s="1">
        <f>STDEV(Sheet1!K75,Sheet1!Q75,Sheet1!W75)</f>
        <v>0.46124324746638024</v>
      </c>
      <c r="O20" s="1">
        <f>AVERAGE(Sheet1!AC75,Sheet1!AI75,Sheet1!AO75)</f>
        <v>41.239000000000004</v>
      </c>
      <c r="P20" s="1">
        <f>STDEV(Sheet1!AC75,Sheet1!AI75,Sheet1!AO75)</f>
        <v>1.4294617868274759</v>
      </c>
      <c r="Q20" s="1">
        <f>AVERAGE(Sheet1!AU75,Sheet1!BA75,Sheet1!BG75)</f>
        <v>49.247000000000007</v>
      </c>
      <c r="R20" s="1">
        <f>STDEV(Sheet1!AU75,Sheet1!BA75,Sheet1!BG75)</f>
        <v>0.21329088119279918</v>
      </c>
      <c r="S20" s="1">
        <f>AVERAGE(Sheet1!BM75,Sheet1!BS75,Sheet1!BY75)</f>
        <v>53.556666666666672</v>
      </c>
      <c r="T20" s="1">
        <f>STDEV(Sheet1!BM75,Sheet1!BS75,Sheet1!BY75)</f>
        <v>2.4233417698156656</v>
      </c>
      <c r="U20" s="1"/>
      <c r="V20" s="1"/>
      <c r="W20" s="1"/>
      <c r="X20" s="1"/>
      <c r="Y20" s="2">
        <f t="shared" si="3"/>
        <v>1.2766666666666673</v>
      </c>
      <c r="Z20" s="1">
        <f t="shared" si="0"/>
        <v>1.3930565334845613</v>
      </c>
      <c r="AA20" s="2">
        <f t="shared" si="4"/>
        <v>1.9335000000000022</v>
      </c>
      <c r="AB20" s="1">
        <f t="shared" si="7"/>
        <v>1.7073547518337895</v>
      </c>
      <c r="AC20" s="2">
        <f t="shared" si="5"/>
        <v>0.70200000000001239</v>
      </c>
      <c r="AD20" s="1">
        <f t="shared" si="1"/>
        <v>0.38168624930011763</v>
      </c>
      <c r="AE20" s="2">
        <f t="shared" si="6"/>
        <v>0.47866666666666902</v>
      </c>
      <c r="AF20" s="1">
        <f t="shared" si="2"/>
        <v>3.9760751661203892</v>
      </c>
    </row>
    <row r="21" spans="1:32">
      <c r="A21">
        <v>1839</v>
      </c>
      <c r="B21">
        <v>1871</v>
      </c>
      <c r="C21" s="17" t="s">
        <v>42</v>
      </c>
      <c r="D21" s="1">
        <f>AVERAGE(Sheet1!K21,Sheet1!Q21,Sheet1!W21)</f>
        <v>37.201999999999998</v>
      </c>
      <c r="E21" s="1">
        <f>STDEV(Sheet1!K21,Sheet1!Q21,Sheet1!W21)</f>
        <v>0.7298582054070516</v>
      </c>
      <c r="F21" s="1">
        <f>AVERAGE(Sheet1!AC21,Sheet1!AI21,Sheet1!AO21)</f>
        <v>41.388500000000001</v>
      </c>
      <c r="G21" s="1">
        <f>STDEV(Sheet1!AC21,Sheet1!AI21,Sheet1!AO21)</f>
        <v>0.8803479425772549</v>
      </c>
      <c r="H21" s="1">
        <f>AVERAGE(Sheet1!AU21,Sheet1!BA21,Sheet1!BG21)</f>
        <v>45.695999999999998</v>
      </c>
      <c r="I21" s="1">
        <f>STDEV(Sheet1!AU21,Sheet1!BA21,Sheet1!BG21)</f>
        <v>0.22470647520710246</v>
      </c>
      <c r="J21" s="1">
        <f>AVERAGE(Sheet1!BM21,Sheet1!BS21,Sheet1!BY21)</f>
        <v>47.538000000000004</v>
      </c>
      <c r="K21" s="1">
        <f>STDEV(Sheet1!BM21,Sheet1!BS21,Sheet1!BY21)</f>
        <v>0.84804186217427047</v>
      </c>
      <c r="L21" s="1"/>
      <c r="M21" s="1">
        <f>AVERAGE(Sheet1!K76,Sheet1!Q76,Sheet1!W76)</f>
        <v>39.299666666666667</v>
      </c>
      <c r="N21" s="1">
        <f>STDEV(Sheet1!K76,Sheet1!Q76,Sheet1!W76)</f>
        <v>0.71033043953735675</v>
      </c>
      <c r="O21" s="1">
        <f>AVERAGE(Sheet1!AC76,Sheet1!AI76,Sheet1!AO76)</f>
        <v>42.693999999999996</v>
      </c>
      <c r="P21" s="1">
        <f>STDEV(Sheet1!AC76,Sheet1!AI76,Sheet1!AO76)</f>
        <v>0.93425692397755566</v>
      </c>
      <c r="Q21" s="1">
        <f>AVERAGE(Sheet1!AU76,Sheet1!BA76,Sheet1!BG76)</f>
        <v>46.443333333333328</v>
      </c>
      <c r="R21" s="1">
        <f>STDEV(Sheet1!AU76,Sheet1!BA76,Sheet1!BG76)</f>
        <v>0.393142891749721</v>
      </c>
      <c r="S21" s="1">
        <f>AVERAGE(Sheet1!BM76,Sheet1!BS76,Sheet1!BY76)</f>
        <v>48.120333333333328</v>
      </c>
      <c r="T21" s="1">
        <f>STDEV(Sheet1!BM76,Sheet1!BS76,Sheet1!BY76)</f>
        <v>2.105355393593523</v>
      </c>
      <c r="U21" s="1"/>
      <c r="V21" s="1"/>
      <c r="W21" s="1"/>
      <c r="X21" s="1"/>
      <c r="Y21" s="2">
        <f t="shared" si="3"/>
        <v>2.0976666666666688</v>
      </c>
      <c r="Z21" s="1">
        <f t="shared" si="0"/>
        <v>1.4401886449444083</v>
      </c>
      <c r="AA21" s="2">
        <f t="shared" si="4"/>
        <v>1.305499999999995</v>
      </c>
      <c r="AB21" s="1">
        <f t="shared" si="7"/>
        <v>1.8146048665548107</v>
      </c>
      <c r="AC21" s="2">
        <f t="shared" si="5"/>
        <v>0.74733333333333007</v>
      </c>
      <c r="AD21" s="1">
        <f t="shared" si="1"/>
        <v>0.61784936695682346</v>
      </c>
      <c r="AE21" s="2">
        <f t="shared" si="6"/>
        <v>0.58233333333332382</v>
      </c>
      <c r="AF21" s="1">
        <f t="shared" si="2"/>
        <v>2.9533972557677934</v>
      </c>
    </row>
    <row r="22" spans="1:32">
      <c r="A22">
        <v>1839</v>
      </c>
      <c r="B22">
        <v>1877</v>
      </c>
      <c r="C22" s="17" t="s">
        <v>43</v>
      </c>
      <c r="D22" s="1">
        <f>AVERAGE(Sheet1!K22,Sheet1!Q22,Sheet1!W22)</f>
        <v>46.028999999999996</v>
      </c>
      <c r="E22" s="1">
        <f>STDEV(Sheet1!K22,Sheet1!Q22,Sheet1!W22)</f>
        <v>0.98818368737800921</v>
      </c>
      <c r="F22" s="1">
        <f>AVERAGE(Sheet1!AC22,Sheet1!AI22,Sheet1!AO22)</f>
        <v>51.620000000000005</v>
      </c>
      <c r="G22" s="1">
        <f>STDEV(Sheet1!AC22,Sheet1!AI22,Sheet1!AO22)</f>
        <v>0.45537676708413544</v>
      </c>
      <c r="H22" s="1">
        <f>AVERAGE(Sheet1!AU22,Sheet1!BA22,Sheet1!BG22)</f>
        <v>55.462333333333333</v>
      </c>
      <c r="I22" s="1">
        <f>STDEV(Sheet1!AU22,Sheet1!BA22,Sheet1!BG22)</f>
        <v>9.7207681452307029E-2</v>
      </c>
      <c r="J22" s="1">
        <f>AVERAGE(Sheet1!BM22,Sheet1!BS22,Sheet1!BY22)</f>
        <v>57.004999999999995</v>
      </c>
      <c r="K22" s="1">
        <f>STDEV(Sheet1!BM22,Sheet1!BS22,Sheet1!BY22)</f>
        <v>0.72765994805266099</v>
      </c>
      <c r="L22" s="1"/>
      <c r="M22" s="1">
        <f>AVERAGE(Sheet1!K77,Sheet1!Q77,Sheet1!W77)</f>
        <v>47.798000000000002</v>
      </c>
      <c r="N22" s="1">
        <f>STDEV(Sheet1!K77,Sheet1!Q77,Sheet1!W77)</f>
        <v>0.84101189052236269</v>
      </c>
      <c r="O22" s="1">
        <f>AVERAGE(Sheet1!AC77,Sheet1!AI77,Sheet1!AO77)</f>
        <v>52.492333333333335</v>
      </c>
      <c r="P22" s="1">
        <f>STDEV(Sheet1!AC77,Sheet1!AI77,Sheet1!AO77)</f>
        <v>1.0162363570219957</v>
      </c>
      <c r="Q22" s="1">
        <f>AVERAGE(Sheet1!AU77,Sheet1!BA77,Sheet1!BG77)</f>
        <v>55.763333333333328</v>
      </c>
      <c r="R22" s="1">
        <f>STDEV(Sheet1!AU77,Sheet1!BA77,Sheet1!BG77)</f>
        <v>0.72957270599531998</v>
      </c>
      <c r="S22" s="1">
        <f>AVERAGE(Sheet1!BM77,Sheet1!BS77,Sheet1!BY77)</f>
        <v>58.169999999999995</v>
      </c>
      <c r="T22" s="1">
        <f>STDEV(Sheet1!BM77,Sheet1!BS77,Sheet1!BY77)</f>
        <v>2.5842548248963371</v>
      </c>
      <c r="U22" s="1"/>
      <c r="V22" s="1"/>
      <c r="W22" s="1"/>
      <c r="X22" s="1"/>
      <c r="Y22" s="2">
        <f t="shared" si="3"/>
        <v>1.7690000000000055</v>
      </c>
      <c r="Z22" s="1">
        <f t="shared" si="0"/>
        <v>1.8291955779003719</v>
      </c>
      <c r="AA22" s="2">
        <f t="shared" si="4"/>
        <v>0.87233333333333007</v>
      </c>
      <c r="AB22" s="1">
        <f t="shared" si="7"/>
        <v>1.4716131241061312</v>
      </c>
      <c r="AC22" s="2">
        <f t="shared" si="5"/>
        <v>0.30099999999999483</v>
      </c>
      <c r="AD22" s="1">
        <f t="shared" si="1"/>
        <v>0.82678038744762705</v>
      </c>
      <c r="AE22" s="2">
        <f t="shared" si="6"/>
        <v>1.1649999999999991</v>
      </c>
      <c r="AF22" s="1">
        <f t="shared" si="2"/>
        <v>3.3119147729489979</v>
      </c>
    </row>
    <row r="23" spans="1:32">
      <c r="A23">
        <v>1845</v>
      </c>
      <c r="B23">
        <v>1871</v>
      </c>
      <c r="C23" s="17" t="s">
        <v>44</v>
      </c>
      <c r="D23" s="1">
        <f>AVERAGE(Sheet1!K23,Sheet1!Q23,Sheet1!W23)</f>
        <v>46.941000000000003</v>
      </c>
      <c r="E23" s="1">
        <f>STDEV(Sheet1!K23,Sheet1!Q23,Sheet1!W23)</f>
        <v>1.3999760712240739</v>
      </c>
      <c r="F23" s="1">
        <f>AVERAGE(Sheet1!AC23,Sheet1!AI23,Sheet1!AO23)</f>
        <v>47.564</v>
      </c>
      <c r="G23" s="1">
        <f>STDEV(Sheet1!AC23,Sheet1!AI23,Sheet1!AO23)</f>
        <v>5.3740115370172953E-2</v>
      </c>
      <c r="H23" s="1">
        <f>AVERAGE(Sheet1!AU23,Sheet1!BA23,Sheet1!BG23)</f>
        <v>48.390000000000008</v>
      </c>
      <c r="I23" s="1">
        <f>STDEV(Sheet1!AU23,Sheet1!BA23,Sheet1!BG23)</f>
        <v>0.16200925899466156</v>
      </c>
      <c r="J23" s="1">
        <f>AVERAGE(Sheet1!BM23,Sheet1!BS23,Sheet1!BY23)</f>
        <v>48.227333333333341</v>
      </c>
      <c r="K23" s="1">
        <f>STDEV(Sheet1!BM23,Sheet1!BS23,Sheet1!BY23)</f>
        <v>1.1506942831757385</v>
      </c>
      <c r="L23" s="1"/>
      <c r="M23" s="1">
        <f>AVERAGE(Sheet1!K78,Sheet1!Q78,Sheet1!W78)</f>
        <v>47.042999999999999</v>
      </c>
      <c r="N23" s="1">
        <f>STDEV(Sheet1!K78,Sheet1!Q78,Sheet1!W78)</f>
        <v>1.0863622784320173</v>
      </c>
      <c r="O23" s="1">
        <f>AVERAGE(Sheet1!AC78,Sheet1!AI78,Sheet1!AO78)</f>
        <v>47.201000000000001</v>
      </c>
      <c r="P23" s="1">
        <f>STDEV(Sheet1!AC78,Sheet1!AI78,Sheet1!AO78)</f>
        <v>0.91946941221554634</v>
      </c>
      <c r="Q23" s="1">
        <f>AVERAGE(Sheet1!AU78,Sheet1!BA78,Sheet1!BG78)</f>
        <v>47.725999999999999</v>
      </c>
      <c r="R23" s="1">
        <f>STDEV(Sheet1!AU78,Sheet1!BA78,Sheet1!BG78)</f>
        <v>0.45903921401117653</v>
      </c>
      <c r="S23" s="1">
        <f>AVERAGE(Sheet1!BM78,Sheet1!BS78,Sheet1!BY78)</f>
        <v>48.209666666666664</v>
      </c>
      <c r="T23" s="1">
        <f>STDEV(Sheet1!BM78,Sheet1!BS78,Sheet1!BY78)</f>
        <v>1.8029266023145076</v>
      </c>
      <c r="U23" s="1"/>
      <c r="V23" s="1"/>
      <c r="W23" s="1"/>
      <c r="X23" s="1"/>
      <c r="Y23" s="2">
        <f t="shared" si="3"/>
        <v>0.10199999999999676</v>
      </c>
      <c r="Z23" s="1">
        <f t="shared" si="0"/>
        <v>2.4863383496560911</v>
      </c>
      <c r="AA23" s="2">
        <f t="shared" si="4"/>
        <v>-0.36299999999999955</v>
      </c>
      <c r="AB23" s="1">
        <f t="shared" si="7"/>
        <v>0.97320952758571933</v>
      </c>
      <c r="AC23" s="2">
        <f t="shared" si="5"/>
        <v>-0.66400000000000858</v>
      </c>
      <c r="AD23" s="1">
        <f t="shared" si="1"/>
        <v>0.6210484730058381</v>
      </c>
      <c r="AE23" s="2">
        <f t="shared" si="6"/>
        <v>-1.76666666666776E-2</v>
      </c>
      <c r="AF23" s="1">
        <f t="shared" si="2"/>
        <v>2.9536208854902464</v>
      </c>
    </row>
    <row r="24" spans="1:32">
      <c r="A24">
        <v>1855</v>
      </c>
      <c r="B24">
        <v>1871</v>
      </c>
      <c r="C24" s="17" t="s">
        <v>45</v>
      </c>
      <c r="D24" s="1">
        <f>AVERAGE(Sheet1!K24,Sheet1!Q24,Sheet1!W24)</f>
        <v>58.18966666666666</v>
      </c>
      <c r="E24" s="1">
        <f>STDEV(Sheet1!K24,Sheet1!Q24,Sheet1!W24)</f>
        <v>1.3968873731741334</v>
      </c>
      <c r="F24" s="1">
        <f>AVERAGE(Sheet1!AC24,Sheet1!AI24,Sheet1!AO24)</f>
        <v>58.854500000000002</v>
      </c>
      <c r="G24" s="1">
        <f>STDEV(Sheet1!AC24,Sheet1!AI24,Sheet1!AO24)</f>
        <v>1.7677669529662685E-2</v>
      </c>
      <c r="H24" s="1">
        <f>AVERAGE(Sheet1!AU24,Sheet1!BA24,Sheet1!BG24)</f>
        <v>59.292000000000002</v>
      </c>
      <c r="I24" s="1">
        <f>STDEV(Sheet1!AU24,Sheet1!BA24,Sheet1!BG24)</f>
        <v>0.2376909758488937</v>
      </c>
      <c r="J24" s="1">
        <f>AVERAGE(Sheet1!BM24,Sheet1!BS24,Sheet1!BY24)</f>
        <v>59.338000000000001</v>
      </c>
      <c r="K24" s="1">
        <f>STDEV(Sheet1!BM24,Sheet1!BS24,Sheet1!BY24)</f>
        <v>1.5747637918113311</v>
      </c>
      <c r="L24" s="1"/>
      <c r="M24" s="1">
        <f>AVERAGE(Sheet1!K79,Sheet1!Q79,Sheet1!W79)</f>
        <v>58.375999999999998</v>
      </c>
      <c r="N24" s="1">
        <f>STDEV(Sheet1!K79,Sheet1!Q79,Sheet1!W79)</f>
        <v>1.0122060067002183</v>
      </c>
      <c r="O24" s="1">
        <f>AVERAGE(Sheet1!AC79,Sheet1!AI79,Sheet1!AO79)</f>
        <v>58.580000000000005</v>
      </c>
      <c r="P24" s="1">
        <f>STDEV(Sheet1!AC79,Sheet1!AI79,Sheet1!AO79)</f>
        <v>1.1176417136095109</v>
      </c>
      <c r="Q24" s="1">
        <f>AVERAGE(Sheet1!AU79,Sheet1!BA79,Sheet1!BG79)</f>
        <v>59.431000000000004</v>
      </c>
      <c r="R24" s="1">
        <f>STDEV(Sheet1!AU79,Sheet1!BA79,Sheet1!BG79)</f>
        <v>0.2095805334471687</v>
      </c>
      <c r="S24" s="1">
        <f>AVERAGE(Sheet1!BM79,Sheet1!BS79,Sheet1!BY79)</f>
        <v>60.115000000000002</v>
      </c>
      <c r="T24" s="1">
        <f>STDEV(Sheet1!BM79,Sheet1!BS79,Sheet1!BY79)</f>
        <v>2.3985189179991875</v>
      </c>
      <c r="U24" s="1"/>
      <c r="V24" s="1"/>
      <c r="W24" s="1"/>
      <c r="X24" s="1"/>
      <c r="Y24" s="2">
        <f t="shared" si="3"/>
        <v>0.18633333333333724</v>
      </c>
      <c r="Z24" s="1">
        <f t="shared" si="0"/>
        <v>2.4090933798743519</v>
      </c>
      <c r="AA24" s="2">
        <f t="shared" si="4"/>
        <v>-0.27449999999999619</v>
      </c>
      <c r="AB24" s="1">
        <f t="shared" si="7"/>
        <v>1.1353193831391737</v>
      </c>
      <c r="AC24" s="2">
        <f t="shared" si="5"/>
        <v>0.1390000000000029</v>
      </c>
      <c r="AD24" s="1">
        <f t="shared" si="1"/>
        <v>0.44727150929606241</v>
      </c>
      <c r="AE24" s="2">
        <f t="shared" si="6"/>
        <v>0.77700000000000102</v>
      </c>
      <c r="AF24" s="1">
        <f t="shared" si="2"/>
        <v>3.9732827098105186</v>
      </c>
    </row>
    <row r="25" spans="1:32">
      <c r="A25">
        <v>1855</v>
      </c>
      <c r="B25">
        <v>1874</v>
      </c>
      <c r="C25" s="17" t="s">
        <v>46</v>
      </c>
      <c r="D25" s="1">
        <f>AVERAGE(Sheet1!K25,Sheet1!Q25,Sheet1!W25)</f>
        <v>63.938000000000009</v>
      </c>
      <c r="E25" s="1">
        <f>STDEV(Sheet1!K25,Sheet1!Q25,Sheet1!W25)</f>
        <v>1.9215212723256572</v>
      </c>
      <c r="F25" s="1">
        <f>AVERAGE(Sheet1!AC25,Sheet1!AI25,Sheet1!AO25)</f>
        <v>64.466000000000008</v>
      </c>
      <c r="G25" s="1">
        <f>STDEV(Sheet1!AC25,Sheet1!AI25,Sheet1!AO25)</f>
        <v>0.31678383797156856</v>
      </c>
      <c r="H25" s="1">
        <f>AVERAGE(Sheet1!AU25,Sheet1!BA25,Sheet1!BG25)</f>
        <v>65.49666666666667</v>
      </c>
      <c r="I25" s="1">
        <f>STDEV(Sheet1!AU25,Sheet1!BA25,Sheet1!BG25)</f>
        <v>0.18935768622723698</v>
      </c>
      <c r="J25" s="1">
        <f>AVERAGE(Sheet1!BM25,Sheet1!BS25,Sheet1!BY25)</f>
        <v>65.129333333333321</v>
      </c>
      <c r="K25" s="1">
        <f>STDEV(Sheet1!BM25,Sheet1!BS25,Sheet1!BY25)</f>
        <v>0.92478447939686248</v>
      </c>
      <c r="L25" s="1"/>
      <c r="M25" s="1">
        <f>AVERAGE(Sheet1!K80,Sheet1!Q80,Sheet1!W80)</f>
        <v>63.36966666666666</v>
      </c>
      <c r="N25" s="1">
        <f>STDEV(Sheet1!K80,Sheet1!Q80,Sheet1!W80)</f>
        <v>0.9694582679689403</v>
      </c>
      <c r="O25" s="1">
        <f>AVERAGE(Sheet1!AC80,Sheet1!AI80,Sheet1!AO80)</f>
        <v>63.573666666666668</v>
      </c>
      <c r="P25" s="1">
        <f>STDEV(Sheet1!AC80,Sheet1!AI80,Sheet1!AO80)</f>
        <v>1.1230838496449551</v>
      </c>
      <c r="Q25" s="1">
        <f>AVERAGE(Sheet1!AU80,Sheet1!BA80,Sheet1!BG80)</f>
        <v>64.058666666666667</v>
      </c>
      <c r="R25" s="1">
        <f>STDEV(Sheet1!AU80,Sheet1!BA80,Sheet1!BG80)</f>
        <v>5.0083264004386077E-2</v>
      </c>
      <c r="S25" s="1">
        <f>AVERAGE(Sheet1!BM80,Sheet1!BS80,Sheet1!BY80)</f>
        <v>64.626999999999995</v>
      </c>
      <c r="T25" s="1">
        <f>STDEV(Sheet1!BM80,Sheet1!BS80,Sheet1!BY80)</f>
        <v>2.0506723287741533</v>
      </c>
      <c r="U25" s="1"/>
      <c r="V25" s="1"/>
      <c r="W25" s="1"/>
      <c r="X25" s="1"/>
      <c r="Y25" s="2">
        <f t="shared" si="3"/>
        <v>-0.56833333333334934</v>
      </c>
      <c r="Z25" s="1">
        <f t="shared" si="0"/>
        <v>2.8909795402945972</v>
      </c>
      <c r="AA25" s="2">
        <f t="shared" si="4"/>
        <v>-0.89233333333334031</v>
      </c>
      <c r="AB25" s="1">
        <f t="shared" si="7"/>
        <v>1.4398676876165237</v>
      </c>
      <c r="AC25" s="2">
        <f t="shared" si="5"/>
        <v>-1.4380000000000024</v>
      </c>
      <c r="AD25" s="1">
        <f t="shared" si="1"/>
        <v>0.23944095023162304</v>
      </c>
      <c r="AE25" s="2">
        <f t="shared" si="6"/>
        <v>-0.50233333333332553</v>
      </c>
      <c r="AF25" s="1">
        <f t="shared" si="2"/>
        <v>2.9754568081710158</v>
      </c>
    </row>
    <row r="26" spans="1:32">
      <c r="A26">
        <v>1855</v>
      </c>
      <c r="B26">
        <v>1877</v>
      </c>
      <c r="C26" s="17" t="s">
        <v>47</v>
      </c>
      <c r="D26" s="1">
        <f>AVERAGE(Sheet1!K26,Sheet1!Q26,Sheet1!W26)</f>
        <v>58.318333333333328</v>
      </c>
      <c r="E26" s="1">
        <f>STDEV(Sheet1!K26,Sheet1!Q26,Sheet1!W26)</f>
        <v>1.9768900660717914</v>
      </c>
      <c r="F26" s="1">
        <f>AVERAGE(Sheet1!AC26,Sheet1!AI26,Sheet1!AO26)</f>
        <v>61.911999999999999</v>
      </c>
      <c r="G26" s="1">
        <f>STDEV(Sheet1!AC26,Sheet1!AI26,Sheet1!AO26)</f>
        <v>0.13717871555019207</v>
      </c>
      <c r="H26" s="1">
        <f>AVERAGE(Sheet1!AU26,Sheet1!BA26,Sheet1!BG26)</f>
        <v>62.459333333333326</v>
      </c>
      <c r="I26" s="1">
        <f>STDEV(Sheet1!AU26,Sheet1!BA26,Sheet1!BG26)</f>
        <v>0.29421137526161878</v>
      </c>
      <c r="J26" s="1">
        <f>AVERAGE(Sheet1!BM26,Sheet1!BS26,Sheet1!BY26)</f>
        <v>62.495000000000005</v>
      </c>
      <c r="K26" s="1">
        <f>STDEV(Sheet1!BM26,Sheet1!BS26,Sheet1!BY26)</f>
        <v>1.2915583610507122</v>
      </c>
      <c r="L26" s="1"/>
      <c r="M26" s="1">
        <f>AVERAGE(Sheet1!K81,Sheet1!Q81,Sheet1!W81)</f>
        <v>58.300666666666672</v>
      </c>
      <c r="N26" s="1">
        <f>STDEV(Sheet1!K81,Sheet1!Q81,Sheet1!W81)</f>
        <v>0.81092683599282511</v>
      </c>
      <c r="O26" s="1">
        <f>AVERAGE(Sheet1!AC81,Sheet1!AI81,Sheet1!AO81)</f>
        <v>60.933</v>
      </c>
      <c r="P26" s="1">
        <f>STDEV(Sheet1!AC81,Sheet1!AI81,Sheet1!AO81)</f>
        <v>1.1940087939374631</v>
      </c>
      <c r="Q26" s="1">
        <f>AVERAGE(Sheet1!AU81,Sheet1!BA81,Sheet1!BG81)</f>
        <v>61.985333333333337</v>
      </c>
      <c r="R26" s="1">
        <f>STDEV(Sheet1!AU81,Sheet1!BA81,Sheet1!BG81)</f>
        <v>5.2937069557478816E-2</v>
      </c>
      <c r="S26" s="1">
        <f>AVERAGE(Sheet1!BM81,Sheet1!BS81,Sheet1!BY81)</f>
        <v>62.70066666666667</v>
      </c>
      <c r="T26" s="1">
        <f>STDEV(Sheet1!BM81,Sheet1!BS81,Sheet1!BY81)</f>
        <v>2.1143226653785252</v>
      </c>
      <c r="U26" s="1"/>
      <c r="V26" s="1"/>
      <c r="W26" s="1"/>
      <c r="X26" s="1"/>
      <c r="Y26" s="2">
        <f t="shared" si="3"/>
        <v>-1.7666666666656283E-2</v>
      </c>
      <c r="Z26" s="1">
        <f t="shared" si="0"/>
        <v>2.7878169020646166</v>
      </c>
      <c r="AA26" s="2">
        <f t="shared" si="4"/>
        <v>-0.9789999999999992</v>
      </c>
      <c r="AB26" s="1">
        <f t="shared" si="7"/>
        <v>1.3311875094876551</v>
      </c>
      <c r="AC26" s="2">
        <f t="shared" si="5"/>
        <v>-0.47399999999998954</v>
      </c>
      <c r="AD26" s="1">
        <f t="shared" si="1"/>
        <v>0.34714844481909757</v>
      </c>
      <c r="AE26" s="2">
        <f t="shared" si="6"/>
        <v>0.20566666666666578</v>
      </c>
      <c r="AF26" s="1">
        <f t="shared" si="2"/>
        <v>3.4058810264292374</v>
      </c>
    </row>
    <row r="27" spans="1:32">
      <c r="A27">
        <v>1876</v>
      </c>
      <c r="B27">
        <v>1880</v>
      </c>
      <c r="C27" s="17" t="s">
        <v>48</v>
      </c>
      <c r="D27" s="1">
        <f>AVERAGE(Sheet1!K27,Sheet1!Q27,Sheet1!W27)</f>
        <v>3.8816666666666664</v>
      </c>
      <c r="E27" s="1">
        <f>STDEV(Sheet1!K27,Sheet1!Q27,Sheet1!W27)</f>
        <v>2.1193424294656427</v>
      </c>
      <c r="F27" s="1">
        <f>AVERAGE(Sheet1!AC27,Sheet1!AI27,Sheet1!AO27)</f>
        <v>5.1479999999999997</v>
      </c>
      <c r="G27" s="1">
        <f>STDEV(Sheet1!AC27,Sheet1!AI27,Sheet1!AO27)</f>
        <v>2.8326697654333102</v>
      </c>
      <c r="H27" s="1">
        <f>AVERAGE(Sheet1!AU27,Sheet1!BA27,Sheet1!BG27)</f>
        <v>22.998333333333335</v>
      </c>
      <c r="I27" s="1">
        <f>STDEV(Sheet1!AU27,Sheet1!BA27,Sheet1!BG27)</f>
        <v>1.3830583260778739</v>
      </c>
      <c r="J27" s="1">
        <f>AVERAGE(Sheet1!BM27,Sheet1!BS27,Sheet1!BY27)</f>
        <v>61.227000000000004</v>
      </c>
      <c r="K27" s="1">
        <f>STDEV(Sheet1!BM27,Sheet1!BS27,Sheet1!BY27)</f>
        <v>0.81228751067587113</v>
      </c>
      <c r="L27" s="1"/>
      <c r="M27" s="1">
        <f>AVERAGE(Sheet1!K82,Sheet1!Q82,Sheet1!W82)</f>
        <v>4.2033333333333331</v>
      </c>
      <c r="N27" s="1">
        <f>STDEV(Sheet1!K82,Sheet1!Q82,Sheet1!W82)</f>
        <v>2.1077533853212844</v>
      </c>
      <c r="O27" s="1">
        <f>AVERAGE(Sheet1!AC82,Sheet1!AI82,Sheet1!AO82)</f>
        <v>7.5606666666666662</v>
      </c>
      <c r="P27" s="1">
        <f>STDEV(Sheet1!AC82,Sheet1!AI82,Sheet1!AO82)</f>
        <v>1.9383524791258475</v>
      </c>
      <c r="Q27" s="1">
        <f>AVERAGE(Sheet1!AU82,Sheet1!BA82,Sheet1!BG82)</f>
        <v>19.581666666666667</v>
      </c>
      <c r="R27" s="1">
        <f>STDEV(Sheet1!AU82,Sheet1!BA82,Sheet1!BG82)</f>
        <v>1.3968043289356362</v>
      </c>
      <c r="S27" s="1">
        <f>AVERAGE(Sheet1!BM82,Sheet1!BS82,Sheet1!BY82)</f>
        <v>54.525333333333329</v>
      </c>
      <c r="T27" s="1">
        <f>STDEV(Sheet1!BM82,Sheet1!BS82,Sheet1!BY82)</f>
        <v>0.6401166560349254</v>
      </c>
      <c r="U27" s="1"/>
      <c r="V27" s="1"/>
      <c r="W27" s="1"/>
      <c r="X27" s="1"/>
      <c r="Y27" s="2">
        <f t="shared" si="3"/>
        <v>0.32166666666666677</v>
      </c>
      <c r="Z27" s="1">
        <f t="shared" si="0"/>
        <v>4.2270958147869271</v>
      </c>
      <c r="AA27" s="2">
        <f t="shared" si="4"/>
        <v>2.4126666666666665</v>
      </c>
      <c r="AB27" s="1">
        <f t="shared" si="7"/>
        <v>4.7710222445591572</v>
      </c>
      <c r="AC27" s="2">
        <f t="shared" si="5"/>
        <v>-3.4166666666666679</v>
      </c>
      <c r="AD27" s="1">
        <f t="shared" si="1"/>
        <v>2.7798626550135102</v>
      </c>
      <c r="AE27" s="2">
        <f t="shared" si="6"/>
        <v>-6.7016666666666751</v>
      </c>
      <c r="AF27" s="1">
        <f t="shared" si="2"/>
        <v>1.4524041667107965</v>
      </c>
    </row>
    <row r="28" spans="1:32">
      <c r="A28">
        <v>1876</v>
      </c>
      <c r="B28">
        <v>1904</v>
      </c>
      <c r="C28" s="17" t="s">
        <v>49</v>
      </c>
      <c r="D28" s="1">
        <f>AVERAGE(Sheet1!K28,Sheet1!Q28,Sheet1!W28)</f>
        <v>5.0516666666666667</v>
      </c>
      <c r="E28" s="1">
        <f>STDEV(Sheet1!K28,Sheet1!Q28,Sheet1!W28)</f>
        <v>0.83854178985506467</v>
      </c>
      <c r="F28" s="1">
        <f>AVERAGE(Sheet1!AC28,Sheet1!AI28,Sheet1!AO28)</f>
        <v>11.869</v>
      </c>
      <c r="G28" s="1">
        <f>STDEV(Sheet1!AC28,Sheet1!AI28,Sheet1!AO28)</f>
        <v>0.51760216382855229</v>
      </c>
      <c r="H28" s="1">
        <f>AVERAGE(Sheet1!AU28,Sheet1!BA28,Sheet1!BG28)</f>
        <v>27.952666666666669</v>
      </c>
      <c r="I28" s="1">
        <f>STDEV(Sheet1!AU28,Sheet1!BA28,Sheet1!BG28)</f>
        <v>0.4058476725735079</v>
      </c>
      <c r="J28" s="1">
        <f>AVERAGE(Sheet1!BM28,Sheet1!BS28,Sheet1!BY28)</f>
        <v>36.271666666666668</v>
      </c>
      <c r="K28" s="1">
        <f>STDEV(Sheet1!BM28,Sheet1!BS28,Sheet1!BY28)</f>
        <v>0.68751169687019231</v>
      </c>
      <c r="L28" s="1"/>
      <c r="M28" s="1">
        <f>AVERAGE(Sheet1!K83,Sheet1!Q83,Sheet1!W83)</f>
        <v>5.1306666666666665</v>
      </c>
      <c r="N28" s="1">
        <f>STDEV(Sheet1!K83,Sheet1!Q83,Sheet1!W83)</f>
        <v>0.38450661025960692</v>
      </c>
      <c r="O28" s="1">
        <f>AVERAGE(Sheet1!AC83,Sheet1!AI83,Sheet1!AO83)</f>
        <v>12.837666666666665</v>
      </c>
      <c r="P28" s="1">
        <f>STDEV(Sheet1!AC83,Sheet1!AI83,Sheet1!AO83)</f>
        <v>0.98193295765715816</v>
      </c>
      <c r="Q28" s="1">
        <f>AVERAGE(Sheet1!AU83,Sheet1!BA83,Sheet1!BG83)</f>
        <v>25.173000000000002</v>
      </c>
      <c r="R28" s="1">
        <f>STDEV(Sheet1!AU83,Sheet1!BA83,Sheet1!BG83)</f>
        <v>0.15878601953572624</v>
      </c>
      <c r="S28" s="1">
        <f>AVERAGE(Sheet1!BM83,Sheet1!BS83,Sheet1!BY83)</f>
        <v>36.256</v>
      </c>
      <c r="T28" s="1">
        <f>STDEV(Sheet1!BM83,Sheet1!BS83,Sheet1!BY83)</f>
        <v>2.432002467104013</v>
      </c>
      <c r="U28" s="1"/>
      <c r="V28" s="1"/>
      <c r="W28" s="1"/>
      <c r="X28" s="1"/>
      <c r="Y28" s="2">
        <f t="shared" si="3"/>
        <v>7.8999999999999737E-2</v>
      </c>
      <c r="Z28" s="1">
        <f t="shared" si="0"/>
        <v>1.2230484001146715</v>
      </c>
      <c r="AA28" s="2">
        <f t="shared" si="4"/>
        <v>0.96866666666666568</v>
      </c>
      <c r="AB28" s="1">
        <f t="shared" si="7"/>
        <v>1.4995351214857104</v>
      </c>
      <c r="AC28" s="2">
        <f t="shared" si="5"/>
        <v>-2.7796666666666674</v>
      </c>
      <c r="AD28" s="1">
        <f t="shared" si="1"/>
        <v>0.56463369210923409</v>
      </c>
      <c r="AE28" s="2">
        <f t="shared" si="6"/>
        <v>-1.566666666666805E-2</v>
      </c>
      <c r="AF28" s="1">
        <f t="shared" si="2"/>
        <v>3.1195141639742054</v>
      </c>
    </row>
    <row r="29" spans="1:32">
      <c r="A29">
        <v>1878</v>
      </c>
      <c r="B29">
        <v>1894</v>
      </c>
      <c r="C29" s="17" t="s">
        <v>50</v>
      </c>
      <c r="D29" s="1">
        <f>AVERAGE(Sheet1!K29,Sheet1!Q29,Sheet1!W29)</f>
        <v>14.350666666666667</v>
      </c>
      <c r="E29" s="1">
        <f>STDEV(Sheet1!K29,Sheet1!Q29,Sheet1!W29)</f>
        <v>0.82857307060592622</v>
      </c>
      <c r="F29" s="1">
        <f>AVERAGE(Sheet1!AC29,Sheet1!AI29,Sheet1!AO29)</f>
        <v>20.468</v>
      </c>
      <c r="G29" s="1">
        <f>STDEV(Sheet1!AC29,Sheet1!AI29,Sheet1!AO29)</f>
        <v>0.18667619023325061</v>
      </c>
      <c r="H29" s="1">
        <f>AVERAGE(Sheet1!AU29,Sheet1!BA29,Sheet1!BG29)</f>
        <v>31.796999999999997</v>
      </c>
      <c r="I29" s="1">
        <f>STDEV(Sheet1!AU29,Sheet1!BA29,Sheet1!BG29)</f>
        <v>0.42312764031672528</v>
      </c>
      <c r="J29" s="1">
        <f>AVERAGE(Sheet1!BM29,Sheet1!BS29,Sheet1!BY29)</f>
        <v>40.961666666666666</v>
      </c>
      <c r="K29" s="1">
        <f>STDEV(Sheet1!BM29,Sheet1!BS29,Sheet1!BY29)</f>
        <v>1.1489057112458501</v>
      </c>
      <c r="L29" s="1"/>
      <c r="M29" s="1">
        <f>AVERAGE(Sheet1!K84,Sheet1!Q84,Sheet1!W84)</f>
        <v>15.134333333333332</v>
      </c>
      <c r="N29" s="1">
        <f>STDEV(Sheet1!K84,Sheet1!Q84,Sheet1!W84)</f>
        <v>0.56744720752976952</v>
      </c>
      <c r="O29" s="1">
        <f>AVERAGE(Sheet1!AC84,Sheet1!AI84,Sheet1!AO84)</f>
        <v>21.008666666666667</v>
      </c>
      <c r="P29" s="1">
        <f>STDEV(Sheet1!AC84,Sheet1!AI84,Sheet1!AO84)</f>
        <v>0.89591089586706829</v>
      </c>
      <c r="Q29" s="1">
        <f>AVERAGE(Sheet1!AU84,Sheet1!BA84,Sheet1!BG84)</f>
        <v>29.001000000000001</v>
      </c>
      <c r="R29" s="1">
        <f>STDEV(Sheet1!AU84,Sheet1!BA84,Sheet1!BG84)</f>
        <v>0.10573079021741849</v>
      </c>
      <c r="S29" s="1">
        <f>AVERAGE(Sheet1!BM84,Sheet1!BS84,Sheet1!BY84)</f>
        <v>40.667000000000002</v>
      </c>
      <c r="T29" s="1">
        <f>STDEV(Sheet1!BM84,Sheet1!BS84,Sheet1!BY84)</f>
        <v>2.3250815039477652</v>
      </c>
      <c r="U29" s="1"/>
      <c r="V29" s="1"/>
      <c r="W29" s="1"/>
      <c r="X29" s="1"/>
      <c r="Y29" s="2">
        <f t="shared" si="3"/>
        <v>0.78366666666666518</v>
      </c>
      <c r="Z29" s="1">
        <f t="shared" si="0"/>
        <v>1.3960202781356958</v>
      </c>
      <c r="AA29" s="2">
        <f t="shared" si="4"/>
        <v>0.54066666666666663</v>
      </c>
      <c r="AB29" s="1">
        <f t="shared" si="7"/>
        <v>1.0825870861003188</v>
      </c>
      <c r="AC29" s="2">
        <f t="shared" si="5"/>
        <v>-2.7959999999999958</v>
      </c>
      <c r="AD29" s="1">
        <f t="shared" si="1"/>
        <v>0.52885843053414372</v>
      </c>
      <c r="AE29" s="2">
        <f t="shared" si="6"/>
        <v>-0.29466666666666441</v>
      </c>
      <c r="AF29" s="1">
        <f t="shared" si="2"/>
        <v>3.4739872151936151</v>
      </c>
    </row>
    <row r="30" spans="1:32" ht="15" customHeight="1">
      <c r="A30">
        <v>1878</v>
      </c>
      <c r="B30">
        <v>1904</v>
      </c>
      <c r="C30" s="17" t="s">
        <v>51</v>
      </c>
      <c r="D30" s="1">
        <f>AVERAGE(Sheet1!K30,Sheet1!Q30,Sheet1!W30)</f>
        <v>6.1766666666666667</v>
      </c>
      <c r="E30" s="1">
        <f>STDEV(Sheet1!K30,Sheet1!Q30,Sheet1!W30)</f>
        <v>0.83171529583946235</v>
      </c>
      <c r="F30" s="1">
        <f>AVERAGE(Sheet1!AC30,Sheet1!AI30,Sheet1!AO30)</f>
        <v>14.795500000000001</v>
      </c>
      <c r="G30" s="1">
        <f>STDEV(Sheet1!AC30,Sheet1!AI30,Sheet1!AO30)</f>
        <v>0.2651650429449553</v>
      </c>
      <c r="H30" s="1">
        <f>AVERAGE(Sheet1!AU30,Sheet1!BA30,Sheet1!BG30)</f>
        <v>32.19466666666667</v>
      </c>
      <c r="I30" s="1">
        <f>STDEV(Sheet1!AU30,Sheet1!BA30,Sheet1!BG30)</f>
        <v>0.40532743965013562</v>
      </c>
      <c r="J30" s="1">
        <f>AVERAGE(Sheet1!BM30,Sheet1!BS30,Sheet1!BY30)</f>
        <v>38.664333333333339</v>
      </c>
      <c r="K30" s="1">
        <f>STDEV(Sheet1!BM30,Sheet1!BS30,Sheet1!BY30)</f>
        <v>0.54014473369027094</v>
      </c>
      <c r="L30" s="1"/>
      <c r="M30" s="1">
        <f>AVERAGE(Sheet1!K85,Sheet1!Q85,Sheet1!W85)</f>
        <v>6.628333333333333</v>
      </c>
      <c r="N30" s="1">
        <f>STDEV(Sheet1!K85,Sheet1!Q85,Sheet1!W85)</f>
        <v>0.3940016920437443</v>
      </c>
      <c r="O30" s="1">
        <f>AVERAGE(Sheet1!AC85,Sheet1!AI85,Sheet1!AO85)</f>
        <v>15.667666666666667</v>
      </c>
      <c r="P30" s="1">
        <f>STDEV(Sheet1!AC85,Sheet1!AI85,Sheet1!AO85)</f>
        <v>1.3272762837229226</v>
      </c>
      <c r="Q30" s="1">
        <f>AVERAGE(Sheet1!AU85,Sheet1!BA85,Sheet1!BG85)</f>
        <v>28.867666666666668</v>
      </c>
      <c r="R30" s="1">
        <f>STDEV(Sheet1!AU85,Sheet1!BA85,Sheet1!BG85)</f>
        <v>5.3106810611572026E-2</v>
      </c>
      <c r="S30" s="1">
        <f>AVERAGE(Sheet1!BM85,Sheet1!BS85,Sheet1!BY85)</f>
        <v>38.954000000000001</v>
      </c>
      <c r="T30" s="1">
        <f>STDEV(Sheet1!BM85,Sheet1!BS85,Sheet1!BY85)</f>
        <v>2.1053681388298808</v>
      </c>
      <c r="U30" s="1"/>
      <c r="V30" s="1"/>
      <c r="W30" s="1"/>
      <c r="X30" s="1"/>
      <c r="Y30" s="2">
        <f t="shared" si="3"/>
        <v>0.45166666666666622</v>
      </c>
      <c r="Z30" s="1">
        <f t="shared" si="0"/>
        <v>1.2257169878832066</v>
      </c>
      <c r="AA30" s="2">
        <f t="shared" si="4"/>
        <v>0.87216666666666676</v>
      </c>
      <c r="AB30" s="1">
        <f t="shared" si="7"/>
        <v>1.5924413266678779</v>
      </c>
      <c r="AC30" s="2">
        <f t="shared" si="5"/>
        <v>-3.3270000000000017</v>
      </c>
      <c r="AD30" s="1">
        <f t="shared" si="1"/>
        <v>0.45843425026170764</v>
      </c>
      <c r="AE30" s="2">
        <f t="shared" si="6"/>
        <v>0.28966666666666185</v>
      </c>
      <c r="AF30" s="1">
        <f t="shared" si="2"/>
        <v>2.6455128725201518</v>
      </c>
    </row>
    <row r="31" spans="1:32">
      <c r="A31">
        <v>1878</v>
      </c>
      <c r="B31">
        <v>1906</v>
      </c>
      <c r="C31" s="17" t="s">
        <v>52</v>
      </c>
      <c r="D31" s="1">
        <f>AVERAGE(Sheet1!K31,Sheet1!Q31,Sheet1!W31)</f>
        <v>5.3266666666666662</v>
      </c>
      <c r="E31" s="1">
        <f>STDEV(Sheet1!K31,Sheet1!Q31,Sheet1!W31)</f>
        <v>0.78773747742083133</v>
      </c>
      <c r="F31" s="1">
        <f>AVERAGE(Sheet1!AC31,Sheet1!AI31,Sheet1!AO31)</f>
        <v>12.839500000000001</v>
      </c>
      <c r="G31" s="1">
        <f>STDEV(Sheet1!AC31,Sheet1!AI31,Sheet1!AO31)</f>
        <v>0.51689505704736616</v>
      </c>
      <c r="H31" s="1">
        <f>AVERAGE(Sheet1!AU31,Sheet1!BA31,Sheet1!BG31)</f>
        <v>28.944333333333333</v>
      </c>
      <c r="I31" s="1">
        <f>STDEV(Sheet1!AU31,Sheet1!BA31,Sheet1!BG31)</f>
        <v>0.38924842110576896</v>
      </c>
      <c r="J31" s="1">
        <f>AVERAGE(Sheet1!BM31,Sheet1!BS31,Sheet1!BY31)</f>
        <v>36.118000000000002</v>
      </c>
      <c r="K31" s="1">
        <f>STDEV(Sheet1!BM31,Sheet1!BS31,Sheet1!BY31)</f>
        <v>0.56209607719677124</v>
      </c>
      <c r="L31" s="1"/>
      <c r="M31" s="1">
        <f>AVERAGE(Sheet1!K86,Sheet1!Q86,Sheet1!W86)</f>
        <v>5.6013333333333328</v>
      </c>
      <c r="N31" s="1">
        <f>STDEV(Sheet1!K86,Sheet1!Q86,Sheet1!W86)</f>
        <v>0.41126674231371224</v>
      </c>
      <c r="O31" s="1">
        <f>AVERAGE(Sheet1!AC86,Sheet1!AI86,Sheet1!AO86)</f>
        <v>13.797666666666666</v>
      </c>
      <c r="P31" s="1">
        <f>STDEV(Sheet1!AC86,Sheet1!AI86,Sheet1!AO86)</f>
        <v>1.0454115616987079</v>
      </c>
      <c r="Q31" s="1">
        <f>AVERAGE(Sheet1!AU86,Sheet1!BA86,Sheet1!BG86)</f>
        <v>25.986999999999998</v>
      </c>
      <c r="R31" s="1">
        <f>STDEV(Sheet1!AU86,Sheet1!BA86,Sheet1!BG86)</f>
        <v>0.11139569111953934</v>
      </c>
      <c r="S31" s="1">
        <f>AVERAGE(Sheet1!BM86,Sheet1!BS86,Sheet1!BY86)</f>
        <v>36.385666666666673</v>
      </c>
      <c r="T31" s="1">
        <f>STDEV(Sheet1!BM86,Sheet1!BS86,Sheet1!BY86)</f>
        <v>2.2210885469366892</v>
      </c>
      <c r="U31" s="1"/>
      <c r="V31" s="1"/>
      <c r="W31" s="1"/>
      <c r="X31" s="1"/>
      <c r="Y31" s="2">
        <f t="shared" si="3"/>
        <v>0.27466666666666661</v>
      </c>
      <c r="Z31" s="1">
        <f t="shared" si="0"/>
        <v>1.1990042197345436</v>
      </c>
      <c r="AA31" s="2">
        <f t="shared" si="4"/>
        <v>0.95816666666666528</v>
      </c>
      <c r="AB31" s="1">
        <f t="shared" si="7"/>
        <v>1.5623066187460739</v>
      </c>
      <c r="AC31" s="2">
        <f t="shared" si="5"/>
        <v>-2.9573333333333345</v>
      </c>
      <c r="AD31" s="1">
        <f t="shared" si="1"/>
        <v>0.50064411222530825</v>
      </c>
      <c r="AE31" s="2">
        <f t="shared" si="6"/>
        <v>0.26766666666667049</v>
      </c>
      <c r="AF31" s="1">
        <f t="shared" si="2"/>
        <v>2.7831846241334603</v>
      </c>
    </row>
    <row r="32" spans="1:32">
      <c r="A32">
        <v>1881</v>
      </c>
      <c r="B32">
        <v>1904</v>
      </c>
      <c r="C32" s="17" t="s">
        <v>53</v>
      </c>
      <c r="D32" s="1">
        <f>AVERAGE(Sheet1!K32,Sheet1!Q32,Sheet1!W32)</f>
        <v>7.6669999999999989</v>
      </c>
      <c r="E32" s="1">
        <f>STDEV(Sheet1!K32,Sheet1!Q32,Sheet1!W32)</f>
        <v>0.89573042819812709</v>
      </c>
      <c r="F32" s="1">
        <f>AVERAGE(Sheet1!AC32,Sheet1!AI32,Sheet1!AO32)</f>
        <v>16.657499999999999</v>
      </c>
      <c r="G32" s="1">
        <f>STDEV(Sheet1!AC32,Sheet1!AI32,Sheet1!AO32)</f>
        <v>0.20293964620053845</v>
      </c>
      <c r="H32" s="1">
        <f>AVERAGE(Sheet1!AU32,Sheet1!BA32,Sheet1!BG32)</f>
        <v>34.917000000000002</v>
      </c>
      <c r="I32" s="1">
        <f>STDEV(Sheet1!AU32,Sheet1!BA32,Sheet1!BG32)</f>
        <v>1.2195425371835125</v>
      </c>
      <c r="J32" s="1">
        <f>AVERAGE(Sheet1!BM32,Sheet1!BS32,Sheet1!BY32)</f>
        <v>40.07</v>
      </c>
      <c r="K32" s="1">
        <f>STDEV(Sheet1!BM32,Sheet1!BS32,Sheet1!BY32)</f>
        <v>0.94650356576190398</v>
      </c>
      <c r="L32" s="1"/>
      <c r="M32" s="1">
        <f>AVERAGE(Sheet1!K87,Sheet1!Q87,Sheet1!W87)</f>
        <v>8.3073333333333323</v>
      </c>
      <c r="N32" s="1">
        <f>STDEV(Sheet1!K87,Sheet1!Q87,Sheet1!W87)</f>
        <v>0.21640779406789726</v>
      </c>
      <c r="O32" s="1">
        <f>AVERAGE(Sheet1!AC87,Sheet1!AI87,Sheet1!AO87)</f>
        <v>17.291666666666668</v>
      </c>
      <c r="P32" s="1">
        <f>STDEV(Sheet1!AC87,Sheet1!AI87,Sheet1!AO87)</f>
        <v>1.5509459479083507</v>
      </c>
      <c r="Q32" s="1">
        <f>AVERAGE(Sheet1!AU87,Sheet1!BA87,Sheet1!BG87)</f>
        <v>31.249666666666666</v>
      </c>
      <c r="R32" s="1">
        <f>STDEV(Sheet1!AU87,Sheet1!BA87,Sheet1!BG87)</f>
        <v>0.8223346845009849</v>
      </c>
      <c r="S32" s="1">
        <f>AVERAGE(Sheet1!BM87,Sheet1!BS87,Sheet1!BY87)</f>
        <v>39.244</v>
      </c>
      <c r="T32" s="1">
        <f>STDEV(Sheet1!BM87,Sheet1!BS87,Sheet1!BY87)</f>
        <v>1.3467605577830091</v>
      </c>
      <c r="U32" s="1"/>
      <c r="V32" s="1"/>
      <c r="W32" s="1"/>
      <c r="X32" s="1"/>
      <c r="Y32" s="2">
        <f t="shared" si="3"/>
        <v>0.64033333333333342</v>
      </c>
      <c r="Z32" s="1">
        <f t="shared" si="0"/>
        <v>1.1121382222660243</v>
      </c>
      <c r="AA32" s="2">
        <f t="shared" si="4"/>
        <v>0.63416666666666899</v>
      </c>
      <c r="AB32" s="1">
        <f t="shared" si="7"/>
        <v>1.7538855941088891</v>
      </c>
      <c r="AC32" s="2">
        <f t="shared" si="5"/>
        <v>-3.6673333333333353</v>
      </c>
      <c r="AD32" s="1">
        <f t="shared" si="1"/>
        <v>2.0418772216844974</v>
      </c>
      <c r="AE32" s="2">
        <f t="shared" si="6"/>
        <v>-0.82600000000000051</v>
      </c>
      <c r="AF32" s="1">
        <f t="shared" si="2"/>
        <v>2.2932641235449132</v>
      </c>
    </row>
    <row r="33" spans="1:32">
      <c r="A33">
        <v>1905</v>
      </c>
      <c r="B33">
        <v>1912</v>
      </c>
      <c r="C33" s="17" t="s">
        <v>54</v>
      </c>
      <c r="D33" s="1">
        <f>AVERAGE(Sheet1!K33,Sheet1!Q33,Sheet1!W33)</f>
        <v>0.90733333333333344</v>
      </c>
      <c r="E33" s="1">
        <f>STDEV(Sheet1!K33,Sheet1!Q33,Sheet1!W33)</f>
        <v>0.26304055454118291</v>
      </c>
      <c r="F33" s="1">
        <f>AVERAGE(Sheet1!AC33,Sheet1!AI33,Sheet1!AO33)</f>
        <v>0.76249999999999996</v>
      </c>
      <c r="G33" s="1">
        <f>STDEV(Sheet1!AC33,Sheet1!AI33,Sheet1!AO33)</f>
        <v>0.32173358543987929</v>
      </c>
      <c r="H33" s="1">
        <f>AVERAGE(Sheet1!AU33,Sheet1!BA33,Sheet1!BG33)</f>
        <v>1.3030000000000002</v>
      </c>
      <c r="I33" s="1">
        <f>STDEV(Sheet1!AU33,Sheet1!BA33,Sheet1!BG33)</f>
        <v>0.16558079598793865</v>
      </c>
      <c r="J33" s="1">
        <f>AVERAGE(Sheet1!BM33,Sheet1!BS33,Sheet1!BY33)</f>
        <v>1.702</v>
      </c>
      <c r="K33" s="1">
        <f>STDEV(Sheet1!BM33,Sheet1!BS33,Sheet1!BY33)</f>
        <v>0.38971656367159979</v>
      </c>
      <c r="L33" s="1"/>
      <c r="M33" s="1">
        <f>AVERAGE(Sheet1!K88,Sheet1!Q88,Sheet1!W88)</f>
        <v>0.49433333333333329</v>
      </c>
      <c r="N33" s="1">
        <f>STDEV(Sheet1!K88,Sheet1!Q88,Sheet1!W88)</f>
        <v>0.1531546059814507</v>
      </c>
      <c r="O33" s="1">
        <f>AVERAGE(Sheet1!AC88,Sheet1!AI88,Sheet1!AO88)</f>
        <v>0.94866666666666666</v>
      </c>
      <c r="P33" s="1">
        <f>STDEV(Sheet1!AC88,Sheet1!AI88,Sheet1!AO88)</f>
        <v>0.28830944024317529</v>
      </c>
      <c r="Q33" s="1">
        <f>AVERAGE(Sheet1!AU88,Sheet1!BA88,Sheet1!BG88)</f>
        <v>0.9913333333333334</v>
      </c>
      <c r="R33" s="1">
        <f>STDEV(Sheet1!AU88,Sheet1!BA88,Sheet1!BG88)</f>
        <v>0.13597548798711243</v>
      </c>
      <c r="S33" s="1">
        <f>AVERAGE(Sheet1!BM88,Sheet1!BS88,Sheet1!BY88)</f>
        <v>1.2716666666666667</v>
      </c>
      <c r="T33" s="1">
        <f>STDEV(Sheet1!BM88,Sheet1!BS88,Sheet1!BY88)</f>
        <v>0.14425440490097116</v>
      </c>
      <c r="U33" s="1"/>
      <c r="V33" s="1"/>
      <c r="W33" s="1"/>
      <c r="X33" s="1"/>
      <c r="Y33" s="2">
        <f t="shared" si="3"/>
        <v>-0.41300000000000014</v>
      </c>
      <c r="Z33" s="1">
        <f t="shared" si="0"/>
        <v>0.41619516052263361</v>
      </c>
      <c r="AA33" s="2">
        <f t="shared" si="4"/>
        <v>0.1861666666666667</v>
      </c>
      <c r="AB33" s="1">
        <f t="shared" si="7"/>
        <v>0.61004302568305457</v>
      </c>
      <c r="AC33" s="2">
        <f t="shared" si="5"/>
        <v>-0.31166666666666676</v>
      </c>
      <c r="AD33" s="1">
        <f t="shared" si="1"/>
        <v>0.30155628397505108</v>
      </c>
      <c r="AE33" s="2">
        <f t="shared" si="6"/>
        <v>-0.43033333333333323</v>
      </c>
      <c r="AF33" s="1">
        <f t="shared" si="2"/>
        <v>0.53397096857257098</v>
      </c>
    </row>
    <row r="34" spans="1:32">
      <c r="A34">
        <v>1905</v>
      </c>
      <c r="B34">
        <v>1916</v>
      </c>
      <c r="C34" s="17" t="s">
        <v>55</v>
      </c>
      <c r="D34" s="1">
        <f>AVERAGE(Sheet1!K34,Sheet1!Q34,Sheet1!W34)</f>
        <v>4.3419999999999996</v>
      </c>
      <c r="E34" s="1">
        <f>STDEV(Sheet1!K34,Sheet1!Q34,Sheet1!W34)</f>
        <v>0.83864950962842888</v>
      </c>
      <c r="F34" s="1">
        <f>AVERAGE(Sheet1!AC34,Sheet1!AI34,Sheet1!AO34)</f>
        <v>8.39</v>
      </c>
      <c r="G34" s="1">
        <f>STDEV(Sheet1!AC34,Sheet1!AI34,Sheet1!AO34)</f>
        <v>0.59962655044619217</v>
      </c>
      <c r="H34" s="1">
        <f>AVERAGE(Sheet1!AU34,Sheet1!BA34,Sheet1!BG34)</f>
        <v>9.1276666666666664</v>
      </c>
      <c r="I34" s="1">
        <f>STDEV(Sheet1!AU34,Sheet1!BA34,Sheet1!BG34)</f>
        <v>0.29369428549655724</v>
      </c>
      <c r="J34" s="1">
        <f>AVERAGE(Sheet1!BM34,Sheet1!BS34,Sheet1!BY34)</f>
        <v>9.0389999999999997</v>
      </c>
      <c r="K34" s="1">
        <f>STDEV(Sheet1!BM34,Sheet1!BS34,Sheet1!BY34)</f>
        <v>0.50201195204895255</v>
      </c>
      <c r="L34" s="1"/>
      <c r="M34" s="1">
        <f>AVERAGE(Sheet1!K89,Sheet1!Q89,Sheet1!W89)</f>
        <v>4.2873333333333337</v>
      </c>
      <c r="N34" s="1">
        <f>STDEV(Sheet1!K89,Sheet1!Q89,Sheet1!W89)</f>
        <v>0.29872451076758549</v>
      </c>
      <c r="O34" s="1">
        <f>AVERAGE(Sheet1!AC89,Sheet1!AI89,Sheet1!AO89)</f>
        <v>8.673</v>
      </c>
      <c r="P34" s="1">
        <f>STDEV(Sheet1!AC89,Sheet1!AI89,Sheet1!AO89)</f>
        <v>0.63995234197555695</v>
      </c>
      <c r="Q34" s="1">
        <f>AVERAGE(Sheet1!AU89,Sheet1!BA89,Sheet1!BG89)</f>
        <v>9.2353333333333332</v>
      </c>
      <c r="R34" s="1">
        <f>STDEV(Sheet1!AU89,Sheet1!BA89,Sheet1!BG89)</f>
        <v>0.38642765601511131</v>
      </c>
      <c r="S34" s="1">
        <f>AVERAGE(Sheet1!BM89,Sheet1!BS89,Sheet1!BY89)</f>
        <v>9.0123333333333324</v>
      </c>
      <c r="T34" s="1">
        <f>STDEV(Sheet1!BM89,Sheet1!BS89,Sheet1!BY89)</f>
        <v>0.84441301111087408</v>
      </c>
      <c r="U34" s="1"/>
      <c r="V34" s="1"/>
      <c r="W34" s="1"/>
      <c r="X34" s="1"/>
      <c r="Y34" s="2">
        <f t="shared" si="3"/>
        <v>-5.4666666666665975E-2</v>
      </c>
      <c r="Z34" s="1">
        <f t="shared" si="0"/>
        <v>1.1373740203960143</v>
      </c>
      <c r="AA34" s="2">
        <f t="shared" si="4"/>
        <v>0.28299999999999947</v>
      </c>
      <c r="AB34" s="1">
        <f t="shared" si="7"/>
        <v>1.2395788924217492</v>
      </c>
      <c r="AC34" s="2">
        <f t="shared" si="5"/>
        <v>0.1076666666666668</v>
      </c>
      <c r="AD34" s="1">
        <f t="shared" si="1"/>
        <v>0.6801219415116686</v>
      </c>
      <c r="AE34" s="2">
        <f t="shared" si="6"/>
        <v>-2.6666666666667282E-2</v>
      </c>
      <c r="AF34" s="1">
        <f t="shared" si="2"/>
        <v>1.3464249631598266</v>
      </c>
    </row>
    <row r="35" spans="1:32">
      <c r="A35">
        <v>1905</v>
      </c>
      <c r="B35">
        <v>1926</v>
      </c>
      <c r="C35" s="17" t="s">
        <v>56</v>
      </c>
      <c r="D35" s="1">
        <f>AVERAGE(Sheet1!K35,Sheet1!Q35,Sheet1!W35)</f>
        <v>14.717666666666666</v>
      </c>
      <c r="E35" s="1">
        <f>STDEV(Sheet1!K35,Sheet1!Q35,Sheet1!W35)</f>
        <v>1.1201769205502023</v>
      </c>
      <c r="F35" s="1">
        <f>AVERAGE(Sheet1!AC35,Sheet1!AI35,Sheet1!AO35)</f>
        <v>25.8505</v>
      </c>
      <c r="G35" s="1">
        <f>STDEV(Sheet1!AC35,Sheet1!AI35,Sheet1!AO35)</f>
        <v>3.1819805153395844E-2</v>
      </c>
      <c r="H35" s="1">
        <f>AVERAGE(Sheet1!AU35,Sheet1!BA35,Sheet1!BG35)</f>
        <v>32.69466666666667</v>
      </c>
      <c r="I35" s="1">
        <f>STDEV(Sheet1!AU35,Sheet1!BA35,Sheet1!BG35)</f>
        <v>0.21991892445474823</v>
      </c>
      <c r="J35" s="1">
        <f>AVERAGE(Sheet1!BM35,Sheet1!BS35,Sheet1!BY35)</f>
        <v>34.114333333333327</v>
      </c>
      <c r="K35" s="1">
        <f>STDEV(Sheet1!BM35,Sheet1!BS35,Sheet1!BY35)</f>
        <v>0.88210109020074079</v>
      </c>
      <c r="L35" s="1"/>
      <c r="M35" s="1">
        <f>AVERAGE(Sheet1!K90,Sheet1!Q90,Sheet1!W90)</f>
        <v>15.425333333333333</v>
      </c>
      <c r="N35" s="1">
        <f>STDEV(Sheet1!K90,Sheet1!Q90,Sheet1!W90)</f>
        <v>0.51695680025833202</v>
      </c>
      <c r="O35" s="1">
        <f>AVERAGE(Sheet1!AC90,Sheet1!AI90,Sheet1!AO90)</f>
        <v>26.600666666666669</v>
      </c>
      <c r="P35" s="1">
        <f>STDEV(Sheet1!AC90,Sheet1!AI90,Sheet1!AO90)</f>
        <v>1.1340552602643896</v>
      </c>
      <c r="Q35" s="1">
        <f>AVERAGE(Sheet1!AU90,Sheet1!BA90,Sheet1!BG90)</f>
        <v>32.551333333333332</v>
      </c>
      <c r="R35" s="1">
        <f>STDEV(Sheet1!AU90,Sheet1!BA90,Sheet1!BG90)</f>
        <v>0.19362162413669878</v>
      </c>
      <c r="S35" s="1">
        <f>AVERAGE(Sheet1!BM90,Sheet1!BS90,Sheet1!BY90)</f>
        <v>34.770333333333333</v>
      </c>
      <c r="T35" s="1">
        <f>STDEV(Sheet1!BM90,Sheet1!BS90,Sheet1!BY90)</f>
        <v>1.5723524838067748</v>
      </c>
      <c r="U35" s="1"/>
      <c r="V35" s="1"/>
      <c r="W35" s="1"/>
      <c r="X35" s="1"/>
      <c r="Y35" s="2">
        <f t="shared" si="3"/>
        <v>0.70766666666666644</v>
      </c>
      <c r="Z35" s="1">
        <f t="shared" ref="Z35:Z57" si="8">E35+N35</f>
        <v>1.6371337208085344</v>
      </c>
      <c r="AA35" s="2">
        <f t="shared" si="4"/>
        <v>0.75016666666666865</v>
      </c>
      <c r="AB35" s="1">
        <f t="shared" ref="AB35:AB57" si="9">G35+P35</f>
        <v>1.1658750654177854</v>
      </c>
      <c r="AC35" s="2">
        <f t="shared" si="5"/>
        <v>-0.14333333333333798</v>
      </c>
      <c r="AD35" s="1">
        <f t="shared" ref="AD35:AD57" si="10">I35+R35</f>
        <v>0.41354054859144701</v>
      </c>
      <c r="AE35" s="2">
        <f t="shared" si="6"/>
        <v>0.65600000000000591</v>
      </c>
      <c r="AF35" s="1">
        <f t="shared" ref="AF35:AF57" si="11">K35+T35</f>
        <v>2.4544535740075157</v>
      </c>
    </row>
    <row r="36" spans="1:32">
      <c r="A36">
        <v>1905</v>
      </c>
      <c r="B36">
        <v>1930</v>
      </c>
      <c r="C36" s="17" t="s">
        <v>57</v>
      </c>
      <c r="D36" s="1">
        <f>AVERAGE(Sheet1!K36,Sheet1!Q36,Sheet1!W36)</f>
        <v>10.31</v>
      </c>
      <c r="E36" s="1">
        <f>STDEV(Sheet1!K36,Sheet1!Q36,Sheet1!W36)</f>
        <v>0.8050763938906671</v>
      </c>
      <c r="F36" s="1">
        <f>AVERAGE(Sheet1!AC36,Sheet1!AI36,Sheet1!AO36)</f>
        <v>19.566000000000003</v>
      </c>
      <c r="G36" s="1">
        <f>STDEV(Sheet1!AC36,Sheet1!AI36,Sheet1!AO36)</f>
        <v>0.36345288552988497</v>
      </c>
      <c r="H36" s="1">
        <f>AVERAGE(Sheet1!AU36,Sheet1!BA36,Sheet1!BG36)</f>
        <v>25.8</v>
      </c>
      <c r="I36" s="1">
        <f>STDEV(Sheet1!AU36,Sheet1!BA36,Sheet1!BG36)</f>
        <v>0.23948068815668591</v>
      </c>
      <c r="J36" s="1">
        <f>AVERAGE(Sheet1!BM36,Sheet1!BS36,Sheet1!BY36)</f>
        <v>26.852666666666664</v>
      </c>
      <c r="K36" s="1">
        <f>STDEV(Sheet1!BM36,Sheet1!BS36,Sheet1!BY36)</f>
        <v>0.52121428734574593</v>
      </c>
      <c r="L36" s="1"/>
      <c r="M36" s="1">
        <f>AVERAGE(Sheet1!K91,Sheet1!Q91,Sheet1!W91)</f>
        <v>10.633999999999999</v>
      </c>
      <c r="N36" s="1">
        <f>STDEV(Sheet1!K91,Sheet1!Q91,Sheet1!W91)</f>
        <v>0.48105820853613901</v>
      </c>
      <c r="O36" s="1">
        <f>AVERAGE(Sheet1!AC91,Sheet1!AI91,Sheet1!AO91)</f>
        <v>20.921333333333333</v>
      </c>
      <c r="P36" s="1">
        <f>STDEV(Sheet1!AC91,Sheet1!AI91,Sheet1!AO91)</f>
        <v>0.86766026377455607</v>
      </c>
      <c r="Q36" s="1">
        <f>AVERAGE(Sheet1!AU91,Sheet1!BA91,Sheet1!BG91)</f>
        <v>25.96466666666667</v>
      </c>
      <c r="R36" s="1">
        <f>STDEV(Sheet1!AU91,Sheet1!BA91,Sheet1!BG91)</f>
        <v>0.10750968948579971</v>
      </c>
      <c r="S36" s="1">
        <f>AVERAGE(Sheet1!BM91,Sheet1!BS91,Sheet1!BY91)</f>
        <v>27.570999999999998</v>
      </c>
      <c r="T36" s="1">
        <f>STDEV(Sheet1!BM91,Sheet1!BS91,Sheet1!BY91)</f>
        <v>1.7648614676512135</v>
      </c>
      <c r="U36" s="1"/>
      <c r="V36" s="1"/>
      <c r="W36" s="1"/>
      <c r="X36" s="1"/>
      <c r="Y36" s="2">
        <f t="shared" si="3"/>
        <v>0.32399999999999807</v>
      </c>
      <c r="Z36" s="1">
        <f t="shared" si="8"/>
        <v>1.2861346024268061</v>
      </c>
      <c r="AA36" s="2">
        <f t="shared" si="4"/>
        <v>1.3553333333333306</v>
      </c>
      <c r="AB36" s="1">
        <f t="shared" si="9"/>
        <v>1.2311131493044409</v>
      </c>
      <c r="AC36" s="2">
        <f t="shared" si="5"/>
        <v>0.16466666666666896</v>
      </c>
      <c r="AD36" s="1">
        <f t="shared" si="10"/>
        <v>0.34699037764248564</v>
      </c>
      <c r="AE36" s="2">
        <f t="shared" si="6"/>
        <v>0.71833333333333371</v>
      </c>
      <c r="AF36" s="1">
        <f t="shared" si="11"/>
        <v>2.2860757549969595</v>
      </c>
    </row>
    <row r="37" spans="1:32">
      <c r="A37">
        <v>1917</v>
      </c>
      <c r="B37">
        <v>1926</v>
      </c>
      <c r="C37" s="17" t="s">
        <v>58</v>
      </c>
      <c r="D37" s="1">
        <f>AVERAGE(Sheet1!K37,Sheet1!Q37,Sheet1!W37)</f>
        <v>33.75</v>
      </c>
      <c r="E37" s="1">
        <f>STDEV(Sheet1!K37,Sheet1!Q37,Sheet1!W37)</f>
        <v>1.5953184635050153</v>
      </c>
      <c r="F37" s="1">
        <f>AVERAGE(Sheet1!AC37,Sheet1!AI37,Sheet1!AO37)</f>
        <v>50.933</v>
      </c>
      <c r="G37" s="1">
        <f>STDEV(Sheet1!AC37,Sheet1!AI37,Sheet1!AO37)</f>
        <v>0.71842048968553607</v>
      </c>
      <c r="H37" s="1">
        <f>AVERAGE(Sheet1!AU37,Sheet1!BA37,Sheet1!BG37)</f>
        <v>67.807999999999993</v>
      </c>
      <c r="I37" s="1">
        <f>STDEV(Sheet1!AU37,Sheet1!BA37,Sheet1!BG37)</f>
        <v>0.47287630517926948</v>
      </c>
      <c r="J37" s="1">
        <f>AVERAGE(Sheet1!BM37,Sheet1!BS37,Sheet1!BY37)</f>
        <v>71.416000000000011</v>
      </c>
      <c r="K37" s="1">
        <f>STDEV(Sheet1!BM37,Sheet1!BS37,Sheet1!BY37)</f>
        <v>2.2559184382419528</v>
      </c>
      <c r="L37" s="1"/>
      <c r="M37" s="1">
        <f>AVERAGE(Sheet1!K92,Sheet1!Q92,Sheet1!W92)</f>
        <v>35.543333333333337</v>
      </c>
      <c r="N37" s="1">
        <f>STDEV(Sheet1!K92,Sheet1!Q92,Sheet1!W92)</f>
        <v>0.78276454527101114</v>
      </c>
      <c r="O37" s="1">
        <f>AVERAGE(Sheet1!AC92,Sheet1!AI92,Sheet1!AO92)</f>
        <v>52.497000000000007</v>
      </c>
      <c r="P37" s="1">
        <f>STDEV(Sheet1!AC92,Sheet1!AI92,Sheet1!AO92)</f>
        <v>2.3806307987590176</v>
      </c>
      <c r="Q37" s="1">
        <f>AVERAGE(Sheet1!AU92,Sheet1!BA92,Sheet1!BG92)</f>
        <v>66.719000000000008</v>
      </c>
      <c r="R37" s="1">
        <f>STDEV(Sheet1!AU92,Sheet1!BA92,Sheet1!BG92)</f>
        <v>7.3082145562374065E-2</v>
      </c>
      <c r="S37" s="1">
        <f>AVERAGE(Sheet1!BM92,Sheet1!BS92,Sheet1!BY92)</f>
        <v>71.86933333333333</v>
      </c>
      <c r="T37" s="1">
        <f>STDEV(Sheet1!BM92,Sheet1!BS92,Sheet1!BY92)</f>
        <v>2.8516539645148629</v>
      </c>
      <c r="U37" s="1"/>
      <c r="V37" s="1"/>
      <c r="W37" s="1"/>
      <c r="X37" s="1"/>
      <c r="Y37" s="2">
        <f t="shared" si="3"/>
        <v>1.7933333333333366</v>
      </c>
      <c r="Z37" s="1">
        <f t="shared" si="8"/>
        <v>2.3780830087760263</v>
      </c>
      <c r="AA37" s="2">
        <f t="shared" si="4"/>
        <v>1.5640000000000072</v>
      </c>
      <c r="AB37" s="1">
        <f t="shared" si="9"/>
        <v>3.0990512884445538</v>
      </c>
      <c r="AC37" s="2">
        <f t="shared" si="5"/>
        <v>-1.0889999999999844</v>
      </c>
      <c r="AD37" s="1">
        <f t="shared" si="10"/>
        <v>0.54595845074164351</v>
      </c>
      <c r="AE37" s="2">
        <f t="shared" si="6"/>
        <v>0.45333333333331893</v>
      </c>
      <c r="AF37" s="1">
        <f t="shared" si="11"/>
        <v>5.1075724027568157</v>
      </c>
    </row>
    <row r="38" spans="1:32">
      <c r="A38">
        <v>1917</v>
      </c>
      <c r="B38">
        <v>1930</v>
      </c>
      <c r="C38" s="17" t="s">
        <v>59</v>
      </c>
      <c r="D38" s="1">
        <f>AVERAGE(Sheet1!K38,Sheet1!Q38,Sheet1!W38)</f>
        <v>18.254999999999999</v>
      </c>
      <c r="E38" s="1">
        <f>STDEV(Sheet1!K38,Sheet1!Q38,Sheet1!W38)</f>
        <v>0.98321971094969496</v>
      </c>
      <c r="F38" s="1">
        <f>AVERAGE(Sheet1!AC38,Sheet1!AI38,Sheet1!AO38)</f>
        <v>31.3</v>
      </c>
      <c r="G38" s="1">
        <f>STDEV(Sheet1!AC38,Sheet1!AI38,Sheet1!AO38)</f>
        <v>0.72266313037265051</v>
      </c>
      <c r="H38" s="1">
        <f>AVERAGE(Sheet1!AU38,Sheet1!BA38,Sheet1!BG38)</f>
        <v>44.025333333333329</v>
      </c>
      <c r="I38" s="1">
        <f>STDEV(Sheet1!AU38,Sheet1!BA38,Sheet1!BG38)</f>
        <v>0.1638118839807815</v>
      </c>
      <c r="J38" s="1">
        <f>AVERAGE(Sheet1!BM38,Sheet1!BS38,Sheet1!BY38)</f>
        <v>45.786000000000001</v>
      </c>
      <c r="K38" s="1">
        <f>STDEV(Sheet1!BM38,Sheet1!BS38,Sheet1!BY38)</f>
        <v>1.2019571539784601</v>
      </c>
      <c r="L38" s="1"/>
      <c r="M38" s="1">
        <f>AVERAGE(Sheet1!K93,Sheet1!Q93,Sheet1!W93)</f>
        <v>18.756333333333334</v>
      </c>
      <c r="N38" s="1">
        <f>STDEV(Sheet1!K93,Sheet1!Q93,Sheet1!W93)</f>
        <v>0.51684265819815212</v>
      </c>
      <c r="O38" s="1">
        <f>AVERAGE(Sheet1!AC93,Sheet1!AI93,Sheet1!AO93)</f>
        <v>33.080999999999996</v>
      </c>
      <c r="P38" s="1">
        <f>STDEV(Sheet1!AC93,Sheet1!AI93,Sheet1!AO93)</f>
        <v>1.7796912653603738</v>
      </c>
      <c r="Q38" s="1">
        <f>AVERAGE(Sheet1!AU93,Sheet1!BA93,Sheet1!BG93)</f>
        <v>43.12166666666667</v>
      </c>
      <c r="R38" s="1">
        <f>STDEV(Sheet1!AU93,Sheet1!BA93,Sheet1!BG93)</f>
        <v>0.13169788659402759</v>
      </c>
      <c r="S38" s="1">
        <f>AVERAGE(Sheet1!BM93,Sheet1!BS93,Sheet1!BY93)</f>
        <v>46.013333333333328</v>
      </c>
      <c r="T38" s="1">
        <f>STDEV(Sheet1!BM93,Sheet1!BS93,Sheet1!BY93)</f>
        <v>2.2965662048661564</v>
      </c>
      <c r="U38" s="1"/>
      <c r="V38" s="1"/>
      <c r="W38" s="1"/>
      <c r="X38" s="1"/>
      <c r="Y38" s="2">
        <f t="shared" si="3"/>
        <v>0.50133333333333496</v>
      </c>
      <c r="Z38" s="1">
        <f t="shared" si="8"/>
        <v>1.5000623691478472</v>
      </c>
      <c r="AA38" s="2">
        <f t="shared" si="4"/>
        <v>1.7809999999999953</v>
      </c>
      <c r="AB38" s="1">
        <f t="shared" si="9"/>
        <v>2.5023543957330245</v>
      </c>
      <c r="AC38" s="2">
        <f t="shared" si="5"/>
        <v>-0.90366666666665907</v>
      </c>
      <c r="AD38" s="1">
        <f t="shared" si="10"/>
        <v>0.29550977057480909</v>
      </c>
      <c r="AE38" s="2">
        <f t="shared" si="6"/>
        <v>0.22733333333332695</v>
      </c>
      <c r="AF38" s="1">
        <f t="shared" si="11"/>
        <v>3.4985233588446167</v>
      </c>
    </row>
    <row r="39" spans="1:32">
      <c r="A39">
        <v>1931</v>
      </c>
      <c r="B39">
        <v>1940</v>
      </c>
      <c r="C39" s="17" t="s">
        <v>60</v>
      </c>
      <c r="D39" s="1">
        <f>AVERAGE(Sheet1!K39,Sheet1!Q39,Sheet1!W39)</f>
        <v>13.307</v>
      </c>
      <c r="E39" s="1">
        <f>STDEV(Sheet1!K39,Sheet1!Q39,Sheet1!W39)</f>
        <v>0.76581394607306552</v>
      </c>
      <c r="F39" s="1">
        <f>AVERAGE(Sheet1!AC39,Sheet1!AI39,Sheet1!AO39)</f>
        <v>14.294</v>
      </c>
      <c r="G39" s="1">
        <f>STDEV(Sheet1!AC39,Sheet1!AI39,Sheet1!AO39)</f>
        <v>0.20788939366884532</v>
      </c>
      <c r="H39" s="1">
        <f>AVERAGE(Sheet1!AU39,Sheet1!BA39,Sheet1!BG39)</f>
        <v>14.917333333333334</v>
      </c>
      <c r="I39" s="1">
        <f>STDEV(Sheet1!AU39,Sheet1!BA39,Sheet1!BG39)</f>
        <v>0.21481697636204916</v>
      </c>
      <c r="J39" s="1">
        <f>AVERAGE(Sheet1!BM39,Sheet1!BS39,Sheet1!BY39)</f>
        <v>18.436000000000003</v>
      </c>
      <c r="K39" s="1">
        <f>STDEV(Sheet1!BM39,Sheet1!BS39,Sheet1!BY39)</f>
        <v>8.9599107138408546E-2</v>
      </c>
      <c r="L39" s="1"/>
      <c r="M39" s="1">
        <f>AVERAGE(Sheet1!K94,Sheet1!Q94,Sheet1!W94)</f>
        <v>13.892666666666665</v>
      </c>
      <c r="N39" s="1">
        <f>STDEV(Sheet1!K94,Sheet1!Q94,Sheet1!W94)</f>
        <v>0.34029448031570092</v>
      </c>
      <c r="O39" s="1">
        <f>AVERAGE(Sheet1!AC94,Sheet1!AI94,Sheet1!AO94)</f>
        <v>14.724666666666666</v>
      </c>
      <c r="P39" s="1">
        <f>STDEV(Sheet1!AC94,Sheet1!AI94,Sheet1!AO94)</f>
        <v>0.55189250160999015</v>
      </c>
      <c r="Q39" s="1">
        <f>AVERAGE(Sheet1!AU94,Sheet1!BA94,Sheet1!BG94)</f>
        <v>15.132333333333335</v>
      </c>
      <c r="R39" s="1">
        <f>STDEV(Sheet1!AU94,Sheet1!BA94,Sheet1!BG94)</f>
        <v>0.12908266085471437</v>
      </c>
      <c r="S39" s="1">
        <f>AVERAGE(Sheet1!BM94,Sheet1!BS94,Sheet1!BY94)</f>
        <v>19.496333333333332</v>
      </c>
      <c r="T39" s="1">
        <f>STDEV(Sheet1!BM94,Sheet1!BS94,Sheet1!BY94)</f>
        <v>1.1543701024079456</v>
      </c>
      <c r="U39" s="1"/>
      <c r="V39" s="1"/>
      <c r="W39" s="1"/>
      <c r="X39" s="1"/>
      <c r="Y39" s="2">
        <f t="shared" si="3"/>
        <v>0.58566666666666478</v>
      </c>
      <c r="Z39" s="1">
        <f t="shared" si="8"/>
        <v>1.1061084263887664</v>
      </c>
      <c r="AA39" s="2">
        <f t="shared" si="4"/>
        <v>0.43066666666666542</v>
      </c>
      <c r="AB39" s="1">
        <f t="shared" si="9"/>
        <v>0.75978189527883544</v>
      </c>
      <c r="AC39" s="2">
        <f t="shared" si="5"/>
        <v>0.21500000000000163</v>
      </c>
      <c r="AD39" s="1">
        <f t="shared" si="10"/>
        <v>0.34389963721676353</v>
      </c>
      <c r="AE39" s="2">
        <f t="shared" si="6"/>
        <v>1.0603333333333289</v>
      </c>
      <c r="AF39" s="1">
        <f t="shared" si="11"/>
        <v>1.2439692095463541</v>
      </c>
    </row>
    <row r="40" spans="1:32">
      <c r="A40">
        <v>1931</v>
      </c>
      <c r="B40">
        <v>1944</v>
      </c>
      <c r="C40" s="17" t="s">
        <v>61</v>
      </c>
      <c r="D40" s="1">
        <f>AVERAGE(Sheet1!K40,Sheet1!Q40,Sheet1!W40)</f>
        <v>4.5643333333333338</v>
      </c>
      <c r="E40" s="1">
        <f>STDEV(Sheet1!K40,Sheet1!Q40,Sheet1!W40)</f>
        <v>0.45277072932482443</v>
      </c>
      <c r="F40" s="1">
        <f>AVERAGE(Sheet1!AC40,Sheet1!AI40,Sheet1!AO40)</f>
        <v>4.4930000000000003</v>
      </c>
      <c r="G40" s="1">
        <f>STDEV(Sheet1!AC40,Sheet1!AI40,Sheet1!AO40)</f>
        <v>0.37335238046649682</v>
      </c>
      <c r="H40" s="1">
        <f>AVERAGE(Sheet1!AU40,Sheet1!BA40,Sheet1!BG40)</f>
        <v>5.105666666666667</v>
      </c>
      <c r="I40" s="1">
        <f>STDEV(Sheet1!AU40,Sheet1!BA40,Sheet1!BG40)</f>
        <v>0.11484917645909963</v>
      </c>
      <c r="J40" s="1">
        <f>AVERAGE(Sheet1!BM40,Sheet1!BS40,Sheet1!BY40)</f>
        <v>6.5206666666666662</v>
      </c>
      <c r="K40" s="1">
        <f>STDEV(Sheet1!BM40,Sheet1!BS40,Sheet1!BY40)</f>
        <v>0.31892371083588855</v>
      </c>
      <c r="L40" s="1"/>
      <c r="M40" s="1">
        <f>AVERAGE(Sheet1!K95,Sheet1!Q95,Sheet1!W95)</f>
        <v>4.785333333333333</v>
      </c>
      <c r="N40" s="1">
        <f>STDEV(Sheet1!K95,Sheet1!Q95,Sheet1!W95)</f>
        <v>0.25923991462221491</v>
      </c>
      <c r="O40" s="1">
        <f>AVERAGE(Sheet1!AC95,Sheet1!AI95,Sheet1!AO95)</f>
        <v>5.13</v>
      </c>
      <c r="P40" s="1">
        <f>STDEV(Sheet1!AC95,Sheet1!AI95,Sheet1!AO95)</f>
        <v>0.22342112702249056</v>
      </c>
      <c r="Q40" s="1">
        <f>AVERAGE(Sheet1!AU95,Sheet1!BA95,Sheet1!BG95)</f>
        <v>5.1829999999999998</v>
      </c>
      <c r="R40" s="1">
        <f>STDEV(Sheet1!AU95,Sheet1!BA95,Sheet1!BG95)</f>
        <v>0.31102893756047872</v>
      </c>
      <c r="S40" s="1">
        <f>AVERAGE(Sheet1!BM95,Sheet1!BS95,Sheet1!BY95)</f>
        <v>6.8550000000000004</v>
      </c>
      <c r="T40" s="1">
        <f>STDEV(Sheet1!BM95,Sheet1!BS95,Sheet1!BY95)</f>
        <v>0.77272181281493546</v>
      </c>
      <c r="U40" s="1"/>
      <c r="V40" s="1"/>
      <c r="W40" s="1"/>
      <c r="X40" s="1"/>
      <c r="Y40" s="2">
        <f t="shared" si="3"/>
        <v>0.2209999999999992</v>
      </c>
      <c r="Z40" s="1">
        <f t="shared" si="8"/>
        <v>0.71201064394703928</v>
      </c>
      <c r="AA40" s="2">
        <f t="shared" si="4"/>
        <v>0.63699999999999957</v>
      </c>
      <c r="AB40" s="1">
        <f t="shared" si="9"/>
        <v>0.59677350748898739</v>
      </c>
      <c r="AC40" s="2">
        <f t="shared" si="5"/>
        <v>7.733333333333281E-2</v>
      </c>
      <c r="AD40" s="1">
        <f t="shared" si="10"/>
        <v>0.42587811401957837</v>
      </c>
      <c r="AE40" s="2">
        <f t="shared" si="6"/>
        <v>0.33433333333333426</v>
      </c>
      <c r="AF40" s="1">
        <f t="shared" si="11"/>
        <v>1.091645523650824</v>
      </c>
    </row>
    <row r="41" spans="1:32">
      <c r="A41">
        <v>1933</v>
      </c>
      <c r="B41">
        <v>1940</v>
      </c>
      <c r="C41" s="17" t="s">
        <v>62</v>
      </c>
      <c r="D41" s="1">
        <f>AVERAGE(Sheet1!K41,Sheet1!Q41,Sheet1!W41)</f>
        <v>18.335333333333335</v>
      </c>
      <c r="E41" s="1">
        <f>STDEV(Sheet1!K41,Sheet1!Q41,Sheet1!W41)</f>
        <v>2.0823278640342244</v>
      </c>
      <c r="F41" s="1">
        <f>AVERAGE(Sheet1!AC41,Sheet1!AI41,Sheet1!AO41)</f>
        <v>19.5505</v>
      </c>
      <c r="G41" s="1">
        <f>STDEV(Sheet1!AC41,Sheet1!AI41,Sheet1!AO41)</f>
        <v>0.7276128778409573</v>
      </c>
      <c r="H41" s="1">
        <f>AVERAGE(Sheet1!AU41,Sheet1!BA41,Sheet1!BG41)</f>
        <v>20.796333333333333</v>
      </c>
      <c r="I41" s="1">
        <f>STDEV(Sheet1!AU41,Sheet1!BA41,Sheet1!BG41)</f>
        <v>0.9968376664900529</v>
      </c>
      <c r="J41" s="1">
        <f>AVERAGE(Sheet1!BM41,Sheet1!BS41,Sheet1!BY41)</f>
        <v>26.413666666666668</v>
      </c>
      <c r="K41" s="1">
        <f>STDEV(Sheet1!BM41,Sheet1!BS41,Sheet1!BY41)</f>
        <v>0.25364805012720659</v>
      </c>
      <c r="L41" s="1"/>
      <c r="M41" s="1">
        <f>AVERAGE(Sheet1!K96,Sheet1!Q96,Sheet1!W96)</f>
        <v>19.130333333333333</v>
      </c>
      <c r="N41" s="1">
        <f>STDEV(Sheet1!K96,Sheet1!Q96,Sheet1!W96)</f>
        <v>0.78286035366043094</v>
      </c>
      <c r="O41" s="1">
        <f>AVERAGE(Sheet1!AC96,Sheet1!AI96,Sheet1!AO96)</f>
        <v>20.044999999999998</v>
      </c>
      <c r="P41" s="1">
        <f>STDEV(Sheet1!AC96,Sheet1!AI96,Sheet1!AO96)</f>
        <v>0.79261529129836972</v>
      </c>
      <c r="Q41" s="1">
        <f>AVERAGE(Sheet1!AU96,Sheet1!BA96,Sheet1!BG96)</f>
        <v>21.259</v>
      </c>
      <c r="R41" s="1">
        <f>STDEV(Sheet1!AU96,Sheet1!BA96,Sheet1!BG96)</f>
        <v>0.63100237717460228</v>
      </c>
      <c r="S41" s="1">
        <f>AVERAGE(Sheet1!BM96,Sheet1!BS96,Sheet1!BY96)</f>
        <v>27.346666666666668</v>
      </c>
      <c r="T41" s="1">
        <f>STDEV(Sheet1!BM96,Sheet1!BS96,Sheet1!BY96)</f>
        <v>1.054114003954663</v>
      </c>
      <c r="U41" s="1"/>
      <c r="V41" s="1"/>
      <c r="W41" s="1"/>
      <c r="X41" s="1"/>
      <c r="Y41" s="2">
        <f t="shared" si="3"/>
        <v>0.79499999999999815</v>
      </c>
      <c r="Z41" s="1">
        <f t="shared" si="8"/>
        <v>2.8651882176946555</v>
      </c>
      <c r="AA41" s="2">
        <f t="shared" si="4"/>
        <v>0.49449999999999861</v>
      </c>
      <c r="AB41" s="1">
        <f t="shared" si="9"/>
        <v>1.5202281691393269</v>
      </c>
      <c r="AC41" s="2">
        <f t="shared" si="5"/>
        <v>0.46266666666666723</v>
      </c>
      <c r="AD41" s="1">
        <f t="shared" si="10"/>
        <v>1.6278400436646552</v>
      </c>
      <c r="AE41" s="2">
        <f t="shared" si="6"/>
        <v>0.93299999999999983</v>
      </c>
      <c r="AF41" s="1">
        <f t="shared" si="11"/>
        <v>1.3077620540818695</v>
      </c>
    </row>
    <row r="42" spans="1:32">
      <c r="A42">
        <v>1941</v>
      </c>
      <c r="B42">
        <v>1960</v>
      </c>
      <c r="C42" s="17" t="s">
        <v>63</v>
      </c>
      <c r="D42" s="1">
        <f>AVERAGE(Sheet1!K42,Sheet1!Q42,Sheet1!W42)</f>
        <v>10.257999999999999</v>
      </c>
      <c r="E42" s="1">
        <f>STDEV(Sheet1!K42,Sheet1!Q42,Sheet1!W42)</f>
        <v>0.84245593356566695</v>
      </c>
      <c r="F42" s="1">
        <f>AVERAGE(Sheet1!AC42,Sheet1!AI42,Sheet1!AO42)</f>
        <v>19.6965</v>
      </c>
      <c r="G42" s="1">
        <f>STDEV(Sheet1!AC42,Sheet1!AI42,Sheet1!AO42)</f>
        <v>0.7785245660863882</v>
      </c>
      <c r="H42" s="1">
        <f>AVERAGE(Sheet1!AU42,Sheet1!BA42,Sheet1!BG42)</f>
        <v>31.909666666666666</v>
      </c>
      <c r="I42" s="1">
        <f>STDEV(Sheet1!AU42,Sheet1!BA42,Sheet1!BG42)</f>
        <v>0.38123002679922047</v>
      </c>
      <c r="J42" s="1">
        <f>AVERAGE(Sheet1!BM42,Sheet1!BS42,Sheet1!BY42)</f>
        <v>39.288666666666664</v>
      </c>
      <c r="K42" s="1">
        <f>STDEV(Sheet1!BM42,Sheet1!BS42,Sheet1!BY42)</f>
        <v>0.41432515411610665</v>
      </c>
      <c r="L42" s="1"/>
      <c r="M42" s="1">
        <f>AVERAGE(Sheet1!K97,Sheet1!Q97,Sheet1!W97)</f>
        <v>14.134</v>
      </c>
      <c r="N42" s="1">
        <f>STDEV(Sheet1!K97,Sheet1!Q97,Sheet1!W97)</f>
        <v>0.18107457027423782</v>
      </c>
      <c r="O42" s="1">
        <f>AVERAGE(Sheet1!AC97,Sheet1!AI97,Sheet1!AO97)</f>
        <v>22.932333333333332</v>
      </c>
      <c r="P42" s="1">
        <f>STDEV(Sheet1!AC97,Sheet1!AI97,Sheet1!AO97)</f>
        <v>1.0960421220616174</v>
      </c>
      <c r="Q42" s="1">
        <f>AVERAGE(Sheet1!AU97,Sheet1!BA97,Sheet1!BG97)</f>
        <v>31.663</v>
      </c>
      <c r="R42" s="1">
        <f>STDEV(Sheet1!AU97,Sheet1!BA97,Sheet1!BG97)</f>
        <v>0.37303082982509705</v>
      </c>
      <c r="S42" s="1">
        <f>AVERAGE(Sheet1!BM97,Sheet1!BS97,Sheet1!BY97)</f>
        <v>37.489333333333342</v>
      </c>
      <c r="T42" s="1">
        <f>STDEV(Sheet1!BM97,Sheet1!BS97,Sheet1!BY97)</f>
        <v>1.13712634888711</v>
      </c>
      <c r="U42" s="1"/>
      <c r="V42" s="1"/>
      <c r="W42" s="1"/>
      <c r="X42" s="1"/>
      <c r="Y42" s="2">
        <f t="shared" si="3"/>
        <v>3.8760000000000012</v>
      </c>
      <c r="Z42" s="1">
        <f t="shared" si="8"/>
        <v>1.0235305038399047</v>
      </c>
      <c r="AA42" s="2">
        <f t="shared" si="4"/>
        <v>3.235833333333332</v>
      </c>
      <c r="AB42" s="1">
        <f t="shared" si="9"/>
        <v>1.8745666881480056</v>
      </c>
      <c r="AC42" s="2">
        <f t="shared" si="5"/>
        <v>-0.24666666666666615</v>
      </c>
      <c r="AD42" s="1">
        <f t="shared" si="10"/>
        <v>0.75426085662431752</v>
      </c>
      <c r="AE42" s="2">
        <f t="shared" si="6"/>
        <v>-1.7993333333333226</v>
      </c>
      <c r="AF42" s="1">
        <f t="shared" si="11"/>
        <v>1.5514515030032165</v>
      </c>
    </row>
    <row r="43" spans="1:32">
      <c r="A43">
        <v>1941</v>
      </c>
      <c r="B43">
        <v>1961</v>
      </c>
      <c r="C43" s="17" t="s">
        <v>64</v>
      </c>
      <c r="D43" s="1">
        <f>AVERAGE(Sheet1!K43,Sheet1!Q43,Sheet1!W43)</f>
        <v>10.320333333333332</v>
      </c>
      <c r="E43" s="1">
        <f>STDEV(Sheet1!K43,Sheet1!Q43,Sheet1!W43)</f>
        <v>0.77392656843742857</v>
      </c>
      <c r="F43" s="1">
        <f>AVERAGE(Sheet1!AC43,Sheet1!AI43,Sheet1!AO43)</f>
        <v>19.4255</v>
      </c>
      <c r="G43" s="1">
        <f>STDEV(Sheet1!AC43,Sheet1!AI43,Sheet1!AO43)</f>
        <v>0.61871843353822908</v>
      </c>
      <c r="H43" s="1">
        <f>AVERAGE(Sheet1!AU43,Sheet1!BA43,Sheet1!BG43)</f>
        <v>30.804333333333332</v>
      </c>
      <c r="I43" s="1">
        <f>STDEV(Sheet1!AU43,Sheet1!BA43,Sheet1!BG43)</f>
        <v>0.44652696820386295</v>
      </c>
      <c r="J43" s="1">
        <f>AVERAGE(Sheet1!BM43,Sheet1!BS43,Sheet1!BY43)</f>
        <v>37.669666666666664</v>
      </c>
      <c r="K43" s="1">
        <f>STDEV(Sheet1!BM43,Sheet1!BS43,Sheet1!BY43)</f>
        <v>0.43132509008094166</v>
      </c>
      <c r="L43" s="1"/>
      <c r="M43" s="1">
        <f>AVERAGE(Sheet1!K98,Sheet1!Q98,Sheet1!W98)</f>
        <v>14.139000000000001</v>
      </c>
      <c r="N43" s="1">
        <f>STDEV(Sheet1!K98,Sheet1!Q98,Sheet1!W98)</f>
        <v>0.2189680341967743</v>
      </c>
      <c r="O43" s="1">
        <f>AVERAGE(Sheet1!AC98,Sheet1!AI98,Sheet1!AO98)</f>
        <v>22.464333333333332</v>
      </c>
      <c r="P43" s="1">
        <f>STDEV(Sheet1!AC98,Sheet1!AI98,Sheet1!AO98)</f>
        <v>1.1198528177101368</v>
      </c>
      <c r="Q43" s="1">
        <f>AVERAGE(Sheet1!AU98,Sheet1!BA98,Sheet1!BG98)</f>
        <v>30.716666666666665</v>
      </c>
      <c r="R43" s="1">
        <f>STDEV(Sheet1!AU98,Sheet1!BA98,Sheet1!BG98)</f>
        <v>0.32577036902292689</v>
      </c>
      <c r="S43" s="1">
        <f>AVERAGE(Sheet1!BM98,Sheet1!BS98,Sheet1!BY98)</f>
        <v>35.941333333333333</v>
      </c>
      <c r="T43" s="1">
        <f>STDEV(Sheet1!BM98,Sheet1!BS98,Sheet1!BY98)</f>
        <v>1.1840035191389118</v>
      </c>
      <c r="U43" s="1"/>
      <c r="V43" s="1"/>
      <c r="W43" s="1"/>
      <c r="X43" s="1"/>
      <c r="Y43" s="2">
        <f t="shared" si="3"/>
        <v>3.8186666666666689</v>
      </c>
      <c r="Z43" s="1">
        <f t="shared" si="8"/>
        <v>0.99289460263420293</v>
      </c>
      <c r="AA43" s="2">
        <f t="shared" si="4"/>
        <v>3.0388333333333328</v>
      </c>
      <c r="AB43" s="1">
        <f t="shared" si="9"/>
        <v>1.738571251248366</v>
      </c>
      <c r="AC43" s="2">
        <f t="shared" si="5"/>
        <v>-8.7666666666667226E-2</v>
      </c>
      <c r="AD43" s="1">
        <f t="shared" si="10"/>
        <v>0.77229733722678984</v>
      </c>
      <c r="AE43" s="2">
        <f t="shared" si="6"/>
        <v>-1.7283333333333317</v>
      </c>
      <c r="AF43" s="1">
        <f t="shared" si="11"/>
        <v>1.6153286092198536</v>
      </c>
    </row>
    <row r="44" spans="1:32">
      <c r="A44">
        <v>1941</v>
      </c>
      <c r="B44">
        <v>1971</v>
      </c>
      <c r="C44" s="17" t="s">
        <v>65</v>
      </c>
      <c r="D44" s="1">
        <f>AVERAGE(Sheet1!K44,Sheet1!Q44,Sheet1!W44)</f>
        <v>9.0963333333333338</v>
      </c>
      <c r="E44" s="1">
        <f>STDEV(Sheet1!K44,Sheet1!Q44,Sheet1!W44)</f>
        <v>0.87964216209395796</v>
      </c>
      <c r="F44" s="1">
        <f>AVERAGE(Sheet1!AC44,Sheet1!AI44,Sheet1!AO44)</f>
        <v>18.171500000000002</v>
      </c>
      <c r="G44" s="1">
        <f>STDEV(Sheet1!AC44,Sheet1!AI44,Sheet1!AO44)</f>
        <v>0.53952247404533693</v>
      </c>
      <c r="H44" s="1">
        <f>AVERAGE(Sheet1!AU44,Sheet1!BA44,Sheet1!BG44)</f>
        <v>33.324000000000005</v>
      </c>
      <c r="I44" s="1">
        <f>STDEV(Sheet1!AU44,Sheet1!BA44,Sheet1!BG44)</f>
        <v>0.33719430600174621</v>
      </c>
      <c r="J44" s="1">
        <f>AVERAGE(Sheet1!BM44,Sheet1!BS44,Sheet1!BY44)</f>
        <v>44.512666666666668</v>
      </c>
      <c r="K44" s="1">
        <f>STDEV(Sheet1!BM44,Sheet1!BS44,Sheet1!BY44)</f>
        <v>0.42247406232020213</v>
      </c>
      <c r="L44" s="1"/>
      <c r="M44" s="1">
        <f>AVERAGE(Sheet1!K99,Sheet1!Q99,Sheet1!W99)</f>
        <v>12.51</v>
      </c>
      <c r="N44" s="1">
        <f>STDEV(Sheet1!K99,Sheet1!Q99,Sheet1!W99)</f>
        <v>0.22136621241734217</v>
      </c>
      <c r="O44" s="1">
        <f>AVERAGE(Sheet1!AC99,Sheet1!AI99,Sheet1!AO99)</f>
        <v>21.130333333333336</v>
      </c>
      <c r="P44" s="1">
        <f>STDEV(Sheet1!AC99,Sheet1!AI99,Sheet1!AO99)</f>
        <v>1.1569495811543971</v>
      </c>
      <c r="Q44" s="1">
        <f>AVERAGE(Sheet1!AU99,Sheet1!BA99,Sheet1!BG99)</f>
        <v>32.464333333333336</v>
      </c>
      <c r="R44" s="1">
        <f>STDEV(Sheet1!AU99,Sheet1!BA99,Sheet1!BG99)</f>
        <v>0.46872628828916074</v>
      </c>
      <c r="S44" s="1">
        <f>AVERAGE(Sheet1!BM99,Sheet1!BS99,Sheet1!BY99)</f>
        <v>43.372000000000007</v>
      </c>
      <c r="T44" s="1">
        <f>STDEV(Sheet1!BM99,Sheet1!BS99,Sheet1!BY99)</f>
        <v>1.0205042871051557</v>
      </c>
      <c r="U44" s="1"/>
      <c r="V44" s="1"/>
      <c r="W44" s="1"/>
      <c r="X44" s="1"/>
      <c r="Y44" s="2">
        <f t="shared" si="3"/>
        <v>3.413666666666666</v>
      </c>
      <c r="Z44" s="1">
        <f t="shared" si="8"/>
        <v>1.1010083745113002</v>
      </c>
      <c r="AA44" s="2">
        <f t="shared" si="4"/>
        <v>2.9588333333333345</v>
      </c>
      <c r="AB44" s="1">
        <f t="shared" si="9"/>
        <v>1.6964720551997341</v>
      </c>
      <c r="AC44" s="2">
        <f t="shared" si="5"/>
        <v>-0.85966666666666924</v>
      </c>
      <c r="AD44" s="1">
        <f t="shared" si="10"/>
        <v>0.8059205942909069</v>
      </c>
      <c r="AE44" s="2">
        <f t="shared" si="6"/>
        <v>-1.1406666666666609</v>
      </c>
      <c r="AF44" s="1">
        <f t="shared" si="11"/>
        <v>1.4429783494253579</v>
      </c>
    </row>
    <row r="45" spans="1:32">
      <c r="A45">
        <v>1945</v>
      </c>
      <c r="B45">
        <v>1960</v>
      </c>
      <c r="C45" s="17" t="s">
        <v>66</v>
      </c>
      <c r="D45" s="1">
        <f>AVERAGE(Sheet1!K45,Sheet1!Q45,Sheet1!W45)</f>
        <v>13.098666666666666</v>
      </c>
      <c r="E45" s="1">
        <f>STDEV(Sheet1!K45,Sheet1!Q45,Sheet1!W45)</f>
        <v>0.96492193121170855</v>
      </c>
      <c r="F45" s="1">
        <f>AVERAGE(Sheet1!AC45,Sheet1!AI45,Sheet1!AO45)</f>
        <v>26.182500000000001</v>
      </c>
      <c r="G45" s="1">
        <f>STDEV(Sheet1!AC45,Sheet1!AI45,Sheet1!AO45)</f>
        <v>1.017526658127442</v>
      </c>
      <c r="H45" s="1">
        <f>AVERAGE(Sheet1!AU45,Sheet1!BA45,Sheet1!BG45)</f>
        <v>42.893666666666668</v>
      </c>
      <c r="I45" s="1">
        <f>STDEV(Sheet1!AU45,Sheet1!BA45,Sheet1!BG45)</f>
        <v>0.43970141384050071</v>
      </c>
      <c r="J45" s="1">
        <f>AVERAGE(Sheet1!BM45,Sheet1!BS45,Sheet1!BY45)</f>
        <v>53.231666666666662</v>
      </c>
      <c r="K45" s="1">
        <f>STDEV(Sheet1!BM45,Sheet1!BS45,Sheet1!BY45)</f>
        <v>0.68087468254689398</v>
      </c>
      <c r="L45" s="1"/>
      <c r="M45" s="1">
        <f>AVERAGE(Sheet1!K100,Sheet1!Q100,Sheet1!W100)</f>
        <v>18.556000000000001</v>
      </c>
      <c r="N45" s="1">
        <f>STDEV(Sheet1!K100,Sheet1!Q100,Sheet1!W100)</f>
        <v>0.31811790267132234</v>
      </c>
      <c r="O45" s="1">
        <f>AVERAGE(Sheet1!AC100,Sheet1!AI100,Sheet1!AO100)</f>
        <v>30.577999999999999</v>
      </c>
      <c r="P45" s="1">
        <f>STDEV(Sheet1!AC100,Sheet1!AI100,Sheet1!AO100)</f>
        <v>1.5896776402780521</v>
      </c>
      <c r="Q45" s="1">
        <f>AVERAGE(Sheet1!AU100,Sheet1!BA100,Sheet1!BG100)</f>
        <v>42.598666666666666</v>
      </c>
      <c r="R45" s="1">
        <f>STDEV(Sheet1!AU100,Sheet1!BA100,Sheet1!BG100)</f>
        <v>0.48595713116830647</v>
      </c>
      <c r="S45" s="1">
        <f>AVERAGE(Sheet1!BM100,Sheet1!BS100,Sheet1!BY100)</f>
        <v>50.320999999999998</v>
      </c>
      <c r="T45" s="1">
        <f>STDEV(Sheet1!BM100,Sheet1!BS100,Sheet1!BY100)</f>
        <v>1.6181993078727988</v>
      </c>
      <c r="U45" s="1"/>
      <c r="V45" s="1"/>
      <c r="W45" s="1"/>
      <c r="X45" s="1"/>
      <c r="Y45" s="2">
        <f t="shared" si="3"/>
        <v>5.4573333333333345</v>
      </c>
      <c r="Z45" s="1">
        <f t="shared" si="8"/>
        <v>1.2830398338830309</v>
      </c>
      <c r="AA45" s="2">
        <f t="shared" si="4"/>
        <v>4.3954999999999984</v>
      </c>
      <c r="AB45" s="1">
        <f t="shared" si="9"/>
        <v>2.6072042984054944</v>
      </c>
      <c r="AC45" s="2">
        <f t="shared" si="5"/>
        <v>-0.29500000000000171</v>
      </c>
      <c r="AD45" s="1">
        <f t="shared" si="10"/>
        <v>0.92565854500880718</v>
      </c>
      <c r="AE45" s="2">
        <f t="shared" si="6"/>
        <v>-2.9106666666666641</v>
      </c>
      <c r="AF45" s="1">
        <f t="shared" si="11"/>
        <v>2.2990739904196928</v>
      </c>
    </row>
    <row r="46" spans="1:32" ht="15" customHeight="1">
      <c r="A46">
        <v>1945</v>
      </c>
      <c r="B46">
        <v>1961</v>
      </c>
      <c r="C46" s="17" t="s">
        <v>67</v>
      </c>
      <c r="D46" s="1">
        <f>AVERAGE(Sheet1!K46,Sheet1!Q46,Sheet1!W46)</f>
        <v>13.487333333333332</v>
      </c>
      <c r="E46" s="1">
        <f>STDEV(Sheet1!K46,Sheet1!Q46,Sheet1!W46)</f>
        <v>1.1166173620955986</v>
      </c>
      <c r="F46" s="1">
        <f>AVERAGE(Sheet1!AC46,Sheet1!AI46,Sheet1!AO46)</f>
        <v>25.766500000000001</v>
      </c>
      <c r="G46" s="1">
        <f>STDEV(Sheet1!AC46,Sheet1!AI46,Sheet1!AO46)</f>
        <v>0.96520075631963875</v>
      </c>
      <c r="H46" s="1">
        <f>AVERAGE(Sheet1!AU46,Sheet1!BA46,Sheet1!BG46)</f>
        <v>41.29666666666666</v>
      </c>
      <c r="I46" s="1">
        <f>STDEV(Sheet1!AU46,Sheet1!BA46,Sheet1!BG46)</f>
        <v>0.27291818065737966</v>
      </c>
      <c r="J46" s="1">
        <f>AVERAGE(Sheet1!BM46,Sheet1!BS46,Sheet1!BY46)</f>
        <v>50.723666666666666</v>
      </c>
      <c r="K46" s="1">
        <f>STDEV(Sheet1!BM46,Sheet1!BS46,Sheet1!BY46)</f>
        <v>0.53908471814116188</v>
      </c>
      <c r="L46" s="1"/>
      <c r="M46" s="1">
        <f>AVERAGE(Sheet1!K101,Sheet1!Q101,Sheet1!W101)</f>
        <v>18.716333333333335</v>
      </c>
      <c r="N46" s="1">
        <f>STDEV(Sheet1!K101,Sheet1!Q101,Sheet1!W101)</f>
        <v>0.30919465282137992</v>
      </c>
      <c r="O46" s="1">
        <f>AVERAGE(Sheet1!AC101,Sheet1!AI101,Sheet1!AO101)</f>
        <v>29.998999999999999</v>
      </c>
      <c r="P46" s="1">
        <f>STDEV(Sheet1!AC101,Sheet1!AI101,Sheet1!AO101)</f>
        <v>1.5434821022609873</v>
      </c>
      <c r="Q46" s="1">
        <f>AVERAGE(Sheet1!AU101,Sheet1!BA101,Sheet1!BG101)</f>
        <v>40.981333333333332</v>
      </c>
      <c r="R46" s="1">
        <f>STDEV(Sheet1!AU101,Sheet1!BA101,Sheet1!BG101)</f>
        <v>0.3456505942904381</v>
      </c>
      <c r="S46" s="1">
        <f>AVERAGE(Sheet1!BM101,Sheet1!BS101,Sheet1!BY101)</f>
        <v>48.066666666666663</v>
      </c>
      <c r="T46" s="1">
        <f>STDEV(Sheet1!BM101,Sheet1!BS101,Sheet1!BY101)</f>
        <v>1.6152400234433686</v>
      </c>
      <c r="U46" s="1"/>
      <c r="V46" s="1"/>
      <c r="W46" s="1"/>
      <c r="X46" s="1"/>
      <c r="Y46" s="2">
        <f t="shared" si="3"/>
        <v>5.2290000000000028</v>
      </c>
      <c r="Z46" s="1">
        <f t="shared" si="8"/>
        <v>1.4258120149169784</v>
      </c>
      <c r="AA46" s="2">
        <f t="shared" si="4"/>
        <v>4.2324999999999982</v>
      </c>
      <c r="AB46" s="1">
        <f t="shared" si="9"/>
        <v>2.508682858580626</v>
      </c>
      <c r="AC46" s="2">
        <f t="shared" si="5"/>
        <v>-0.31533333333332791</v>
      </c>
      <c r="AD46" s="1">
        <f t="shared" si="10"/>
        <v>0.6185687749478177</v>
      </c>
      <c r="AE46" s="2">
        <f t="shared" si="6"/>
        <v>-2.6570000000000036</v>
      </c>
      <c r="AF46" s="1">
        <f t="shared" si="11"/>
        <v>2.1543247415845306</v>
      </c>
    </row>
    <row r="47" spans="1:32">
      <c r="A47">
        <v>1945</v>
      </c>
      <c r="B47">
        <v>1971</v>
      </c>
      <c r="C47" s="17" t="s">
        <v>68</v>
      </c>
      <c r="D47" s="1">
        <f>AVERAGE(Sheet1!K47,Sheet1!Q47,Sheet1!W47)</f>
        <v>10.087333333333333</v>
      </c>
      <c r="E47" s="1">
        <f>STDEV(Sheet1!K47,Sheet1!Q47,Sheet1!W47)</f>
        <v>1.0007468877460144</v>
      </c>
      <c r="F47" s="1">
        <f>AVERAGE(Sheet1!AC47,Sheet1!AI47,Sheet1!AO47)</f>
        <v>21.058500000000002</v>
      </c>
      <c r="G47" s="1">
        <f>STDEV(Sheet1!AC47,Sheet1!AI47,Sheet1!AO47)</f>
        <v>0.71205652865485436</v>
      </c>
      <c r="H47" s="1">
        <f>AVERAGE(Sheet1!AU47,Sheet1!BA47,Sheet1!BG47)</f>
        <v>38.885666666666673</v>
      </c>
      <c r="I47" s="1">
        <f>STDEV(Sheet1!AU47,Sheet1!BA47,Sheet1!BG47)</f>
        <v>0.39929479502409498</v>
      </c>
      <c r="J47" s="1">
        <f>AVERAGE(Sheet1!BM47,Sheet1!BS47,Sheet1!BY47)</f>
        <v>52.305666666666667</v>
      </c>
      <c r="K47" s="1">
        <f>STDEV(Sheet1!BM47,Sheet1!BS47,Sheet1!BY47)</f>
        <v>0.51564942871425323</v>
      </c>
      <c r="L47" s="1"/>
      <c r="M47" s="1">
        <f>AVERAGE(Sheet1!K102,Sheet1!Q102,Sheet1!W102)</f>
        <v>14.176666666666668</v>
      </c>
      <c r="N47" s="1">
        <f>STDEV(Sheet1!K102,Sheet1!Q102,Sheet1!W102)</f>
        <v>0.22564647866371318</v>
      </c>
      <c r="O47" s="1">
        <f>AVERAGE(Sheet1!AC102,Sheet1!AI102,Sheet1!AO102)</f>
        <v>24.288</v>
      </c>
      <c r="P47" s="1">
        <f>STDEV(Sheet1!AC102,Sheet1!AI102,Sheet1!AO102)</f>
        <v>1.3636711480411972</v>
      </c>
      <c r="Q47" s="1">
        <f>AVERAGE(Sheet1!AU102,Sheet1!BA102,Sheet1!BG102)</f>
        <v>37.719666666666662</v>
      </c>
      <c r="R47" s="1">
        <f>STDEV(Sheet1!AU102,Sheet1!BA102,Sheet1!BG102)</f>
        <v>0.44227178672546302</v>
      </c>
      <c r="S47" s="1">
        <f>AVERAGE(Sheet1!BM102,Sheet1!BS102,Sheet1!BY102)</f>
        <v>50.769333333333329</v>
      </c>
      <c r="T47" s="1">
        <f>STDEV(Sheet1!BM102,Sheet1!BS102,Sheet1!BY102)</f>
        <v>1.3446669971905081</v>
      </c>
      <c r="U47" s="1"/>
      <c r="V47" s="1"/>
      <c r="W47" s="1"/>
      <c r="X47" s="1"/>
      <c r="Y47" s="2">
        <f t="shared" si="3"/>
        <v>4.0893333333333342</v>
      </c>
      <c r="Z47" s="1">
        <f t="shared" si="8"/>
        <v>1.2263933664097275</v>
      </c>
      <c r="AA47" s="2">
        <f t="shared" si="4"/>
        <v>3.229499999999998</v>
      </c>
      <c r="AB47" s="1">
        <f t="shared" si="9"/>
        <v>2.0757276766960517</v>
      </c>
      <c r="AC47" s="2">
        <f t="shared" si="5"/>
        <v>-1.166000000000011</v>
      </c>
      <c r="AD47" s="1">
        <f t="shared" si="10"/>
        <v>0.84156658174955801</v>
      </c>
      <c r="AE47" s="2">
        <f t="shared" si="6"/>
        <v>-1.5363333333333387</v>
      </c>
      <c r="AF47" s="1">
        <f t="shared" si="11"/>
        <v>1.8603164259047613</v>
      </c>
    </row>
    <row r="48" spans="1:32">
      <c r="A48">
        <v>1946</v>
      </c>
      <c r="B48">
        <v>1961</v>
      </c>
      <c r="C48" s="17" t="s">
        <v>69</v>
      </c>
      <c r="D48" s="1">
        <f>AVERAGE(Sheet1!K48,Sheet1!Q48,Sheet1!W48)</f>
        <v>11.134666666666666</v>
      </c>
      <c r="E48" s="1">
        <f>STDEV(Sheet1!K48,Sheet1!Q48,Sheet1!W48)</f>
        <v>1.0644817205256898</v>
      </c>
      <c r="F48" s="1">
        <f>AVERAGE(Sheet1!AC48,Sheet1!AI48,Sheet1!AO48)</f>
        <v>23.6295</v>
      </c>
      <c r="G48" s="1">
        <f>STDEV(Sheet1!AC48,Sheet1!AI48,Sheet1!AO48)</f>
        <v>0.50416713498600907</v>
      </c>
      <c r="H48" s="1">
        <f>AVERAGE(Sheet1!AU48,Sheet1!BA48,Sheet1!BG48)</f>
        <v>39.814999999999998</v>
      </c>
      <c r="I48" s="1">
        <f>STDEV(Sheet1!AU48,Sheet1!BA48,Sheet1!BG48)</f>
        <v>0.46336594609444692</v>
      </c>
      <c r="J48" s="1">
        <f>AVERAGE(Sheet1!BM48,Sheet1!BS48,Sheet1!BY48)</f>
        <v>49.181666666666665</v>
      </c>
      <c r="K48" s="1">
        <f>STDEV(Sheet1!BM48,Sheet1!BS48,Sheet1!BY48)</f>
        <v>0.66639502799265737</v>
      </c>
      <c r="L48" s="1"/>
      <c r="M48" s="1">
        <f>AVERAGE(Sheet1!K103,Sheet1!Q103,Sheet1!W103)</f>
        <v>16.048666666666666</v>
      </c>
      <c r="N48" s="1">
        <f>STDEV(Sheet1!K103,Sheet1!Q103,Sheet1!W103)</f>
        <v>0.28529692135270834</v>
      </c>
      <c r="O48" s="1">
        <f>AVERAGE(Sheet1!AC103,Sheet1!AI103,Sheet1!AO103)</f>
        <v>27.682666666666666</v>
      </c>
      <c r="P48" s="1">
        <f>STDEV(Sheet1!AC103,Sheet1!AI103,Sheet1!AO103)</f>
        <v>1.6047866940292521</v>
      </c>
      <c r="Q48" s="1">
        <f>AVERAGE(Sheet1!AU103,Sheet1!BA103,Sheet1!BG103)</f>
        <v>39.715000000000003</v>
      </c>
      <c r="R48" s="1">
        <f>STDEV(Sheet1!AU103,Sheet1!BA103,Sheet1!BG103)</f>
        <v>0.45918079228120839</v>
      </c>
      <c r="S48" s="1">
        <f>AVERAGE(Sheet1!BM103,Sheet1!BS103,Sheet1!BY103)</f>
        <v>46.236333333333334</v>
      </c>
      <c r="T48" s="1">
        <f>STDEV(Sheet1!BM103,Sheet1!BS103,Sheet1!BY103)</f>
        <v>1.5715140258150198</v>
      </c>
      <c r="U48" s="1"/>
      <c r="V48" s="1"/>
      <c r="W48" s="1"/>
      <c r="X48" s="1"/>
      <c r="Y48" s="2">
        <f t="shared" si="3"/>
        <v>4.9139999999999997</v>
      </c>
      <c r="Z48" s="1">
        <f t="shared" si="8"/>
        <v>1.3497786418783981</v>
      </c>
      <c r="AA48" s="2">
        <f t="shared" si="4"/>
        <v>4.0531666666666659</v>
      </c>
      <c r="AB48" s="1">
        <f t="shared" si="9"/>
        <v>2.1089538290152614</v>
      </c>
      <c r="AC48" s="2">
        <f t="shared" si="5"/>
        <v>-9.9999999999994316E-2</v>
      </c>
      <c r="AD48" s="1">
        <f t="shared" si="10"/>
        <v>0.92254673837565537</v>
      </c>
      <c r="AE48" s="2">
        <f t="shared" si="6"/>
        <v>-2.9453333333333305</v>
      </c>
      <c r="AF48" s="1">
        <f t="shared" si="11"/>
        <v>2.2379090538076771</v>
      </c>
    </row>
    <row r="49" spans="1:32">
      <c r="A49">
        <v>1946</v>
      </c>
      <c r="B49">
        <v>1971</v>
      </c>
      <c r="C49" s="17" t="s">
        <v>70</v>
      </c>
      <c r="D49" s="1">
        <f>AVERAGE(Sheet1!K49,Sheet1!Q49,Sheet1!W49)</f>
        <v>9.5930000000000017</v>
      </c>
      <c r="E49" s="1">
        <f>STDEV(Sheet1!K49,Sheet1!Q49,Sheet1!W49)</f>
        <v>1.0622518533756486</v>
      </c>
      <c r="F49" s="1">
        <f>AVERAGE(Sheet1!AC49,Sheet1!AI49,Sheet1!AO49)</f>
        <v>21.005000000000003</v>
      </c>
      <c r="G49" s="1">
        <f>STDEV(Sheet1!AC49,Sheet1!AI49,Sheet1!AO49)</f>
        <v>0.89802561210691501</v>
      </c>
      <c r="H49" s="1">
        <f>AVERAGE(Sheet1!AU49,Sheet1!BA49,Sheet1!BG49)</f>
        <v>38.57566666666667</v>
      </c>
      <c r="I49" s="1">
        <f>STDEV(Sheet1!AU49,Sheet1!BA49,Sheet1!BG49)</f>
        <v>0.50224429646670476</v>
      </c>
      <c r="J49" s="1">
        <f>AVERAGE(Sheet1!BM49,Sheet1!BS49,Sheet1!BY49)</f>
        <v>51.824000000000005</v>
      </c>
      <c r="K49" s="1">
        <f>STDEV(Sheet1!BM49,Sheet1!BS49,Sheet1!BY49)</f>
        <v>0.57813752689130937</v>
      </c>
      <c r="L49" s="1"/>
      <c r="M49" s="1">
        <f>AVERAGE(Sheet1!K104,Sheet1!Q104,Sheet1!W104)</f>
        <v>13.961333333333334</v>
      </c>
      <c r="N49" s="1">
        <f>STDEV(Sheet1!K104,Sheet1!Q104,Sheet1!W104)</f>
        <v>0.40147768721727639</v>
      </c>
      <c r="O49" s="1">
        <f>AVERAGE(Sheet1!AC104,Sheet1!AI104,Sheet1!AO104)</f>
        <v>24.468</v>
      </c>
      <c r="P49" s="1">
        <f>STDEV(Sheet1!AC104,Sheet1!AI104,Sheet1!AO104)</f>
        <v>1.056877949434087</v>
      </c>
      <c r="Q49" s="1">
        <f>AVERAGE(Sheet1!AU104,Sheet1!BA104,Sheet1!BG104)</f>
        <v>37.695</v>
      </c>
      <c r="R49" s="1">
        <f>STDEV(Sheet1!AU104,Sheet1!BA104,Sheet1!BG104)</f>
        <v>6.6813172353962794E-2</v>
      </c>
      <c r="S49" s="1">
        <f>AVERAGE(Sheet1!BM104,Sheet1!BS104,Sheet1!BY104)</f>
        <v>50.417666666666662</v>
      </c>
      <c r="T49" s="1">
        <f>STDEV(Sheet1!BM104,Sheet1!BS104,Sheet1!BY104)</f>
        <v>1.7133710436835718</v>
      </c>
      <c r="U49" s="1"/>
      <c r="V49" s="1"/>
      <c r="W49" s="1"/>
      <c r="X49" s="1"/>
      <c r="Y49" s="2">
        <f t="shared" si="3"/>
        <v>4.3683333333333323</v>
      </c>
      <c r="Z49" s="1">
        <f t="shared" si="8"/>
        <v>1.4637295405929249</v>
      </c>
      <c r="AA49" s="2">
        <f t="shared" si="4"/>
        <v>3.4629999999999974</v>
      </c>
      <c r="AB49" s="1">
        <f t="shared" si="9"/>
        <v>1.954903561541002</v>
      </c>
      <c r="AC49" s="2">
        <f t="shared" si="5"/>
        <v>-0.88066666666667004</v>
      </c>
      <c r="AD49" s="1">
        <f t="shared" si="10"/>
        <v>0.56905746882066754</v>
      </c>
      <c r="AE49" s="2">
        <f t="shared" si="6"/>
        <v>-1.4063333333333432</v>
      </c>
      <c r="AF49" s="1">
        <f t="shared" si="11"/>
        <v>2.291508570574881</v>
      </c>
    </row>
    <row r="50" spans="1:32">
      <c r="A50">
        <v>1961</v>
      </c>
      <c r="B50">
        <v>1971</v>
      </c>
      <c r="C50" s="17" t="s">
        <v>71</v>
      </c>
      <c r="D50" s="1">
        <f>AVERAGE(Sheet1!K50,Sheet1!Q50,Sheet1!W50)</f>
        <v>8.5983333333333345</v>
      </c>
      <c r="E50" s="1">
        <f>STDEV(Sheet1!K50,Sheet1!Q50,Sheet1!W50)</f>
        <v>0.92150764149481323</v>
      </c>
      <c r="F50" s="1">
        <f>AVERAGE(Sheet1!AC50,Sheet1!AI50,Sheet1!AO50)</f>
        <v>18.683500000000002</v>
      </c>
      <c r="G50" s="1">
        <f>STDEV(Sheet1!AC50,Sheet1!AI50,Sheet1!AO50)</f>
        <v>0.50699556211075625</v>
      </c>
      <c r="H50" s="1">
        <f>AVERAGE(Sheet1!AU50,Sheet1!BA50,Sheet1!BG50)</f>
        <v>37.81433333333333</v>
      </c>
      <c r="I50" s="1">
        <f>STDEV(Sheet1!AU50,Sheet1!BA50,Sheet1!BG50)</f>
        <v>0.17074054390605092</v>
      </c>
      <c r="J50" s="1">
        <f>AVERAGE(Sheet1!BM50,Sheet1!BS50,Sheet1!BY50)</f>
        <v>50.479333333333329</v>
      </c>
      <c r="K50" s="1">
        <f>STDEV(Sheet1!BM50,Sheet1!BS50,Sheet1!BY50)</f>
        <v>0.79200526092528745</v>
      </c>
      <c r="L50" s="1"/>
      <c r="M50" s="1">
        <f>AVERAGE(Sheet1!K105,Sheet1!Q105,Sheet1!W105)</f>
        <v>11.593999999999999</v>
      </c>
      <c r="N50" s="1">
        <f>STDEV(Sheet1!K105,Sheet1!Q105,Sheet1!W105)</f>
        <v>0.18255684046345627</v>
      </c>
      <c r="O50" s="1">
        <f>AVERAGE(Sheet1!AC105,Sheet1!AI105,Sheet1!AO105)</f>
        <v>21.082666666666668</v>
      </c>
      <c r="P50" s="1">
        <f>STDEV(Sheet1!AC105,Sheet1!AI105,Sheet1!AO105)</f>
        <v>1.3523173937110073</v>
      </c>
      <c r="Q50" s="1">
        <f>AVERAGE(Sheet1!AU105,Sheet1!BA105,Sheet1!BG105)</f>
        <v>37.840333333333334</v>
      </c>
      <c r="R50" s="1">
        <f>STDEV(Sheet1!AU105,Sheet1!BA105,Sheet1!BG105)</f>
        <v>3.9017090272513301E-2</v>
      </c>
      <c r="S50" s="1">
        <f>AVERAGE(Sheet1!BM105,Sheet1!BS105,Sheet1!BY105)</f>
        <v>52.330000000000005</v>
      </c>
      <c r="T50" s="1">
        <f>STDEV(Sheet1!BM105,Sheet1!BS105,Sheet1!BY105)</f>
        <v>1.1847392118099223</v>
      </c>
      <c r="U50" s="1"/>
      <c r="V50" s="1"/>
      <c r="W50" s="1"/>
      <c r="X50" s="1"/>
      <c r="Y50" s="2">
        <f t="shared" si="3"/>
        <v>2.9956666666666649</v>
      </c>
      <c r="Z50" s="1">
        <f t="shared" si="8"/>
        <v>1.1040644819582695</v>
      </c>
      <c r="AA50" s="2">
        <f t="shared" si="4"/>
        <v>2.399166666666666</v>
      </c>
      <c r="AB50" s="1">
        <f t="shared" si="9"/>
        <v>1.8593129558217636</v>
      </c>
      <c r="AC50" s="2">
        <f t="shared" si="5"/>
        <v>2.6000000000003354E-2</v>
      </c>
      <c r="AD50" s="1">
        <f t="shared" si="10"/>
        <v>0.20975763417856422</v>
      </c>
      <c r="AE50" s="2">
        <f t="shared" si="6"/>
        <v>1.850666666666676</v>
      </c>
      <c r="AF50" s="1">
        <f t="shared" si="11"/>
        <v>1.9767444727352097</v>
      </c>
    </row>
    <row r="51" spans="1:32">
      <c r="A51">
        <v>1962</v>
      </c>
      <c r="B51">
        <v>1971</v>
      </c>
      <c r="C51" s="17" t="s">
        <v>72</v>
      </c>
      <c r="D51" s="1">
        <f>AVERAGE(Sheet1!K51,Sheet1!Q51,Sheet1!W51)</f>
        <v>9.0763333333333325</v>
      </c>
      <c r="E51" s="1">
        <f>STDEV(Sheet1!K51,Sheet1!Q51,Sheet1!W51)</f>
        <v>1.0256243626851569</v>
      </c>
      <c r="F51" s="1">
        <f>AVERAGE(Sheet1!AC51,Sheet1!AI51,Sheet1!AO51)</f>
        <v>19.7195</v>
      </c>
      <c r="G51" s="1">
        <f>STDEV(Sheet1!AC51,Sheet1!AI51,Sheet1!AO51)</f>
        <v>0.30759144981614978</v>
      </c>
      <c r="H51" s="1">
        <f>AVERAGE(Sheet1!AU51,Sheet1!BA51,Sheet1!BG51)</f>
        <v>40.293666666666667</v>
      </c>
      <c r="I51" s="1">
        <f>STDEV(Sheet1!AU51,Sheet1!BA51,Sheet1!BG51)</f>
        <v>0.2407744449341199</v>
      </c>
      <c r="J51" s="1">
        <f>AVERAGE(Sheet1!BM51,Sheet1!BS51,Sheet1!BY51)</f>
        <v>54.305</v>
      </c>
      <c r="K51" s="1">
        <f>STDEV(Sheet1!BM51,Sheet1!BS51,Sheet1!BY51)</f>
        <v>0.60857867198908655</v>
      </c>
      <c r="L51" s="1"/>
      <c r="M51" s="1">
        <f>AVERAGE(Sheet1!K106,Sheet1!Q106,Sheet1!W106)</f>
        <v>12.487333333333334</v>
      </c>
      <c r="N51" s="1">
        <f>STDEV(Sheet1!K106,Sheet1!Q106,Sheet1!W106)</f>
        <v>0.26759733431656862</v>
      </c>
      <c r="O51" s="1">
        <f>AVERAGE(Sheet1!AC106,Sheet1!AI106,Sheet1!AO106)</f>
        <v>22.74</v>
      </c>
      <c r="P51" s="1">
        <f>STDEV(Sheet1!AC106,Sheet1!AI106,Sheet1!AO106)</f>
        <v>1.5541354509823149</v>
      </c>
      <c r="Q51" s="1">
        <f>AVERAGE(Sheet1!AU106,Sheet1!BA106,Sheet1!BG106)</f>
        <v>40.290333333333336</v>
      </c>
      <c r="R51" s="1">
        <f>STDEV(Sheet1!AU106,Sheet1!BA106,Sheet1!BG106)</f>
        <v>0.26748894058134992</v>
      </c>
      <c r="S51" s="1">
        <f>AVERAGE(Sheet1!BM106,Sheet1!BS106,Sheet1!BY106)</f>
        <v>56.936666666666667</v>
      </c>
      <c r="T51" s="1">
        <f>STDEV(Sheet1!BM106,Sheet1!BS106,Sheet1!BY106)</f>
        <v>1.5143527770415104</v>
      </c>
      <c r="U51" s="1"/>
      <c r="V51" s="1"/>
      <c r="W51" s="1"/>
      <c r="X51" s="1"/>
      <c r="Y51" s="2">
        <f t="shared" si="3"/>
        <v>3.4110000000000014</v>
      </c>
      <c r="Z51" s="1">
        <f t="shared" si="8"/>
        <v>1.2932216970017256</v>
      </c>
      <c r="AA51" s="2">
        <f t="shared" si="4"/>
        <v>3.0204999999999984</v>
      </c>
      <c r="AB51" s="1">
        <f t="shared" si="9"/>
        <v>1.8617269007984647</v>
      </c>
      <c r="AC51" s="2">
        <f t="shared" si="5"/>
        <v>-3.3333333333303017E-3</v>
      </c>
      <c r="AD51" s="1">
        <f t="shared" si="10"/>
        <v>0.50826338551546979</v>
      </c>
      <c r="AE51" s="2">
        <f t="shared" si="6"/>
        <v>2.6316666666666677</v>
      </c>
      <c r="AF51" s="1">
        <f t="shared" si="11"/>
        <v>2.1229314490305971</v>
      </c>
    </row>
    <row r="52" spans="1:32">
      <c r="A52">
        <v>1972</v>
      </c>
      <c r="B52">
        <v>1979</v>
      </c>
      <c r="C52" s="17" t="s">
        <v>73</v>
      </c>
      <c r="D52" s="1">
        <f>AVERAGE(Sheet1!K52,Sheet1!Q52,Sheet1!W52)</f>
        <v>1.0676666666666668</v>
      </c>
      <c r="E52" s="1">
        <f>STDEV(Sheet1!K52,Sheet1!Q52,Sheet1!W52)</f>
        <v>6.1978490892674536E-2</v>
      </c>
      <c r="F52" s="1">
        <f>AVERAGE(Sheet1!AC52,Sheet1!AI52,Sheet1!AO52)</f>
        <v>1.19</v>
      </c>
      <c r="G52" s="1">
        <f>STDEV(Sheet1!AC52,Sheet1!AI52,Sheet1!AO52)</f>
        <v>2.4041630560342638E-2</v>
      </c>
      <c r="H52" s="1">
        <f>AVERAGE(Sheet1!AU52,Sheet1!BA52,Sheet1!BG52)</f>
        <v>1.4433333333333334</v>
      </c>
      <c r="I52" s="1">
        <f>STDEV(Sheet1!AU52,Sheet1!BA52,Sheet1!BG52)</f>
        <v>0.10984231121627643</v>
      </c>
      <c r="J52" s="1">
        <f>AVERAGE(Sheet1!BM52,Sheet1!BS52,Sheet1!BY52)</f>
        <v>1.5183333333333333</v>
      </c>
      <c r="K52" s="1">
        <f>STDEV(Sheet1!BM52,Sheet1!BS52,Sheet1!BY52)</f>
        <v>0.2000033333055577</v>
      </c>
      <c r="L52" s="1"/>
      <c r="M52" s="1">
        <f>AVERAGE(Sheet1!K107,Sheet1!Q107,Sheet1!W107)</f>
        <v>1.1643333333333332</v>
      </c>
      <c r="N52" s="1">
        <f>STDEV(Sheet1!K107,Sheet1!Q107,Sheet1!W107)</f>
        <v>0.22264845234883923</v>
      </c>
      <c r="O52" s="1">
        <f>AVERAGE(Sheet1!AC107,Sheet1!AI107,Sheet1!AO107)</f>
        <v>1.329</v>
      </c>
      <c r="P52" s="1">
        <f>STDEV(Sheet1!AC107,Sheet1!AI107,Sheet1!AO107)</f>
        <v>5.5677643628299668E-3</v>
      </c>
      <c r="Q52" s="1">
        <f>AVERAGE(Sheet1!AU107,Sheet1!BA107,Sheet1!BG107)</f>
        <v>1.3116666666666665</v>
      </c>
      <c r="R52" s="1">
        <f>STDEV(Sheet1!AU107,Sheet1!BA107,Sheet1!BG107)</f>
        <v>7.3145972775904261E-2</v>
      </c>
      <c r="S52" s="1">
        <f>AVERAGE(Sheet1!BM107,Sheet1!BS107,Sheet1!BY107)</f>
        <v>1.3796666666666664</v>
      </c>
      <c r="T52" s="1">
        <f>STDEV(Sheet1!BM107,Sheet1!BS107,Sheet1!BY107)</f>
        <v>4.9662192192183048E-2</v>
      </c>
      <c r="U52" s="1"/>
      <c r="V52" s="1"/>
      <c r="W52" s="1"/>
      <c r="X52" s="1"/>
      <c r="Y52" s="2">
        <f t="shared" si="3"/>
        <v>9.6666666666666456E-2</v>
      </c>
      <c r="Z52" s="1">
        <f t="shared" si="8"/>
        <v>0.28462694324151377</v>
      </c>
      <c r="AA52" s="2">
        <f t="shared" si="4"/>
        <v>0.13900000000000001</v>
      </c>
      <c r="AB52" s="1">
        <f t="shared" si="9"/>
        <v>2.9609394923172605E-2</v>
      </c>
      <c r="AC52" s="2">
        <f t="shared" si="5"/>
        <v>-0.13166666666666682</v>
      </c>
      <c r="AD52" s="1">
        <f t="shared" si="10"/>
        <v>0.1829882839921807</v>
      </c>
      <c r="AE52" s="2">
        <f t="shared" si="6"/>
        <v>-0.13866666666666694</v>
      </c>
      <c r="AF52" s="1">
        <f t="shared" si="11"/>
        <v>0.24966552549774074</v>
      </c>
    </row>
    <row r="53" spans="1:32">
      <c r="A53">
        <v>1972</v>
      </c>
      <c r="B53">
        <v>1991</v>
      </c>
      <c r="C53" s="17" t="s">
        <v>74</v>
      </c>
      <c r="D53" s="1">
        <f>AVERAGE(Sheet1!K53,Sheet1!Q53,Sheet1!W53)</f>
        <v>10.885333333333334</v>
      </c>
      <c r="E53" s="1">
        <f>STDEV(Sheet1!K53,Sheet1!Q53,Sheet1!W53)</f>
        <v>0.81208148195444851</v>
      </c>
      <c r="F53" s="1">
        <f>AVERAGE(Sheet1!AC53,Sheet1!AI53,Sheet1!AO53)</f>
        <v>19.291</v>
      </c>
      <c r="G53" s="1">
        <f>STDEV(Sheet1!AC53,Sheet1!AI53,Sheet1!AO53)</f>
        <v>0.36062445840513779</v>
      </c>
      <c r="H53" s="1">
        <f>AVERAGE(Sheet1!AU53,Sheet1!BA53,Sheet1!BG53)</f>
        <v>29.119</v>
      </c>
      <c r="I53" s="1">
        <f>STDEV(Sheet1!AU53,Sheet1!BA53,Sheet1!BG53)</f>
        <v>8.154140052758492E-2</v>
      </c>
      <c r="J53" s="1">
        <f>AVERAGE(Sheet1!BM53,Sheet1!BS53,Sheet1!BY53)</f>
        <v>34.595333333333336</v>
      </c>
      <c r="K53" s="1">
        <f>STDEV(Sheet1!BM53,Sheet1!BS53,Sheet1!BY53)</f>
        <v>0.6805573696120959</v>
      </c>
      <c r="L53" s="1"/>
      <c r="M53" s="1">
        <f>AVERAGE(Sheet1!K108,Sheet1!Q108,Sheet1!W108)</f>
        <v>13.149000000000001</v>
      </c>
      <c r="N53" s="1">
        <f>STDEV(Sheet1!K108,Sheet1!Q108,Sheet1!W108)</f>
        <v>0.33131706868194943</v>
      </c>
      <c r="O53" s="1">
        <f>AVERAGE(Sheet1!AC108,Sheet1!AI108,Sheet1!AO108)</f>
        <v>21.600666666666665</v>
      </c>
      <c r="P53" s="1">
        <f>STDEV(Sheet1!AC108,Sheet1!AI108,Sheet1!AO108)</f>
        <v>1.3008771399841481</v>
      </c>
      <c r="Q53" s="1">
        <f>AVERAGE(Sheet1!AU108,Sheet1!BA108,Sheet1!BG108)</f>
        <v>28.864000000000001</v>
      </c>
      <c r="R53" s="1">
        <f>STDEV(Sheet1!AU108,Sheet1!BA108,Sheet1!BG108)</f>
        <v>8.1504601097115964E-2</v>
      </c>
      <c r="S53" s="1">
        <f>AVERAGE(Sheet1!BM108,Sheet1!BS108,Sheet1!BY108)</f>
        <v>34.268000000000001</v>
      </c>
      <c r="T53" s="1">
        <f>STDEV(Sheet1!BM108,Sheet1!BS108,Sheet1!BY108)</f>
        <v>0.8273040553508717</v>
      </c>
      <c r="U53" s="1"/>
      <c r="V53" s="1"/>
      <c r="W53" s="1"/>
      <c r="X53" s="1"/>
      <c r="Y53" s="2">
        <f t="shared" si="3"/>
        <v>2.2636666666666674</v>
      </c>
      <c r="Z53" s="1">
        <f t="shared" si="8"/>
        <v>1.1433985506363979</v>
      </c>
      <c r="AA53" s="2">
        <f t="shared" si="4"/>
        <v>2.309666666666665</v>
      </c>
      <c r="AB53" s="1">
        <f t="shared" si="9"/>
        <v>1.661501598389286</v>
      </c>
      <c r="AC53" s="2">
        <f t="shared" si="5"/>
        <v>-0.25499999999999901</v>
      </c>
      <c r="AD53" s="1">
        <f t="shared" si="10"/>
        <v>0.1630460016247009</v>
      </c>
      <c r="AE53" s="2">
        <f t="shared" si="6"/>
        <v>-0.32733333333333547</v>
      </c>
      <c r="AF53" s="1">
        <f t="shared" si="11"/>
        <v>1.5078614249629676</v>
      </c>
    </row>
    <row r="54" spans="1:32">
      <c r="A54">
        <v>1973</v>
      </c>
      <c r="B54">
        <v>1991</v>
      </c>
      <c r="C54" s="17" t="s">
        <v>75</v>
      </c>
      <c r="D54" s="1">
        <f>AVERAGE(Sheet1!K54,Sheet1!Q54,Sheet1!W54)</f>
        <v>10.142666666666667</v>
      </c>
      <c r="E54" s="1">
        <f>STDEV(Sheet1!K54,Sheet1!Q54,Sheet1!W54)</f>
        <v>0.75101952926227789</v>
      </c>
      <c r="F54" s="1">
        <f>AVERAGE(Sheet1!AC54,Sheet1!AI54,Sheet1!AO54)</f>
        <v>18.3005</v>
      </c>
      <c r="G54" s="1">
        <f>STDEV(Sheet1!AC54,Sheet1!AI54,Sheet1!AO54)</f>
        <v>0.17465537495307715</v>
      </c>
      <c r="H54" s="1">
        <f>AVERAGE(Sheet1!AU54,Sheet1!BA54,Sheet1!BG54)</f>
        <v>28.073999999999998</v>
      </c>
      <c r="I54" s="1">
        <f>STDEV(Sheet1!AU54,Sheet1!BA54,Sheet1!BG54)</f>
        <v>0.11505216208311796</v>
      </c>
      <c r="J54" s="1">
        <f>AVERAGE(Sheet1!BM54,Sheet1!BS54,Sheet1!BY54)</f>
        <v>34.032666666666664</v>
      </c>
      <c r="K54" s="1">
        <f>STDEV(Sheet1!BM54,Sheet1!BS54,Sheet1!BY54)</f>
        <v>0.45412479929346705</v>
      </c>
      <c r="L54" s="1"/>
      <c r="M54" s="1">
        <f>AVERAGE(Sheet1!K109,Sheet1!Q109,Sheet1!W109)</f>
        <v>11.565333333333333</v>
      </c>
      <c r="N54" s="1">
        <f>STDEV(Sheet1!K109,Sheet1!Q109,Sheet1!W109)</f>
        <v>0.30463475398144191</v>
      </c>
      <c r="O54" s="1">
        <f>AVERAGE(Sheet1!AC109,Sheet1!AI109,Sheet1!AO109)</f>
        <v>20.267333333333337</v>
      </c>
      <c r="P54" s="1">
        <f>STDEV(Sheet1!AC109,Sheet1!AI109,Sheet1!AO109)</f>
        <v>1.5236227660852715</v>
      </c>
      <c r="Q54" s="1">
        <f>AVERAGE(Sheet1!AU109,Sheet1!BA109,Sheet1!BG109)</f>
        <v>27.623333333333335</v>
      </c>
      <c r="R54" s="1">
        <f>STDEV(Sheet1!AU109,Sheet1!BA109,Sheet1!BG109)</f>
        <v>7.9513101645788717E-2</v>
      </c>
      <c r="S54" s="1">
        <f>AVERAGE(Sheet1!BM109,Sheet1!BS109,Sheet1!BY109)</f>
        <v>33.458666666666666</v>
      </c>
      <c r="T54" s="1">
        <f>STDEV(Sheet1!BM109,Sheet1!BS109,Sheet1!BY109)</f>
        <v>0.76786543960080145</v>
      </c>
      <c r="U54" s="1"/>
      <c r="V54" s="1"/>
      <c r="W54" s="1"/>
      <c r="X54" s="1"/>
      <c r="Y54" s="2">
        <f t="shared" si="3"/>
        <v>1.4226666666666663</v>
      </c>
      <c r="Z54" s="1">
        <f t="shared" si="8"/>
        <v>1.0556542832437197</v>
      </c>
      <c r="AA54" s="2">
        <f t="shared" si="4"/>
        <v>1.9668333333333372</v>
      </c>
      <c r="AB54" s="1">
        <f t="shared" si="9"/>
        <v>1.6982781410383487</v>
      </c>
      <c r="AC54" s="2">
        <f t="shared" si="5"/>
        <v>-0.45066666666666322</v>
      </c>
      <c r="AD54" s="1">
        <f t="shared" si="10"/>
        <v>0.19456526372890667</v>
      </c>
      <c r="AE54" s="2">
        <f t="shared" si="6"/>
        <v>-0.57399999999999807</v>
      </c>
      <c r="AF54" s="1">
        <f t="shared" si="11"/>
        <v>1.2219902388942685</v>
      </c>
    </row>
    <row r="55" spans="1:32">
      <c r="A55">
        <v>1975</v>
      </c>
      <c r="B55">
        <v>1979</v>
      </c>
      <c r="C55" s="17" t="s">
        <v>76</v>
      </c>
      <c r="D55" s="1">
        <f>AVERAGE(Sheet1!K55,Sheet1!Q55,Sheet1!W55)</f>
        <v>1.8573333333333331</v>
      </c>
      <c r="E55" s="1">
        <f>STDEV(Sheet1!K55,Sheet1!Q55,Sheet1!W55)</f>
        <v>0.65726427967244272</v>
      </c>
      <c r="F55" s="1">
        <f>AVERAGE(Sheet1!AC55,Sheet1!AI55,Sheet1!AO55)</f>
        <v>1.5015000000000001</v>
      </c>
      <c r="G55" s="1">
        <f>STDEV(Sheet1!AC55,Sheet1!AI55,Sheet1!AO55)</f>
        <v>0.21991020894901686</v>
      </c>
      <c r="H55" s="1">
        <f>AVERAGE(Sheet1!AU55,Sheet1!BA55,Sheet1!BG55)</f>
        <v>2.3656666666666668</v>
      </c>
      <c r="I55" s="1">
        <f>STDEV(Sheet1!AU55,Sheet1!BA55,Sheet1!BG55)</f>
        <v>0.40020786265805797</v>
      </c>
      <c r="J55" s="1">
        <f>AVERAGE(Sheet1!BM55,Sheet1!BS55,Sheet1!BY55)</f>
        <v>2.9770000000000003</v>
      </c>
      <c r="K55" s="1">
        <f>STDEV(Sheet1!BM55,Sheet1!BS55,Sheet1!BY55)</f>
        <v>0.57529209971978457</v>
      </c>
      <c r="L55" s="1"/>
      <c r="M55" s="1">
        <f>AVERAGE(Sheet1!K110,Sheet1!Q110,Sheet1!W110)</f>
        <v>1.5053333333333334</v>
      </c>
      <c r="N55" s="1">
        <f>STDEV(Sheet1!K110,Sheet1!Q110,Sheet1!W110)</f>
        <v>0.63568414588798261</v>
      </c>
      <c r="O55" s="1">
        <f>AVERAGE(Sheet1!AC110,Sheet1!AI110,Sheet1!AO110)</f>
        <v>1.9556666666666664</v>
      </c>
      <c r="P55" s="1">
        <f>STDEV(Sheet1!AC110,Sheet1!AI110,Sheet1!AO110)</f>
        <v>0.4515045219411809</v>
      </c>
      <c r="Q55" s="1">
        <f>AVERAGE(Sheet1!AU110,Sheet1!BA110,Sheet1!BG110)</f>
        <v>1.0956666666666666</v>
      </c>
      <c r="R55" s="1">
        <f>STDEV(Sheet1!AU110,Sheet1!BA110,Sheet1!BG110)</f>
        <v>0.36431625455547995</v>
      </c>
      <c r="S55" s="1">
        <f>AVERAGE(Sheet1!BM110,Sheet1!BS110,Sheet1!BY110)</f>
        <v>1.6266666666666667</v>
      </c>
      <c r="T55" s="1">
        <f>STDEV(Sheet1!BM110,Sheet1!BS110,Sheet1!BY110)</f>
        <v>0.58812101929223171</v>
      </c>
      <c r="U55" s="1"/>
      <c r="V55" s="1"/>
      <c r="W55" s="1"/>
      <c r="X55" s="1"/>
      <c r="Y55" s="2">
        <f t="shared" si="3"/>
        <v>-0.35199999999999965</v>
      </c>
      <c r="Z55" s="1">
        <f t="shared" si="8"/>
        <v>1.2929484255604253</v>
      </c>
      <c r="AA55" s="2">
        <f t="shared" si="4"/>
        <v>0.45416666666666639</v>
      </c>
      <c r="AB55" s="1">
        <f t="shared" si="9"/>
        <v>0.67141473089019776</v>
      </c>
      <c r="AC55" s="2">
        <f t="shared" si="5"/>
        <v>-1.2700000000000002</v>
      </c>
      <c r="AD55" s="1">
        <f t="shared" si="10"/>
        <v>0.76452411721353797</v>
      </c>
      <c r="AE55" s="2">
        <f t="shared" si="6"/>
        <v>-1.3503333333333336</v>
      </c>
      <c r="AF55" s="1">
        <f t="shared" si="11"/>
        <v>1.1634131190120163</v>
      </c>
    </row>
    <row r="56" spans="1:32">
      <c r="A56">
        <v>1975</v>
      </c>
      <c r="B56">
        <v>1991</v>
      </c>
      <c r="C56" s="17" t="s">
        <v>77</v>
      </c>
      <c r="D56" s="1">
        <f>AVERAGE(Sheet1!K56,Sheet1!Q56,Sheet1!W56)</f>
        <v>13.409666666666666</v>
      </c>
      <c r="E56" s="1">
        <f>STDEV(Sheet1!K56,Sheet1!Q56,Sheet1!W56)</f>
        <v>1.031428297717943</v>
      </c>
      <c r="F56" s="1">
        <f>AVERAGE(Sheet1!AC56,Sheet1!AI56,Sheet1!AO56)</f>
        <v>23.691499999999998</v>
      </c>
      <c r="G56" s="1">
        <f>STDEV(Sheet1!AC56,Sheet1!AI56,Sheet1!AO56)</f>
        <v>0.2340523445727469</v>
      </c>
      <c r="H56" s="1">
        <f>AVERAGE(Sheet1!AU56,Sheet1!BA56,Sheet1!BG56)</f>
        <v>35.580999999999996</v>
      </c>
      <c r="I56" s="1">
        <f>STDEV(Sheet1!AU56,Sheet1!BA56,Sheet1!BG56)</f>
        <v>0.15712097250208407</v>
      </c>
      <c r="J56" s="1">
        <f>AVERAGE(Sheet1!BM56,Sheet1!BS56,Sheet1!BY56)</f>
        <v>42.19466666666667</v>
      </c>
      <c r="K56" s="1">
        <f>STDEV(Sheet1!BM56,Sheet1!BS56,Sheet1!BY56)</f>
        <v>0.64666864260866619</v>
      </c>
      <c r="L56" s="1"/>
      <c r="M56" s="1">
        <f>AVERAGE(Sheet1!K111,Sheet1!Q111,Sheet1!W111)</f>
        <v>15.302999999999999</v>
      </c>
      <c r="N56" s="1">
        <f>STDEV(Sheet1!K111,Sheet1!Q111,Sheet1!W111)</f>
        <v>0.40911734258034094</v>
      </c>
      <c r="O56" s="1">
        <f>AVERAGE(Sheet1!AC111,Sheet1!AI111,Sheet1!AO111)</f>
        <v>26.595333333333333</v>
      </c>
      <c r="P56" s="1">
        <f>STDEV(Sheet1!AC111,Sheet1!AI111,Sheet1!AO111)</f>
        <v>1.9168396733512509</v>
      </c>
      <c r="Q56" s="1">
        <f>AVERAGE(Sheet1!AU111,Sheet1!BA111,Sheet1!BG111)</f>
        <v>35.409333333333336</v>
      </c>
      <c r="R56" s="1">
        <f>STDEV(Sheet1!AU111,Sheet1!BA111,Sheet1!BG111)</f>
        <v>0.31566490671807762</v>
      </c>
      <c r="S56" s="1">
        <f>AVERAGE(Sheet1!BM111,Sheet1!BS111,Sheet1!BY111)</f>
        <v>41.668333333333329</v>
      </c>
      <c r="T56" s="1">
        <f>STDEV(Sheet1!BM111,Sheet1!BS111,Sheet1!BY111)</f>
        <v>0.93985122936203636</v>
      </c>
      <c r="U56" s="1"/>
      <c r="V56" s="1"/>
      <c r="W56" s="1"/>
      <c r="X56" s="1"/>
      <c r="Y56" s="2">
        <f t="shared" si="3"/>
        <v>1.8933333333333326</v>
      </c>
      <c r="Z56" s="1">
        <f t="shared" si="8"/>
        <v>1.4405456402982839</v>
      </c>
      <c r="AA56" s="2">
        <f t="shared" si="4"/>
        <v>2.9038333333333348</v>
      </c>
      <c r="AB56" s="1">
        <f t="shared" si="9"/>
        <v>2.1508920179239976</v>
      </c>
      <c r="AC56" s="2">
        <f t="shared" si="5"/>
        <v>-0.17166666666665975</v>
      </c>
      <c r="AD56" s="1">
        <f t="shared" si="10"/>
        <v>0.47278587922016169</v>
      </c>
      <c r="AE56" s="2">
        <f t="shared" si="6"/>
        <v>-0.52633333333334065</v>
      </c>
      <c r="AF56" s="1">
        <f t="shared" si="11"/>
        <v>1.5865198719707025</v>
      </c>
    </row>
    <row r="57" spans="1:32">
      <c r="A57">
        <v>1980</v>
      </c>
      <c r="B57">
        <v>1991</v>
      </c>
      <c r="C57" s="17" t="s">
        <v>78</v>
      </c>
      <c r="D57" s="1">
        <f>AVERAGE(Sheet1!K57,Sheet1!Q57,Sheet1!W57)</f>
        <v>19.415666666666667</v>
      </c>
      <c r="E57" s="1">
        <f>STDEV(Sheet1!K57,Sheet1!Q57,Sheet1!W57)</f>
        <v>1.4267478170066821</v>
      </c>
      <c r="F57" s="1">
        <f>AVERAGE(Sheet1!AC57,Sheet1!AI57,Sheet1!AO57)</f>
        <v>34.947500000000005</v>
      </c>
      <c r="G57" s="1">
        <f>STDEV(Sheet1!AC57,Sheet1!AI57,Sheet1!AO57)</f>
        <v>0.45749808742769515</v>
      </c>
      <c r="H57" s="1">
        <f>AVERAGE(Sheet1!AU57,Sheet1!BA57,Sheet1!BG57)</f>
        <v>52.68866666666667</v>
      </c>
      <c r="I57" s="1">
        <f>STDEV(Sheet1!AU57,Sheet1!BA57,Sheet1!BG57)</f>
        <v>0.46262007450318449</v>
      </c>
      <c r="J57" s="1">
        <f>AVERAGE(Sheet1!BM57,Sheet1!BS57,Sheet1!BY57)</f>
        <v>60.438333333333333</v>
      </c>
      <c r="K57" s="1">
        <f>STDEV(Sheet1!BM57,Sheet1!BS57,Sheet1!BY57)</f>
        <v>0.77486859100968364</v>
      </c>
      <c r="L57" s="1"/>
      <c r="M57" s="1">
        <f>AVERAGE(Sheet1!K112,Sheet1!Q112,Sheet1!W112)</f>
        <v>22.524666666666672</v>
      </c>
      <c r="N57" s="1">
        <f>STDEV(Sheet1!K112,Sheet1!Q112,Sheet1!W112)</f>
        <v>0.57078571577548476</v>
      </c>
      <c r="O57" s="1">
        <f>AVERAGE(Sheet1!AC112,Sheet1!AI112,Sheet1!AO112)</f>
        <v>38.999666666666663</v>
      </c>
      <c r="P57" s="1">
        <f>STDEV(Sheet1!AC112,Sheet1!AI112,Sheet1!AO112)</f>
        <v>2.9690094869052426</v>
      </c>
      <c r="Q57" s="1">
        <f>AVERAGE(Sheet1!AU112,Sheet1!BA112,Sheet1!BG112)</f>
        <v>52.348333333333336</v>
      </c>
      <c r="R57" s="1">
        <f>STDEV(Sheet1!AU112,Sheet1!BA112,Sheet1!BG112)</f>
        <v>0.28150725271888294</v>
      </c>
      <c r="S57" s="1">
        <f>AVERAGE(Sheet1!BM112,Sheet1!BS112,Sheet1!BY112)</f>
        <v>60.018333333333338</v>
      </c>
      <c r="T57" s="1">
        <f>STDEV(Sheet1!BM112,Sheet1!BS112,Sheet1!BY112)</f>
        <v>1.1836512718420653</v>
      </c>
      <c r="U57" s="1"/>
      <c r="V57" s="1"/>
      <c r="W57" s="1"/>
      <c r="X57" s="1"/>
      <c r="Y57" s="2">
        <f t="shared" si="3"/>
        <v>3.1090000000000053</v>
      </c>
      <c r="Z57" s="1">
        <f t="shared" si="8"/>
        <v>1.9975335327821668</v>
      </c>
      <c r="AA57" s="2">
        <f t="shared" si="4"/>
        <v>4.0521666666666576</v>
      </c>
      <c r="AB57" s="1">
        <f t="shared" si="9"/>
        <v>3.4265075743329376</v>
      </c>
      <c r="AC57" s="2">
        <f t="shared" si="5"/>
        <v>-0.3403333333333336</v>
      </c>
      <c r="AD57" s="1">
        <f t="shared" si="10"/>
        <v>0.74412732722206743</v>
      </c>
      <c r="AE57" s="2">
        <f t="shared" si="6"/>
        <v>-0.4199999999999946</v>
      </c>
      <c r="AF57" s="1">
        <f t="shared" si="11"/>
        <v>1.9585198628517491</v>
      </c>
    </row>
    <row r="58" spans="1:32">
      <c r="AC58" s="2"/>
      <c r="AE58" s="2"/>
    </row>
  </sheetData>
  <mergeCells count="9">
    <mergeCell ref="AI4:AI5"/>
    <mergeCell ref="AI6:AI7"/>
    <mergeCell ref="AI9:AI10"/>
    <mergeCell ref="AI11:AI12"/>
    <mergeCell ref="E1:I1"/>
    <mergeCell ref="M1:R1"/>
    <mergeCell ref="Y1:AF1"/>
    <mergeCell ref="V4:V12"/>
    <mergeCell ref="AH4:AH12"/>
  </mergeCells>
  <conditionalFormatting sqref="F3:F57 H3:H57 J3:J57 O3:O57 Q3:Q57 S3:S57 M3:M57 C3:D57">
    <cfRule type="colorScale" priority="660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3:I57 E3:E57 G3:G57 K3:L57 R3:R57 N3:N57 P3:P57 T3:X3 T13:X57 T4:U12 X4:X12">
    <cfRule type="cellIs" dxfId="69" priority="659" operator="notBetween">
      <formula>4</formula>
      <formula>-4</formula>
    </cfRule>
  </conditionalFormatting>
  <conditionalFormatting sqref="AF3:AF57 Y3:Y57 AA3:AA57">
    <cfRule type="cellIs" dxfId="68" priority="145" operator="lessThan">
      <formula>-10</formula>
    </cfRule>
    <cfRule type="cellIs" dxfId="67" priority="146" operator="lessThan">
      <formula>-5</formula>
    </cfRule>
    <cfRule type="cellIs" dxfId="66" priority="147" operator="greaterThan">
      <formula>10</formula>
    </cfRule>
    <cfRule type="cellIs" dxfId="65" priority="148" operator="greaterThan">
      <formula>5</formula>
    </cfRule>
  </conditionalFormatting>
  <conditionalFormatting sqref="Z3:Z57 AF3:AF57 AD3:AD57 AB3:AB57">
    <cfRule type="cellIs" dxfId="64" priority="144" operator="greaterThan">
      <formula>5</formula>
    </cfRule>
  </conditionalFormatting>
  <conditionalFormatting sqref="AE3:AE58">
    <cfRule type="cellIs" dxfId="63" priority="14" operator="lessThan">
      <formula>-10</formula>
    </cfRule>
    <cfRule type="cellIs" dxfId="62" priority="15" operator="lessThan">
      <formula>-5</formula>
    </cfRule>
    <cfRule type="cellIs" dxfId="61" priority="16" operator="greaterThan">
      <formula>10</formula>
    </cfRule>
    <cfRule type="cellIs" dxfId="60" priority="17" operator="greaterThan">
      <formula>5</formula>
    </cfRule>
  </conditionalFormatting>
  <conditionalFormatting sqref="AC3:AC58">
    <cfRule type="cellIs" dxfId="59" priority="10" operator="lessThan">
      <formula>-10</formula>
    </cfRule>
    <cfRule type="cellIs" dxfId="58" priority="11" operator="lessThan">
      <formula>-5</formula>
    </cfRule>
    <cfRule type="cellIs" dxfId="57" priority="12" operator="greaterThan">
      <formula>10</formula>
    </cfRule>
    <cfRule type="cellIs" dxfId="56" priority="13" operator="greaterThan">
      <formula>5</formula>
    </cfRule>
  </conditionalFormatting>
  <conditionalFormatting sqref="W4:W12">
    <cfRule type="colorScale" priority="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I4 AI6">
    <cfRule type="cellIs" dxfId="55" priority="5" operator="greaterThan">
      <formula>10</formula>
    </cfRule>
    <cfRule type="cellIs" dxfId="54" priority="6" operator="greaterThan">
      <formula>5</formula>
    </cfRule>
    <cfRule type="cellIs" dxfId="53" priority="7" operator="lessThan">
      <formula>-10</formula>
    </cfRule>
    <cfRule type="cellIs" dxfId="52" priority="8" operator="lessThan">
      <formula>-5</formula>
    </cfRule>
  </conditionalFormatting>
  <conditionalFormatting sqref="AI8:AI9 AI11">
    <cfRule type="cellIs" dxfId="51" priority="1" operator="greaterThan">
      <formula>10</formula>
    </cfRule>
    <cfRule type="cellIs" dxfId="50" priority="2" operator="greaterThan">
      <formula>5</formula>
    </cfRule>
    <cfRule type="cellIs" dxfId="49" priority="3" operator="lessThan">
      <formula>-10</formula>
    </cfRule>
    <cfRule type="cellIs" dxfId="48" priority="4" operator="lessThan">
      <formula>-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57"/>
  <sheetViews>
    <sheetView zoomScale="77" zoomScaleNormal="77" zoomScalePageLayoutView="77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3" sqref="A3:B57"/>
    </sheetView>
  </sheetViews>
  <sheetFormatPr baseColWidth="10" defaultColWidth="8.83203125" defaultRowHeight="15"/>
  <cols>
    <col min="3" max="3" width="44" customWidth="1"/>
    <col min="4" max="32" width="6.83203125" customWidth="1"/>
    <col min="33" max="33" width="5.1640625" customWidth="1"/>
    <col min="34" max="34" width="5.6640625" bestFit="1" customWidth="1"/>
    <col min="35" max="35" width="7.6640625" customWidth="1"/>
    <col min="36" max="36" width="5.5" customWidth="1"/>
    <col min="37" max="37" width="4" customWidth="1"/>
    <col min="38" max="38" width="7.6640625" bestFit="1" customWidth="1"/>
    <col min="39" max="39" width="7.6640625" customWidth="1"/>
    <col min="40" max="40" width="4.6640625" customWidth="1"/>
    <col min="41" max="41" width="4.5" customWidth="1"/>
    <col min="42" max="42" width="7.6640625" customWidth="1"/>
    <col min="43" max="43" width="4.5" customWidth="1"/>
    <col min="44" max="44" width="7.6640625" customWidth="1"/>
    <col min="45" max="45" width="5.5" customWidth="1"/>
    <col min="46" max="46" width="7.6640625" customWidth="1"/>
    <col min="47" max="47" width="7.6640625" bestFit="1" customWidth="1"/>
    <col min="48" max="48" width="7.6640625" customWidth="1"/>
  </cols>
  <sheetData>
    <row r="1" spans="1:35" ht="26">
      <c r="C1" s="17"/>
      <c r="E1" s="33" t="s">
        <v>20</v>
      </c>
      <c r="F1" s="33"/>
      <c r="G1" s="33"/>
      <c r="H1" s="33"/>
      <c r="I1" s="33"/>
      <c r="J1" s="33"/>
      <c r="K1" s="33"/>
      <c r="L1" s="11"/>
      <c r="M1" s="12"/>
      <c r="N1" s="33" t="s">
        <v>23</v>
      </c>
      <c r="O1" s="33"/>
      <c r="P1" s="33"/>
      <c r="Q1" s="33"/>
      <c r="R1" s="33"/>
      <c r="S1" s="33"/>
      <c r="T1" s="33"/>
      <c r="U1" s="11"/>
      <c r="V1" s="11"/>
      <c r="W1" s="11"/>
      <c r="X1" s="11"/>
      <c r="Y1" s="33" t="s">
        <v>79</v>
      </c>
      <c r="Z1" s="33"/>
      <c r="AA1" s="33"/>
      <c r="AB1" s="33"/>
      <c r="AC1" s="33"/>
      <c r="AD1" s="33"/>
      <c r="AE1" s="33"/>
      <c r="AF1" s="33"/>
      <c r="AG1" s="3"/>
    </row>
    <row r="2" spans="1:35" s="8" customFormat="1" ht="15" customHeight="1">
      <c r="A2" s="20" t="s">
        <v>4</v>
      </c>
      <c r="B2" s="20" t="s">
        <v>5</v>
      </c>
      <c r="C2" s="21" t="s">
        <v>6</v>
      </c>
      <c r="D2" s="19" t="s">
        <v>19</v>
      </c>
      <c r="E2" s="13" t="s">
        <v>18</v>
      </c>
      <c r="F2" s="19" t="s">
        <v>0</v>
      </c>
      <c r="G2" s="13" t="s">
        <v>18</v>
      </c>
      <c r="H2" s="19" t="s">
        <v>1</v>
      </c>
      <c r="I2" s="13" t="s">
        <v>18</v>
      </c>
      <c r="J2" s="19" t="s">
        <v>2</v>
      </c>
      <c r="K2" s="13" t="s">
        <v>18</v>
      </c>
      <c r="L2" s="14"/>
      <c r="M2" s="19" t="s">
        <v>19</v>
      </c>
      <c r="N2" s="13" t="s">
        <v>18</v>
      </c>
      <c r="O2" s="19" t="s">
        <v>0</v>
      </c>
      <c r="P2" s="13" t="s">
        <v>18</v>
      </c>
      <c r="Q2" s="19" t="s">
        <v>1</v>
      </c>
      <c r="R2" s="13" t="s">
        <v>18</v>
      </c>
      <c r="S2" s="13" t="s">
        <v>2</v>
      </c>
      <c r="T2" s="13" t="s">
        <v>18</v>
      </c>
      <c r="U2" s="27"/>
      <c r="V2" s="27"/>
      <c r="W2" s="27"/>
      <c r="X2" s="14"/>
      <c r="Y2" s="19" t="s">
        <v>19</v>
      </c>
      <c r="Z2" s="13" t="s">
        <v>18</v>
      </c>
      <c r="AA2" s="19" t="s">
        <v>0</v>
      </c>
      <c r="AB2" s="13" t="s">
        <v>18</v>
      </c>
      <c r="AC2" s="19" t="s">
        <v>1</v>
      </c>
      <c r="AD2" s="13" t="s">
        <v>18</v>
      </c>
      <c r="AE2" s="19" t="s">
        <v>2</v>
      </c>
      <c r="AF2" s="13" t="s">
        <v>18</v>
      </c>
      <c r="AG2" s="3"/>
    </row>
    <row r="3" spans="1:35" ht="16">
      <c r="A3">
        <v>1766</v>
      </c>
      <c r="B3">
        <v>1785</v>
      </c>
      <c r="C3" s="17" t="s">
        <v>24</v>
      </c>
      <c r="D3" s="1">
        <f>AVERAGE(Sheet1!J3,Sheet1!P3,Sheet1!V3)</f>
        <v>7.6280000000000001</v>
      </c>
      <c r="E3" s="1">
        <f>STDEV(Sheet1!J3,Sheet1!P3,Sheet1!V3)</f>
        <v>0.299541316015003</v>
      </c>
      <c r="F3" s="1">
        <f>AVERAGE(Sheet1!AB3,Sheet1!AH3,Sheet1!AN3)</f>
        <v>7.79</v>
      </c>
      <c r="G3" s="1">
        <f>STDEV(Sheet1!AB3,Sheet1!AH3,Sheet1!AN3)</f>
        <v>2.6870057685088988E-2</v>
      </c>
      <c r="H3" s="1">
        <f>AVERAGE(Sheet1!AT3,Sheet1!AZ3,Sheet1!BF3)</f>
        <v>7.9780000000000006</v>
      </c>
      <c r="I3" s="1">
        <f>STDEV(Sheet1!AT3,Sheet1!AZ3,Sheet1!BF3)</f>
        <v>0.13739359519278899</v>
      </c>
      <c r="J3" s="1">
        <f>AVERAGE(Sheet1!BL3,Sheet1!BR3,Sheet1!BX3)</f>
        <v>7.9349999999999996</v>
      </c>
      <c r="K3" s="1">
        <f>STDEV(Sheet1!BL3,Sheet1!BR3,Sheet1!BX3)</f>
        <v>9.8534258001976252E-2</v>
      </c>
      <c r="L3" s="1"/>
      <c r="M3" s="1">
        <f>AVERAGE(Sheet1!J58,Sheet1!P58,Sheet1!V58)</f>
        <v>7.6926666666666668</v>
      </c>
      <c r="N3" s="1">
        <f>STDEV(Sheet1!J58,Sheet1!P58,Sheet1!V58)</f>
        <v>0.15681305217785063</v>
      </c>
      <c r="O3" s="1">
        <f>AVERAGE(Sheet1!AB58,Sheet1!AH58,Sheet1!AN58)</f>
        <v>7.7369999999999992</v>
      </c>
      <c r="P3" s="1">
        <f>STDEV(Sheet1!AB58,Sheet1!AH58,Sheet1!AN58)</f>
        <v>0.35736675838695431</v>
      </c>
      <c r="Q3" s="1">
        <f>AVERAGE(Sheet1!AT58,Sheet1!AZ58,Sheet1!BF58)</f>
        <v>7.8910000000000009</v>
      </c>
      <c r="R3" s="1">
        <f>STDEV(Sheet1!AT58,Sheet1!AZ58,Sheet1!BF58)</f>
        <v>0.25011797216513659</v>
      </c>
      <c r="S3" s="1">
        <f>AVERAGE(Sheet1!BL58,Sheet1!BR58,Sheet1!BX58)</f>
        <v>7.780666666666666</v>
      </c>
      <c r="T3" s="1">
        <f>STDEV(Sheet1!BL58,Sheet1!BR58,Sheet1!BX58)</f>
        <v>0.20738932791571818</v>
      </c>
      <c r="U3" s="1"/>
      <c r="V3" s="1"/>
      <c r="W3" s="1"/>
      <c r="Y3" s="4">
        <f>M3-D3</f>
        <v>6.466666666666665E-2</v>
      </c>
      <c r="Z3" s="1">
        <f t="shared" ref="Z3:Z7" si="0">E3+N3</f>
        <v>0.45635436819285363</v>
      </c>
      <c r="AA3" s="4">
        <f>O3-F3</f>
        <v>-5.3000000000000824E-2</v>
      </c>
      <c r="AB3" s="1">
        <f t="shared" ref="AB3:AB7" si="1">G3+P3</f>
        <v>0.3842368160720433</v>
      </c>
      <c r="AC3" s="4">
        <f>Q3-H3</f>
        <v>-8.6999999999999744E-2</v>
      </c>
      <c r="AD3" s="1">
        <f t="shared" ref="AD3:AD7" si="2">I3+R3</f>
        <v>0.38751156735792558</v>
      </c>
      <c r="AE3" s="4">
        <f>S3-J3</f>
        <v>-0.15433333333333366</v>
      </c>
      <c r="AF3" s="1">
        <f t="shared" ref="AF3:AF7" si="3">K3+T3</f>
        <v>0.30592358591769442</v>
      </c>
    </row>
    <row r="4" spans="1:35" ht="16">
      <c r="A4">
        <v>1772</v>
      </c>
      <c r="B4">
        <v>1798</v>
      </c>
      <c r="C4" s="17" t="s">
        <v>25</v>
      </c>
      <c r="D4" s="1">
        <f>AVERAGE(Sheet1!J4,Sheet1!P4,Sheet1!V4)</f>
        <v>8.565666666666667</v>
      </c>
      <c r="E4" s="1">
        <f>STDEV(Sheet1!J4,Sheet1!P4,Sheet1!V4)</f>
        <v>0.53294683912500429</v>
      </c>
      <c r="F4" s="1">
        <f>AVERAGE(Sheet1!AB4,Sheet1!AH4,Sheet1!AN4)</f>
        <v>8.849499999999999</v>
      </c>
      <c r="G4" s="1">
        <f>STDEV(Sheet1!AB4,Sheet1!AH4,Sheet1!AN4)</f>
        <v>2.8991378028647454E-2</v>
      </c>
      <c r="H4" s="1">
        <f>AVERAGE(Sheet1!AT4,Sheet1!AZ4,Sheet1!BF4)</f>
        <v>9.1259999999999994</v>
      </c>
      <c r="I4" s="1">
        <f>STDEV(Sheet1!AT4,Sheet1!AZ4,Sheet1!BF4)</f>
        <v>8.9202017914394985E-2</v>
      </c>
      <c r="J4" s="1">
        <f>AVERAGE(Sheet1!BL4,Sheet1!BR4,Sheet1!BX4)</f>
        <v>8.8956666666666653</v>
      </c>
      <c r="K4" s="1">
        <f>STDEV(Sheet1!BL4,Sheet1!BR4,Sheet1!BX4)</f>
        <v>4.8583261863870283E-2</v>
      </c>
      <c r="L4" s="1"/>
      <c r="M4" s="1">
        <f>AVERAGE(Sheet1!J59,Sheet1!P59,Sheet1!V59)</f>
        <v>8.8549999999999986</v>
      </c>
      <c r="N4" s="1">
        <f>STDEV(Sheet1!J59,Sheet1!P59,Sheet1!V59)</f>
        <v>0.24301440286534454</v>
      </c>
      <c r="O4" s="1">
        <f>AVERAGE(Sheet1!AB59,Sheet1!AH59,Sheet1!AN59)</f>
        <v>9.0436666666666667</v>
      </c>
      <c r="P4" s="1">
        <f>STDEV(Sheet1!AB59,Sheet1!AH59,Sheet1!AN59)</f>
        <v>0.31558886756876137</v>
      </c>
      <c r="Q4" s="1">
        <f>AVERAGE(Sheet1!AT59,Sheet1!AZ59,Sheet1!BF59)</f>
        <v>9.0750000000000011</v>
      </c>
      <c r="R4" s="1">
        <f>STDEV(Sheet1!AT59,Sheet1!AZ59,Sheet1!BF59)</f>
        <v>0.12988071450373245</v>
      </c>
      <c r="S4" s="1">
        <f>AVERAGE(Sheet1!BL59,Sheet1!BR59,Sheet1!BX59)</f>
        <v>9.1723333333333343</v>
      </c>
      <c r="T4" s="1">
        <f>STDEV(Sheet1!BL59,Sheet1!BR59,Sheet1!BX59)</f>
        <v>0.40077716169129823</v>
      </c>
      <c r="U4" s="1"/>
      <c r="V4" s="35" t="s">
        <v>82</v>
      </c>
      <c r="W4" s="23">
        <v>1</v>
      </c>
      <c r="Y4" s="4">
        <f t="shared" ref="Y4:Y57" si="4">M4-D4</f>
        <v>0.28933333333333167</v>
      </c>
      <c r="Z4" s="1">
        <f t="shared" si="0"/>
        <v>0.77596124199034877</v>
      </c>
      <c r="AA4" s="4">
        <f t="shared" ref="AA4:AA57" si="5">O4-F4</f>
        <v>0.19416666666666771</v>
      </c>
      <c r="AB4" s="1">
        <f t="shared" si="1"/>
        <v>0.3445802455974088</v>
      </c>
      <c r="AC4" s="4">
        <f t="shared" ref="AC4:AC57" si="6">Q4-H4</f>
        <v>-5.099999999999838E-2</v>
      </c>
      <c r="AD4" s="1">
        <f t="shared" si="2"/>
        <v>0.21908273241812742</v>
      </c>
      <c r="AE4" s="4">
        <f t="shared" ref="AE4:AE57" si="7">S4-J4</f>
        <v>0.27666666666666906</v>
      </c>
      <c r="AF4" s="1">
        <f t="shared" si="3"/>
        <v>0.44936042355516853</v>
      </c>
      <c r="AH4" s="35" t="s">
        <v>83</v>
      </c>
      <c r="AI4" s="38">
        <v>-0.41</v>
      </c>
    </row>
    <row r="5" spans="1:35" ht="16">
      <c r="A5">
        <v>1786</v>
      </c>
      <c r="B5">
        <v>1798</v>
      </c>
      <c r="C5" s="17" t="s">
        <v>26</v>
      </c>
      <c r="D5" s="1">
        <f>AVERAGE(Sheet1!J5,Sheet1!P5,Sheet1!V5)</f>
        <v>4.2543333333333324</v>
      </c>
      <c r="E5" s="1">
        <f>STDEV(Sheet1!J5,Sheet1!P5,Sheet1!V5)</f>
        <v>0.20479827473231674</v>
      </c>
      <c r="F5" s="1">
        <f>AVERAGE(Sheet1!AB5,Sheet1!AH5,Sheet1!AN5)</f>
        <v>4.3765000000000001</v>
      </c>
      <c r="G5" s="1">
        <f>STDEV(Sheet1!AB5,Sheet1!AH5,Sheet1!AN5)</f>
        <v>1.4849242404917433E-2</v>
      </c>
      <c r="H5" s="1">
        <f>AVERAGE(Sheet1!AT5,Sheet1!AZ5,Sheet1!BF5)</f>
        <v>4.5373333333333337</v>
      </c>
      <c r="I5" s="1">
        <f>STDEV(Sheet1!AT5,Sheet1!AZ5,Sheet1!BF5)</f>
        <v>7.4231619498252605E-2</v>
      </c>
      <c r="J5" s="1">
        <f>AVERAGE(Sheet1!BL5,Sheet1!BR5,Sheet1!BX5)</f>
        <v>4.4416666666666664</v>
      </c>
      <c r="K5" s="1">
        <f>STDEV(Sheet1!BL5,Sheet1!BR5,Sheet1!BX5)</f>
        <v>2.0207259421636949E-2</v>
      </c>
      <c r="L5" s="1"/>
      <c r="M5" s="1">
        <f>AVERAGE(Sheet1!J60,Sheet1!P60,Sheet1!V60)</f>
        <v>4.2779999999999996</v>
      </c>
      <c r="N5" s="1">
        <f>STDEV(Sheet1!J60,Sheet1!P60,Sheet1!V60)</f>
        <v>0.13119070088996407</v>
      </c>
      <c r="O5" s="1">
        <f>AVERAGE(Sheet1!AB60,Sheet1!AH60,Sheet1!AN60)</f>
        <v>4.3953333333333333</v>
      </c>
      <c r="P5" s="1">
        <f>STDEV(Sheet1!AB60,Sheet1!AH60,Sheet1!AN60)</f>
        <v>0.16649424414475486</v>
      </c>
      <c r="Q5" s="1">
        <f>AVERAGE(Sheet1!AT60,Sheet1!AZ60,Sheet1!BF60)</f>
        <v>4.445333333333334</v>
      </c>
      <c r="R5" s="1">
        <f>STDEV(Sheet1!AT60,Sheet1!AZ60,Sheet1!BF60)</f>
        <v>5.6518433571122247E-2</v>
      </c>
      <c r="S5" s="1">
        <f>AVERAGE(Sheet1!BL60,Sheet1!BR60,Sheet1!BX60)</f>
        <v>4.4646666666666661</v>
      </c>
      <c r="T5" s="1">
        <f>STDEV(Sheet1!BL60,Sheet1!BR60,Sheet1!BX60)</f>
        <v>0.20642028324109349</v>
      </c>
      <c r="U5" s="1"/>
      <c r="V5" s="36"/>
      <c r="W5" s="24">
        <v>2</v>
      </c>
      <c r="Y5" s="4">
        <f t="shared" si="4"/>
        <v>2.3666666666667169E-2</v>
      </c>
      <c r="Z5" s="1">
        <f t="shared" si="0"/>
        <v>0.33598897562228081</v>
      </c>
      <c r="AA5" s="4">
        <f t="shared" si="5"/>
        <v>1.8833333333333258E-2</v>
      </c>
      <c r="AB5" s="1">
        <f t="shared" si="1"/>
        <v>0.18134348654967231</v>
      </c>
      <c r="AC5" s="4">
        <f t="shared" si="6"/>
        <v>-9.1999999999999638E-2</v>
      </c>
      <c r="AD5" s="1">
        <f t="shared" si="2"/>
        <v>0.13075005306937484</v>
      </c>
      <c r="AE5" s="4">
        <f t="shared" si="7"/>
        <v>2.2999999999999687E-2</v>
      </c>
      <c r="AF5" s="1">
        <f t="shared" si="3"/>
        <v>0.22662754266273044</v>
      </c>
      <c r="AH5" s="36"/>
      <c r="AI5" s="39"/>
    </row>
    <row r="6" spans="1:35" ht="16">
      <c r="A6">
        <v>1792</v>
      </c>
      <c r="B6">
        <v>1798</v>
      </c>
      <c r="C6" s="17" t="s">
        <v>27</v>
      </c>
      <c r="D6" s="1">
        <f>AVERAGE(Sheet1!J6,Sheet1!P6,Sheet1!V6)</f>
        <v>2.8976666666666664</v>
      </c>
      <c r="E6" s="1">
        <f>STDEV(Sheet1!J6,Sheet1!P6,Sheet1!V6)</f>
        <v>0.11442173453209541</v>
      </c>
      <c r="F6" s="1">
        <f>AVERAGE(Sheet1!AB6,Sheet1!AH6,Sheet1!AN6)</f>
        <v>2.8920000000000003</v>
      </c>
      <c r="G6" s="1">
        <f>STDEV(Sheet1!AB6,Sheet1!AH6,Sheet1!AN6)</f>
        <v>2.8284271247461927E-3</v>
      </c>
      <c r="H6" s="1">
        <f>AVERAGE(Sheet1!AT6,Sheet1!AZ6,Sheet1!BF6)</f>
        <v>3.0519999999999996</v>
      </c>
      <c r="I6" s="1">
        <f>STDEV(Sheet1!AT6,Sheet1!AZ6,Sheet1!BF6)</f>
        <v>4.9759421218498863E-2</v>
      </c>
      <c r="J6" s="1">
        <f>AVERAGE(Sheet1!BL6,Sheet1!BR6,Sheet1!BX6)</f>
        <v>3.0576666666666665</v>
      </c>
      <c r="K6" s="1">
        <f>STDEV(Sheet1!BL6,Sheet1!BR6,Sheet1!BX6)</f>
        <v>2.7300793639257834E-2</v>
      </c>
      <c r="L6" s="1"/>
      <c r="M6" s="1">
        <f>AVERAGE(Sheet1!J61,Sheet1!P61,Sheet1!V61)</f>
        <v>2.9573333333333331</v>
      </c>
      <c r="N6" s="1">
        <f>STDEV(Sheet1!J61,Sheet1!P61,Sheet1!V61)</f>
        <v>4.4433470867504134E-2</v>
      </c>
      <c r="O6" s="1">
        <f>AVERAGE(Sheet1!AB61,Sheet1!AH61,Sheet1!AN61)</f>
        <v>2.9666666666666668</v>
      </c>
      <c r="P6" s="1">
        <f>STDEV(Sheet1!AB61,Sheet1!AH61,Sheet1!AN61)</f>
        <v>0.13715076862100828</v>
      </c>
      <c r="Q6" s="1">
        <f>AVERAGE(Sheet1!AT61,Sheet1!AZ61,Sheet1!BF61)</f>
        <v>3.1133333333333333</v>
      </c>
      <c r="R6" s="1">
        <f>STDEV(Sheet1!AT61,Sheet1!AZ61,Sheet1!BF61)</f>
        <v>0.12482921666554413</v>
      </c>
      <c r="S6" s="1">
        <f>AVERAGE(Sheet1!BL61,Sheet1!BR61,Sheet1!BX61)</f>
        <v>3.0760000000000001</v>
      </c>
      <c r="T6" s="1">
        <f>STDEV(Sheet1!BL61,Sheet1!BR61,Sheet1!BX61)</f>
        <v>4.6184412955022104E-2</v>
      </c>
      <c r="U6" s="1"/>
      <c r="V6" s="36"/>
      <c r="W6" s="24">
        <v>3</v>
      </c>
      <c r="Y6" s="4">
        <f t="shared" si="4"/>
        <v>5.9666666666666757E-2</v>
      </c>
      <c r="Z6" s="1">
        <f t="shared" si="0"/>
        <v>0.15885520539959955</v>
      </c>
      <c r="AA6" s="4">
        <f t="shared" si="5"/>
        <v>7.4666666666666437E-2</v>
      </c>
      <c r="AB6" s="1">
        <f t="shared" si="1"/>
        <v>0.13997919574575446</v>
      </c>
      <c r="AC6" s="4">
        <f t="shared" si="6"/>
        <v>6.1333333333333684E-2</v>
      </c>
      <c r="AD6" s="1">
        <f t="shared" si="2"/>
        <v>0.174588637884043</v>
      </c>
      <c r="AE6" s="4">
        <f t="shared" si="7"/>
        <v>1.8333333333333535E-2</v>
      </c>
      <c r="AF6" s="1">
        <f t="shared" si="3"/>
        <v>7.3485206594279942E-2</v>
      </c>
      <c r="AH6" s="36"/>
      <c r="AI6" s="39"/>
    </row>
    <row r="7" spans="1:35" ht="16">
      <c r="A7">
        <v>1813</v>
      </c>
      <c r="B7">
        <v>1826</v>
      </c>
      <c r="C7" s="17" t="s">
        <v>28</v>
      </c>
      <c r="D7" s="1">
        <f>AVERAGE(Sheet1!J7,Sheet1!P7,Sheet1!V7)</f>
        <v>0.60733333333333328</v>
      </c>
      <c r="E7" s="1">
        <f>STDEV(Sheet1!J7,Sheet1!P7,Sheet1!V7)</f>
        <v>8.0754772820764389E-2</v>
      </c>
      <c r="F7" s="1">
        <f>AVERAGE(Sheet1!AB7,Sheet1!AH7,Sheet1!AN7)</f>
        <v>1.3205</v>
      </c>
      <c r="G7" s="1">
        <f>STDEV(Sheet1!AB7,Sheet1!AH7,Sheet1!AN7)</f>
        <v>7.5660425586960733E-2</v>
      </c>
      <c r="H7" s="1">
        <f>AVERAGE(Sheet1!AT7,Sheet1!AZ7,Sheet1!BF7)</f>
        <v>2.7383333333333333</v>
      </c>
      <c r="I7" s="1">
        <f>STDEV(Sheet1!AT7,Sheet1!AZ7,Sheet1!BF7)</f>
        <v>6.3814836310479711E-2</v>
      </c>
      <c r="J7" s="1">
        <f>AVERAGE(Sheet1!BL7,Sheet1!BR7,Sheet1!BX7)</f>
        <v>3.8423333333333338</v>
      </c>
      <c r="K7" s="1">
        <f>STDEV(Sheet1!BL7,Sheet1!BR7,Sheet1!BX7)</f>
        <v>5.7977006936658394E-2</v>
      </c>
      <c r="L7" s="1"/>
      <c r="M7" s="1">
        <f>AVERAGE(Sheet1!J62,Sheet1!P62,Sheet1!V62)</f>
        <v>0.57266666666666677</v>
      </c>
      <c r="N7" s="1">
        <f>STDEV(Sheet1!J62,Sheet1!P62,Sheet1!V62)</f>
        <v>4.366157731156E-2</v>
      </c>
      <c r="O7" s="1">
        <f>AVERAGE(Sheet1!AB62,Sheet1!AH62,Sheet1!AN62)</f>
        <v>1.325</v>
      </c>
      <c r="P7" s="1">
        <f>STDEV(Sheet1!AB62,Sheet1!AH62,Sheet1!AN62)</f>
        <v>0.11542963224406463</v>
      </c>
      <c r="Q7" s="1">
        <f>AVERAGE(Sheet1!AT62,Sheet1!AZ62,Sheet1!BF62)</f>
        <v>2.3320000000000003</v>
      </c>
      <c r="R7" s="1">
        <f>STDEV(Sheet1!AT62,Sheet1!AZ62,Sheet1!BF62)</f>
        <v>8.5158675424175073E-2</v>
      </c>
      <c r="S7" s="1">
        <f>AVERAGE(Sheet1!BL62,Sheet1!BR62,Sheet1!BX62)</f>
        <v>3.7656666666666667</v>
      </c>
      <c r="T7" s="1">
        <f>STDEV(Sheet1!BL62,Sheet1!BR62,Sheet1!BX62)</f>
        <v>0.20286037891449707</v>
      </c>
      <c r="U7" s="1"/>
      <c r="V7" s="36"/>
      <c r="W7" s="24">
        <v>4</v>
      </c>
      <c r="Y7" s="4">
        <f t="shared" si="4"/>
        <v>-3.4666666666666512E-2</v>
      </c>
      <c r="Z7" s="1">
        <f t="shared" si="0"/>
        <v>0.12441635013232438</v>
      </c>
      <c r="AA7" s="4">
        <f t="shared" si="5"/>
        <v>4.4999999999999485E-3</v>
      </c>
      <c r="AB7" s="1">
        <f t="shared" si="1"/>
        <v>0.19109005783102537</v>
      </c>
      <c r="AC7" s="4">
        <f t="shared" si="6"/>
        <v>-0.40633333333333299</v>
      </c>
      <c r="AD7" s="1">
        <f t="shared" si="2"/>
        <v>0.14897351173465478</v>
      </c>
      <c r="AE7" s="4">
        <f t="shared" si="7"/>
        <v>-7.6666666666667105E-2</v>
      </c>
      <c r="AF7" s="1">
        <f t="shared" si="3"/>
        <v>0.26083738585115546</v>
      </c>
      <c r="AH7" s="36"/>
      <c r="AI7" s="39"/>
    </row>
    <row r="8" spans="1:35" ht="16">
      <c r="A8">
        <v>1813</v>
      </c>
      <c r="B8">
        <v>1834</v>
      </c>
      <c r="C8" s="17" t="s">
        <v>29</v>
      </c>
      <c r="D8" s="1">
        <f>AVERAGE(Sheet1!J8,Sheet1!P8,Sheet1!V8)</f>
        <v>1.9443333333333335</v>
      </c>
      <c r="E8" s="1">
        <f>STDEV(Sheet1!J8,Sheet1!P8,Sheet1!V8)</f>
        <v>0.14336085007188454</v>
      </c>
      <c r="F8" s="1">
        <f>AVERAGE(Sheet1!AB8,Sheet1!AH8,Sheet1!AN8)</f>
        <v>3.5979999999999999</v>
      </c>
      <c r="G8" s="1">
        <f>STDEV(Sheet1!AB8,Sheet1!AH8,Sheet1!AN8)</f>
        <v>8.4852813742385784E-3</v>
      </c>
      <c r="H8" s="1">
        <f>AVERAGE(Sheet1!AT8,Sheet1!AZ8,Sheet1!BF8)</f>
        <v>6.9013333333333335</v>
      </c>
      <c r="I8" s="1">
        <f>STDEV(Sheet1!AT8,Sheet1!AZ8,Sheet1!BF8)</f>
        <v>0.1437787652378936</v>
      </c>
      <c r="J8" s="1">
        <f>AVERAGE(Sheet1!BL8,Sheet1!BR8,Sheet1!BX8)</f>
        <v>8.4420000000000002</v>
      </c>
      <c r="K8" s="1">
        <f>STDEV(Sheet1!BL8,Sheet1!BR8,Sheet1!BX8)</f>
        <v>1.5716233645501138E-2</v>
      </c>
      <c r="L8" s="1"/>
      <c r="M8" s="1">
        <f>AVERAGE(Sheet1!J63,Sheet1!P63,Sheet1!V63)</f>
        <v>1.9400000000000002</v>
      </c>
      <c r="N8" s="1">
        <f>STDEV(Sheet1!J63,Sheet1!P63,Sheet1!V63)</f>
        <v>5.6665686266028706E-2</v>
      </c>
      <c r="O8" s="1">
        <f>AVERAGE(Sheet1!AB63,Sheet1!AH63,Sheet1!AN63)</f>
        <v>3.6456666666666671</v>
      </c>
      <c r="P8" s="1">
        <f>STDEV(Sheet1!AB63,Sheet1!AH63,Sheet1!AN63)</f>
        <v>0.2655867717589363</v>
      </c>
      <c r="Q8" s="1">
        <f>AVERAGE(Sheet1!AT63,Sheet1!AZ63,Sheet1!BF63)</f>
        <v>6.0859999999999994</v>
      </c>
      <c r="R8" s="1">
        <f>STDEV(Sheet1!AT63,Sheet1!AZ63,Sheet1!BF63)</f>
        <v>0.1363708179927067</v>
      </c>
      <c r="S8" s="1">
        <f>AVERAGE(Sheet1!BL63,Sheet1!BR63,Sheet1!BX63)</f>
        <v>8.4486666666666661</v>
      </c>
      <c r="T8" s="1">
        <f>STDEV(Sheet1!BL63,Sheet1!BR63,Sheet1!BX63)</f>
        <v>0.35373766174007104</v>
      </c>
      <c r="U8" s="1"/>
      <c r="V8" s="36"/>
      <c r="W8" s="24">
        <v>5</v>
      </c>
      <c r="Y8" s="4">
        <f t="shared" si="4"/>
        <v>-4.3333333333333002E-3</v>
      </c>
      <c r="Z8" s="1">
        <f t="shared" ref="Z8:Z10" si="8">E8+N8</f>
        <v>0.20002653633791323</v>
      </c>
      <c r="AA8" s="4">
        <f t="shared" si="5"/>
        <v>4.766666666666719E-2</v>
      </c>
      <c r="AB8" s="1">
        <f t="shared" ref="AB8:AB10" si="9">G8+P8</f>
        <v>0.2740720531331749</v>
      </c>
      <c r="AC8" s="4">
        <f t="shared" si="6"/>
        <v>-0.81533333333333413</v>
      </c>
      <c r="AD8" s="1">
        <f t="shared" ref="AD8:AD10" si="10">I8+R8</f>
        <v>0.2801495832306003</v>
      </c>
      <c r="AE8" s="4">
        <f t="shared" si="7"/>
        <v>6.6666666666659324E-3</v>
      </c>
      <c r="AF8" s="1">
        <f t="shared" ref="AF8:AF10" si="11">K8+T8</f>
        <v>0.36945389538557216</v>
      </c>
      <c r="AH8" s="36"/>
      <c r="AI8" s="26"/>
    </row>
    <row r="9" spans="1:35" ht="16">
      <c r="A9">
        <v>1814</v>
      </c>
      <c r="B9">
        <v>1826</v>
      </c>
      <c r="C9" s="17" t="s">
        <v>30</v>
      </c>
      <c r="D9" s="1">
        <f>AVERAGE(Sheet1!J9,Sheet1!P9,Sheet1!V9)</f>
        <v>0.78533333333333333</v>
      </c>
      <c r="E9" s="1">
        <f>STDEV(Sheet1!J9,Sheet1!P9,Sheet1!V9)</f>
        <v>8.628634499927168E-2</v>
      </c>
      <c r="F9" s="1">
        <f>AVERAGE(Sheet1!AB9,Sheet1!AH9,Sheet1!AN9)</f>
        <v>1.623</v>
      </c>
      <c r="G9" s="1">
        <f>STDEV(Sheet1!AB9,Sheet1!AH9,Sheet1!AN9)</f>
        <v>0</v>
      </c>
      <c r="H9" s="1">
        <f>AVERAGE(Sheet1!AT9,Sheet1!AZ9,Sheet1!BF9)</f>
        <v>3.1616666666666666</v>
      </c>
      <c r="I9" s="1">
        <f>STDEV(Sheet1!AT9,Sheet1!AZ9,Sheet1!BF9)</f>
        <v>0.10089763789768987</v>
      </c>
      <c r="J9" s="1">
        <f>AVERAGE(Sheet1!BL9,Sheet1!BR9,Sheet1!BX9)</f>
        <v>4.3436666666666666</v>
      </c>
      <c r="K9" s="1">
        <f>STDEV(Sheet1!BL9,Sheet1!BR9,Sheet1!BX9)</f>
        <v>6.9428620419344028E-2</v>
      </c>
      <c r="L9" s="1"/>
      <c r="M9" s="1">
        <f>AVERAGE(Sheet1!J64,Sheet1!P64,Sheet1!V64)</f>
        <v>0.71699999999999997</v>
      </c>
      <c r="N9" s="1">
        <f>STDEV(Sheet1!J64,Sheet1!P64,Sheet1!V64)</f>
        <v>1.9697715603592226E-2</v>
      </c>
      <c r="O9" s="1">
        <f>AVERAGE(Sheet1!AB64,Sheet1!AH64,Sheet1!AN64)</f>
        <v>1.579666666666667</v>
      </c>
      <c r="P9" s="1">
        <f>STDEV(Sheet1!AB64,Sheet1!AH64,Sheet1!AN64)</f>
        <v>0.12095178102588376</v>
      </c>
      <c r="Q9" s="1">
        <f>AVERAGE(Sheet1!AT64,Sheet1!AZ64,Sheet1!BF64)</f>
        <v>2.6586666666666665</v>
      </c>
      <c r="R9" s="1">
        <f>STDEV(Sheet1!AT64,Sheet1!AZ64,Sheet1!BF64)</f>
        <v>6.5744454772500419E-2</v>
      </c>
      <c r="S9" s="1">
        <f>AVERAGE(Sheet1!BL64,Sheet1!BR64,Sheet1!BX64)</f>
        <v>4.1696666666666671</v>
      </c>
      <c r="T9" s="1">
        <f>STDEV(Sheet1!BL64,Sheet1!BR64,Sheet1!BX64)</f>
        <v>0.13893283749111779</v>
      </c>
      <c r="U9" s="1"/>
      <c r="V9" s="36"/>
      <c r="W9" s="24">
        <v>6</v>
      </c>
      <c r="Y9" s="4">
        <f t="shared" si="4"/>
        <v>-6.8333333333333357E-2</v>
      </c>
      <c r="Z9" s="1">
        <f t="shared" si="8"/>
        <v>0.1059840606028639</v>
      </c>
      <c r="AA9" s="4">
        <f t="shared" si="5"/>
        <v>-4.3333333333333002E-2</v>
      </c>
      <c r="AB9" s="1">
        <f t="shared" si="9"/>
        <v>0.12095178102588376</v>
      </c>
      <c r="AC9" s="4">
        <f t="shared" si="6"/>
        <v>-0.50300000000000011</v>
      </c>
      <c r="AD9" s="1">
        <f t="shared" si="10"/>
        <v>0.16664209267019028</v>
      </c>
      <c r="AE9" s="4">
        <f t="shared" si="7"/>
        <v>-0.17399999999999949</v>
      </c>
      <c r="AF9" s="1">
        <f t="shared" si="11"/>
        <v>0.20836145791046182</v>
      </c>
      <c r="AH9" s="36"/>
      <c r="AI9" s="40">
        <v>0.41</v>
      </c>
    </row>
    <row r="10" spans="1:35" ht="16">
      <c r="A10">
        <v>1814</v>
      </c>
      <c r="B10">
        <v>1833</v>
      </c>
      <c r="C10" s="17" t="s">
        <v>31</v>
      </c>
      <c r="D10" s="1">
        <f>AVERAGE(Sheet1!J10,Sheet1!P10,Sheet1!V10)</f>
        <v>2.1173333333333333</v>
      </c>
      <c r="E10" s="1">
        <f>STDEV(Sheet1!J10,Sheet1!P10,Sheet1!V10)</f>
        <v>0.1223165292727575</v>
      </c>
      <c r="F10" s="1">
        <f>AVERAGE(Sheet1!AB10,Sheet1!AH10,Sheet1!AN10)</f>
        <v>3.5579999999999998</v>
      </c>
      <c r="G10" s="1">
        <f>STDEV(Sheet1!AB10,Sheet1!AH10,Sheet1!AN10)</f>
        <v>3.8183766184073445E-2</v>
      </c>
      <c r="H10" s="1">
        <f>AVERAGE(Sheet1!AT10,Sheet1!AZ10,Sheet1!BF10)</f>
        <v>6.9510000000000005</v>
      </c>
      <c r="I10" s="1">
        <f>STDEV(Sheet1!AT10,Sheet1!AZ10,Sheet1!BF10)</f>
        <v>0.21963833909406616</v>
      </c>
      <c r="J10" s="1">
        <f>AVERAGE(Sheet1!BL10,Sheet1!BR10,Sheet1!BX10)</f>
        <v>8.6206666666666667</v>
      </c>
      <c r="K10" s="1">
        <f>STDEV(Sheet1!BL10,Sheet1!BR10,Sheet1!BX10)</f>
        <v>0.12427523217976023</v>
      </c>
      <c r="L10" s="1"/>
      <c r="M10" s="1">
        <f>AVERAGE(Sheet1!J65,Sheet1!P65,Sheet1!V65)</f>
        <v>2.1386666666666669</v>
      </c>
      <c r="N10" s="1">
        <f>STDEV(Sheet1!J65,Sheet1!P65,Sheet1!V65)</f>
        <v>3.8734136537856768E-2</v>
      </c>
      <c r="O10" s="1">
        <f>AVERAGE(Sheet1!AB65,Sheet1!AH65,Sheet1!AN65)</f>
        <v>3.698</v>
      </c>
      <c r="P10" s="1">
        <f>STDEV(Sheet1!AB65,Sheet1!AH65,Sheet1!AN65)</f>
        <v>0.29349105608178239</v>
      </c>
      <c r="Q10" s="1">
        <f>AVERAGE(Sheet1!AT65,Sheet1!AZ65,Sheet1!BF65)</f>
        <v>6.2406666666666668</v>
      </c>
      <c r="R10" s="1">
        <f>STDEV(Sheet1!AT65,Sheet1!AZ65,Sheet1!BF65)</f>
        <v>0.2748114505134992</v>
      </c>
      <c r="S10" s="1">
        <f>AVERAGE(Sheet1!BL65,Sheet1!BR65,Sheet1!BX65)</f>
        <v>8.4933333333333341</v>
      </c>
      <c r="T10" s="1">
        <f>STDEV(Sheet1!BL65,Sheet1!BR65,Sheet1!BX65)</f>
        <v>0.31117572741673388</v>
      </c>
      <c r="U10" s="1"/>
      <c r="V10" s="36"/>
      <c r="W10" s="24">
        <v>7</v>
      </c>
      <c r="Y10" s="4">
        <f t="shared" si="4"/>
        <v>2.1333333333333648E-2</v>
      </c>
      <c r="Z10" s="1">
        <f t="shared" si="8"/>
        <v>0.16105066581061428</v>
      </c>
      <c r="AA10" s="4">
        <f t="shared" si="5"/>
        <v>0.14000000000000012</v>
      </c>
      <c r="AB10" s="1">
        <f t="shared" si="9"/>
        <v>0.33167482226585582</v>
      </c>
      <c r="AC10" s="4">
        <f t="shared" si="6"/>
        <v>-0.71033333333333371</v>
      </c>
      <c r="AD10" s="1">
        <f t="shared" si="10"/>
        <v>0.49444978960756536</v>
      </c>
      <c r="AE10" s="4">
        <f t="shared" si="7"/>
        <v>-0.12733333333333263</v>
      </c>
      <c r="AF10" s="1">
        <f t="shared" si="11"/>
        <v>0.4354509595964941</v>
      </c>
      <c r="AH10" s="36"/>
      <c r="AI10" s="39"/>
    </row>
    <row r="11" spans="1:35" ht="16">
      <c r="A11">
        <v>1814</v>
      </c>
      <c r="B11">
        <v>1834</v>
      </c>
      <c r="C11" s="17" t="s">
        <v>32</v>
      </c>
      <c r="D11" s="1">
        <f>AVERAGE(Sheet1!J11,Sheet1!P11,Sheet1!V11)</f>
        <v>2.2023333333333333</v>
      </c>
      <c r="E11" s="1">
        <f>STDEV(Sheet1!J11,Sheet1!P11,Sheet1!V11)</f>
        <v>0.15069948020259832</v>
      </c>
      <c r="F11" s="1">
        <f>AVERAGE(Sheet1!AB11,Sheet1!AH11,Sheet1!AN11)</f>
        <v>3.992</v>
      </c>
      <c r="G11" s="1">
        <f>STDEV(Sheet1!AB11,Sheet1!AH11,Sheet1!AN11)</f>
        <v>1.2727922061358024E-2</v>
      </c>
      <c r="H11" s="1">
        <f>AVERAGE(Sheet1!AT11,Sheet1!AZ11,Sheet1!BF11)</f>
        <v>7.5583333333333336</v>
      </c>
      <c r="I11" s="1">
        <f>STDEV(Sheet1!AT11,Sheet1!AZ11,Sheet1!BF11)</f>
        <v>0.18077979238104386</v>
      </c>
      <c r="J11" s="1">
        <f>AVERAGE(Sheet1!BL11,Sheet1!BR11,Sheet1!BX11)</f>
        <v>9.1920000000000002</v>
      </c>
      <c r="K11" s="1">
        <f>STDEV(Sheet1!BL11,Sheet1!BR11,Sheet1!BX11)</f>
        <v>0.21219095173922981</v>
      </c>
      <c r="L11" s="1"/>
      <c r="M11" s="1">
        <f>AVERAGE(Sheet1!J66,Sheet1!P66,Sheet1!V66)</f>
        <v>2.2376666666666671</v>
      </c>
      <c r="N11" s="1">
        <f>STDEV(Sheet1!J66,Sheet1!P66,Sheet1!V66)</f>
        <v>1.6563010998406406E-2</v>
      </c>
      <c r="O11" s="1">
        <f>AVERAGE(Sheet1!AB66,Sheet1!AH66,Sheet1!AN66)</f>
        <v>4.0976666666666661</v>
      </c>
      <c r="P11" s="1">
        <f>STDEV(Sheet1!AB66,Sheet1!AH66,Sheet1!AN66)</f>
        <v>0.3162535902299502</v>
      </c>
      <c r="Q11" s="1">
        <f>AVERAGE(Sheet1!AT66,Sheet1!AZ66,Sheet1!BF66)</f>
        <v>6.8220000000000001</v>
      </c>
      <c r="R11" s="1">
        <f>STDEV(Sheet1!AT66,Sheet1!AZ66,Sheet1!BF66)</f>
        <v>0.2916230443569236</v>
      </c>
      <c r="S11" s="1">
        <f>AVERAGE(Sheet1!BL66,Sheet1!BR66,Sheet1!BX66)</f>
        <v>9.0973333333333333</v>
      </c>
      <c r="T11" s="1">
        <f>STDEV(Sheet1!BL66,Sheet1!BR66,Sheet1!BX66)</f>
        <v>0.33733860338439403</v>
      </c>
      <c r="U11" s="1"/>
      <c r="V11" s="36"/>
      <c r="W11" s="24">
        <v>8</v>
      </c>
      <c r="Y11" s="4">
        <f t="shared" si="4"/>
        <v>3.5333333333333883E-2</v>
      </c>
      <c r="Z11" s="1">
        <f t="shared" ref="Z11:Z34" si="12">E11+N11</f>
        <v>0.16726249120100473</v>
      </c>
      <c r="AA11" s="4">
        <f t="shared" si="5"/>
        <v>0.10566666666666613</v>
      </c>
      <c r="AB11" s="1">
        <f t="shared" ref="AB11:AB34" si="13">G11+P11</f>
        <v>0.32898151229130823</v>
      </c>
      <c r="AC11" s="4">
        <f t="shared" si="6"/>
        <v>-0.73633333333333351</v>
      </c>
      <c r="AD11" s="1">
        <f t="shared" ref="AD11:AD34" si="14">I11+R11</f>
        <v>0.47240283673796746</v>
      </c>
      <c r="AE11" s="4">
        <f t="shared" si="7"/>
        <v>-9.4666666666666899E-2</v>
      </c>
      <c r="AF11" s="1">
        <f t="shared" ref="AF11:AF34" si="15">K11+T11</f>
        <v>0.54952955512362389</v>
      </c>
      <c r="AH11" s="36"/>
      <c r="AI11" s="39"/>
    </row>
    <row r="12" spans="1:35" ht="16">
      <c r="A12">
        <v>1815</v>
      </c>
      <c r="B12">
        <v>1826</v>
      </c>
      <c r="C12" s="17" t="s">
        <v>33</v>
      </c>
      <c r="D12" s="1">
        <f>AVERAGE(Sheet1!J12,Sheet1!P12,Sheet1!V12)</f>
        <v>0.82</v>
      </c>
      <c r="E12" s="1">
        <f>STDEV(Sheet1!J12,Sheet1!P12,Sheet1!V12)</f>
        <v>7.7090855488832141E-2</v>
      </c>
      <c r="F12" s="1">
        <f>AVERAGE(Sheet1!AB12,Sheet1!AH12,Sheet1!AN12)</f>
        <v>1.6930000000000001</v>
      </c>
      <c r="G12" s="1">
        <f>STDEV(Sheet1!AB12,Sheet1!AH12,Sheet1!AN12)</f>
        <v>0</v>
      </c>
      <c r="H12" s="1">
        <f>AVERAGE(Sheet1!AT12,Sheet1!AZ12,Sheet1!BF12)</f>
        <v>3.1750000000000003</v>
      </c>
      <c r="I12" s="1">
        <f>STDEV(Sheet1!AT12,Sheet1!AZ12,Sheet1!BF12)</f>
        <v>0.13363008643265928</v>
      </c>
      <c r="J12" s="1">
        <f>AVERAGE(Sheet1!BL12,Sheet1!BR12,Sheet1!BX12)</f>
        <v>4.0213333333333336</v>
      </c>
      <c r="K12" s="1">
        <f>STDEV(Sheet1!BL12,Sheet1!BR12,Sheet1!BX12)</f>
        <v>9.8195383462428495E-2</v>
      </c>
      <c r="L12" s="1"/>
      <c r="M12" s="1">
        <f>AVERAGE(Sheet1!J67,Sheet1!P67,Sheet1!V67)</f>
        <v>0.77266666666666672</v>
      </c>
      <c r="N12" s="1">
        <f>STDEV(Sheet1!J67,Sheet1!P67,Sheet1!V67)</f>
        <v>2.4986663109213571E-2</v>
      </c>
      <c r="O12" s="1">
        <f>AVERAGE(Sheet1!AB67,Sheet1!AH67,Sheet1!AN67)</f>
        <v>1.6423333333333334</v>
      </c>
      <c r="P12" s="1">
        <f>STDEV(Sheet1!AB67,Sheet1!AH67,Sheet1!AN67)</f>
        <v>0.13530828996529864</v>
      </c>
      <c r="Q12" s="1">
        <f>AVERAGE(Sheet1!AT67,Sheet1!AZ67,Sheet1!BF67)</f>
        <v>2.7263333333333333</v>
      </c>
      <c r="R12" s="1">
        <f>STDEV(Sheet1!AT67,Sheet1!AZ67,Sheet1!BF67)</f>
        <v>0.12297289674287319</v>
      </c>
      <c r="S12" s="1">
        <f>AVERAGE(Sheet1!BL67,Sheet1!BR67,Sheet1!BX67)</f>
        <v>3.9236666666666671</v>
      </c>
      <c r="T12" s="1">
        <f>STDEV(Sheet1!BL67,Sheet1!BR67,Sheet1!BX67)</f>
        <v>0.11893835938557977</v>
      </c>
      <c r="U12" s="1"/>
      <c r="V12" s="37"/>
      <c r="W12" s="28">
        <v>9</v>
      </c>
      <c r="Y12" s="4">
        <f t="shared" si="4"/>
        <v>-4.7333333333333227E-2</v>
      </c>
      <c r="Z12" s="1">
        <f t="shared" si="12"/>
        <v>0.10207751859804572</v>
      </c>
      <c r="AA12" s="4">
        <f t="shared" si="5"/>
        <v>-5.0666666666666638E-2</v>
      </c>
      <c r="AB12" s="1">
        <f t="shared" si="13"/>
        <v>0.13530828996529864</v>
      </c>
      <c r="AC12" s="4">
        <f t="shared" si="6"/>
        <v>-0.44866666666666699</v>
      </c>
      <c r="AD12" s="1">
        <f t="shared" si="14"/>
        <v>0.25660298317553248</v>
      </c>
      <c r="AE12" s="4">
        <f t="shared" si="7"/>
        <v>-9.7666666666666568E-2</v>
      </c>
      <c r="AF12" s="1">
        <f t="shared" si="15"/>
        <v>0.21713374284800827</v>
      </c>
      <c r="AH12" s="37"/>
      <c r="AI12" s="41"/>
    </row>
    <row r="13" spans="1:35" ht="16">
      <c r="A13">
        <v>1815</v>
      </c>
      <c r="B13">
        <v>1834</v>
      </c>
      <c r="C13" s="17" t="s">
        <v>34</v>
      </c>
      <c r="D13" s="1">
        <f>AVERAGE(Sheet1!J13,Sheet1!P13,Sheet1!V13)</f>
        <v>2.3386666666666667</v>
      </c>
      <c r="E13" s="1">
        <f>STDEV(Sheet1!J13,Sheet1!P13,Sheet1!V13)</f>
        <v>0.10546247357867786</v>
      </c>
      <c r="F13" s="1">
        <f>AVERAGE(Sheet1!AB13,Sheet1!AH13,Sheet1!AN13)</f>
        <v>4.1669999999999998</v>
      </c>
      <c r="G13" s="1">
        <f>STDEV(Sheet1!AB13,Sheet1!AH13,Sheet1!AN13)</f>
        <v>4.2426406871194462E-3</v>
      </c>
      <c r="H13" s="1">
        <f>AVERAGE(Sheet1!AT13,Sheet1!AZ13,Sheet1!BF13)</f>
        <v>7.7383333333333333</v>
      </c>
      <c r="I13" s="1">
        <f>STDEV(Sheet1!AT13,Sheet1!AZ13,Sheet1!BF13)</f>
        <v>0.1501543650159172</v>
      </c>
      <c r="J13" s="1">
        <f>AVERAGE(Sheet1!BL13,Sheet1!BR13,Sheet1!BX13)</f>
        <v>9.0923333333333325</v>
      </c>
      <c r="K13" s="1">
        <f>STDEV(Sheet1!BL13,Sheet1!BR13,Sheet1!BX13)</f>
        <v>0.16882634075680694</v>
      </c>
      <c r="L13" s="1"/>
      <c r="M13" s="1">
        <f>AVERAGE(Sheet1!J68,Sheet1!P68,Sheet1!V68)</f>
        <v>2.3593333333333333</v>
      </c>
      <c r="N13" s="1">
        <f>STDEV(Sheet1!J68,Sheet1!P68,Sheet1!V68)</f>
        <v>2.5324559884296754E-2</v>
      </c>
      <c r="O13" s="1">
        <f>AVERAGE(Sheet1!AB68,Sheet1!AH68,Sheet1!AN68)</f>
        <v>4.2393333333333336</v>
      </c>
      <c r="P13" s="1">
        <f>STDEV(Sheet1!AB68,Sheet1!AH68,Sheet1!AN68)</f>
        <v>0.34792863252876033</v>
      </c>
      <c r="Q13" s="1">
        <f>AVERAGE(Sheet1!AT68,Sheet1!AZ68,Sheet1!BF68)</f>
        <v>7.0523333333333333</v>
      </c>
      <c r="R13" s="1">
        <f>STDEV(Sheet1!AT68,Sheet1!AZ68,Sheet1!BF68)</f>
        <v>0.25808590301163931</v>
      </c>
      <c r="S13" s="1">
        <f>AVERAGE(Sheet1!BL68,Sheet1!BR68,Sheet1!BX68)</f>
        <v>9.115333333333334</v>
      </c>
      <c r="T13" s="1">
        <f>STDEV(Sheet1!BL68,Sheet1!BR68,Sheet1!BX68)</f>
        <v>0.26576744219963011</v>
      </c>
      <c r="U13" s="1"/>
      <c r="V13" s="1"/>
      <c r="W13" s="1"/>
      <c r="Y13" s="4">
        <f t="shared" si="4"/>
        <v>2.0666666666666611E-2</v>
      </c>
      <c r="Z13" s="1">
        <f t="shared" si="12"/>
        <v>0.1307870334629746</v>
      </c>
      <c r="AA13" s="4">
        <f t="shared" si="5"/>
        <v>7.2333333333333805E-2</v>
      </c>
      <c r="AB13" s="1">
        <f t="shared" si="13"/>
        <v>0.35217127321587977</v>
      </c>
      <c r="AC13" s="4">
        <f t="shared" si="6"/>
        <v>-0.68599999999999994</v>
      </c>
      <c r="AD13" s="1">
        <f t="shared" si="14"/>
        <v>0.40824026802755653</v>
      </c>
      <c r="AE13" s="4">
        <f t="shared" si="7"/>
        <v>2.3000000000001464E-2</v>
      </c>
      <c r="AF13" s="1">
        <f t="shared" si="15"/>
        <v>0.43459378295643702</v>
      </c>
    </row>
    <row r="14" spans="1:35" ht="16">
      <c r="A14">
        <v>1834</v>
      </c>
      <c r="B14">
        <v>1838</v>
      </c>
      <c r="C14" s="17" t="s">
        <v>35</v>
      </c>
      <c r="D14" s="1">
        <f>AVERAGE(Sheet1!J14,Sheet1!P14,Sheet1!V14)</f>
        <v>4.0666666666666663E-2</v>
      </c>
      <c r="E14" s="1">
        <f>STDEV(Sheet1!J14,Sheet1!P14,Sheet1!V14)</f>
        <v>2.3180451534284944E-2</v>
      </c>
      <c r="F14" s="1">
        <f>AVERAGE(Sheet1!AB14,Sheet1!AH14,Sheet1!AN14)</f>
        <v>5.6999999999999995E-2</v>
      </c>
      <c r="G14" s="1">
        <f>STDEV(Sheet1!AB14,Sheet1!AH14,Sheet1!AN14)</f>
        <v>4.242640687119284E-3</v>
      </c>
      <c r="H14" s="1">
        <f>AVERAGE(Sheet1!AT14,Sheet1!AZ14,Sheet1!BF14)</f>
        <v>7.166666666666667E-2</v>
      </c>
      <c r="I14" s="1">
        <f>STDEV(Sheet1!AT14,Sheet1!AZ14,Sheet1!BF14)</f>
        <v>1.2583057392117913E-2</v>
      </c>
      <c r="J14" s="1">
        <f>AVERAGE(Sheet1!BL14,Sheet1!BR14,Sheet1!BX14)</f>
        <v>8.3333333333333329E-2</v>
      </c>
      <c r="K14" s="1">
        <f>STDEV(Sheet1!BL14,Sheet1!BR14,Sheet1!BX14)</f>
        <v>8.9628864398325018E-3</v>
      </c>
      <c r="L14" s="1"/>
      <c r="M14" s="1">
        <f>AVERAGE(Sheet1!J69,Sheet1!P69,Sheet1!V69)</f>
        <v>0.12266666666666666</v>
      </c>
      <c r="N14" s="1">
        <f>STDEV(Sheet1!J69,Sheet1!P69,Sheet1!V69)</f>
        <v>2.6274195198584694E-2</v>
      </c>
      <c r="O14" s="1">
        <f>AVERAGE(Sheet1!AB69,Sheet1!AH69,Sheet1!AN69)</f>
        <v>0.12466666666666666</v>
      </c>
      <c r="P14" s="1">
        <f>STDEV(Sheet1!AB69,Sheet1!AH69,Sheet1!AN69)</f>
        <v>3.6528527664461553E-2</v>
      </c>
      <c r="Q14" s="1">
        <f>AVERAGE(Sheet1!AT69,Sheet1!AZ69,Sheet1!BF69)</f>
        <v>0.12933333333333333</v>
      </c>
      <c r="R14" s="1">
        <f>STDEV(Sheet1!AT69,Sheet1!AZ69,Sheet1!BF69)</f>
        <v>5.307855813163477E-2</v>
      </c>
      <c r="S14" s="1">
        <f>AVERAGE(Sheet1!BL69,Sheet1!BR69,Sheet1!BX69)</f>
        <v>0.11466666666666665</v>
      </c>
      <c r="T14" s="1">
        <f>STDEV(Sheet1!BL69,Sheet1!BR69,Sheet1!BX69)</f>
        <v>2.3115651263447771E-2</v>
      </c>
      <c r="U14" s="1"/>
      <c r="V14" s="1"/>
      <c r="W14" s="1"/>
      <c r="Y14" s="4">
        <f t="shared" si="4"/>
        <v>8.199999999999999E-2</v>
      </c>
      <c r="Z14" s="1">
        <f t="shared" si="12"/>
        <v>4.9454646732869638E-2</v>
      </c>
      <c r="AA14" s="4">
        <f t="shared" si="5"/>
        <v>6.7666666666666667E-2</v>
      </c>
      <c r="AB14" s="1">
        <f t="shared" si="13"/>
        <v>4.0771168351580837E-2</v>
      </c>
      <c r="AC14" s="4">
        <f t="shared" si="6"/>
        <v>5.7666666666666658E-2</v>
      </c>
      <c r="AD14" s="1">
        <f t="shared" si="14"/>
        <v>6.5661615523752687E-2</v>
      </c>
      <c r="AE14" s="4">
        <f t="shared" si="7"/>
        <v>3.1333333333333324E-2</v>
      </c>
      <c r="AF14" s="1">
        <f t="shared" si="15"/>
        <v>3.2078537703280272E-2</v>
      </c>
    </row>
    <row r="15" spans="1:35" ht="16">
      <c r="A15">
        <v>1838</v>
      </c>
      <c r="B15">
        <v>1844</v>
      </c>
      <c r="C15" s="17" t="s">
        <v>36</v>
      </c>
      <c r="D15" s="1">
        <f>AVERAGE(Sheet1!J15,Sheet1!P15,Sheet1!V15)</f>
        <v>0.71033333333333337</v>
      </c>
      <c r="E15" s="1">
        <f>STDEV(Sheet1!J15,Sheet1!P15,Sheet1!V15)</f>
        <v>4.7289886163251985E-2</v>
      </c>
      <c r="F15" s="1">
        <f>AVERAGE(Sheet1!AB15,Sheet1!AH15,Sheet1!AN15)</f>
        <v>0.91300000000000003</v>
      </c>
      <c r="G15" s="1">
        <f>STDEV(Sheet1!AB15,Sheet1!AH15,Sheet1!AN15)</f>
        <v>1.9798989873223347E-2</v>
      </c>
      <c r="H15" s="1">
        <f>AVERAGE(Sheet1!AT15,Sheet1!AZ15,Sheet1!BF15)</f>
        <v>1.5526666666666669</v>
      </c>
      <c r="I15" s="1">
        <f>STDEV(Sheet1!AT15,Sheet1!AZ15,Sheet1!BF15)</f>
        <v>7.7674534651539741E-3</v>
      </c>
      <c r="J15" s="1">
        <f>AVERAGE(Sheet1!BL15,Sheet1!BR15,Sheet1!BX15)</f>
        <v>2.15</v>
      </c>
      <c r="K15" s="1">
        <f>STDEV(Sheet1!BL15,Sheet1!BR15,Sheet1!BX15)</f>
        <v>9.1651513899115907E-3</v>
      </c>
      <c r="L15" s="1"/>
      <c r="M15" s="1">
        <f>AVERAGE(Sheet1!J70,Sheet1!P70,Sheet1!V70)</f>
        <v>0.72933333333333339</v>
      </c>
      <c r="N15" s="1">
        <f>STDEV(Sheet1!J70,Sheet1!P70,Sheet1!V70)</f>
        <v>1.4294521094927725E-2</v>
      </c>
      <c r="O15" s="1">
        <f>AVERAGE(Sheet1!AB70,Sheet1!AH70,Sheet1!AN70)</f>
        <v>0.94633333333333314</v>
      </c>
      <c r="P15" s="1">
        <f>STDEV(Sheet1!AB70,Sheet1!AH70,Sheet1!AN70)</f>
        <v>6.2915286960589525E-2</v>
      </c>
      <c r="Q15" s="1">
        <f>AVERAGE(Sheet1!AT70,Sheet1!AZ70,Sheet1!BF70)</f>
        <v>1.4826666666666668</v>
      </c>
      <c r="R15" s="1">
        <f>STDEV(Sheet1!AT70,Sheet1!AZ70,Sheet1!BF70)</f>
        <v>1.4640127503998462E-2</v>
      </c>
      <c r="S15" s="1">
        <f>AVERAGE(Sheet1!BL70,Sheet1!BR70,Sheet1!BX70)</f>
        <v>2.0630000000000002</v>
      </c>
      <c r="T15" s="1">
        <f>STDEV(Sheet1!BL70,Sheet1!BR70,Sheet1!BX70)</f>
        <v>4.9386232899463062E-2</v>
      </c>
      <c r="U15" s="1"/>
      <c r="V15" s="1"/>
      <c r="W15" s="1"/>
      <c r="Y15" s="4">
        <f t="shared" si="4"/>
        <v>1.9000000000000017E-2</v>
      </c>
      <c r="Z15" s="1">
        <f t="shared" si="12"/>
        <v>6.1584407258179708E-2</v>
      </c>
      <c r="AA15" s="4">
        <f t="shared" si="5"/>
        <v>3.3333333333333104E-2</v>
      </c>
      <c r="AB15" s="1">
        <f t="shared" si="13"/>
        <v>8.2714276833812869E-2</v>
      </c>
      <c r="AC15" s="4">
        <f t="shared" si="6"/>
        <v>-7.0000000000000062E-2</v>
      </c>
      <c r="AD15" s="1">
        <f t="shared" si="14"/>
        <v>2.2407580969152435E-2</v>
      </c>
      <c r="AE15" s="4">
        <f t="shared" si="7"/>
        <v>-8.6999999999999744E-2</v>
      </c>
      <c r="AF15" s="1">
        <f t="shared" si="15"/>
        <v>5.8551384289374654E-2</v>
      </c>
    </row>
    <row r="16" spans="1:35" ht="16">
      <c r="A16">
        <v>1838</v>
      </c>
      <c r="B16">
        <v>1871</v>
      </c>
      <c r="C16" s="17" t="s">
        <v>37</v>
      </c>
      <c r="D16" s="1">
        <f>AVERAGE(Sheet1!J16,Sheet1!P16,Sheet1!V16)</f>
        <v>10.171333333333335</v>
      </c>
      <c r="E16" s="1">
        <f>STDEV(Sheet1!J16,Sheet1!P16,Sheet1!V16)</f>
        <v>0.23479849516837456</v>
      </c>
      <c r="F16" s="1">
        <f>AVERAGE(Sheet1!AB16,Sheet1!AH16,Sheet1!AN16)</f>
        <v>11.439499999999999</v>
      </c>
      <c r="G16" s="1">
        <f>STDEV(Sheet1!AB16,Sheet1!AH16,Sheet1!AN16)</f>
        <v>0.55366460966906639</v>
      </c>
      <c r="H16" s="1">
        <f>AVERAGE(Sheet1!AT16,Sheet1!AZ16,Sheet1!BF16)</f>
        <v>12.924999999999999</v>
      </c>
      <c r="I16" s="1">
        <f>STDEV(Sheet1!AT16,Sheet1!AZ16,Sheet1!BF16)</f>
        <v>0.18658242146568946</v>
      </c>
      <c r="J16" s="1">
        <f>AVERAGE(Sheet1!BL16,Sheet1!BR16,Sheet1!BX16)</f>
        <v>13.938666666666668</v>
      </c>
      <c r="K16" s="1">
        <f>STDEV(Sheet1!BL16,Sheet1!BR16,Sheet1!BX16)</f>
        <v>0.32229541314349036</v>
      </c>
      <c r="L16" s="1"/>
      <c r="M16" s="1">
        <f>AVERAGE(Sheet1!J71,Sheet1!P71,Sheet1!V71)</f>
        <v>10.920333333333332</v>
      </c>
      <c r="N16" s="1">
        <f>STDEV(Sheet1!J71,Sheet1!P71,Sheet1!V71)</f>
        <v>0.23250448024357143</v>
      </c>
      <c r="O16" s="1">
        <f>AVERAGE(Sheet1!AB71,Sheet1!AH71,Sheet1!AN71)</f>
        <v>12.009666666666666</v>
      </c>
      <c r="P16" s="1">
        <f>STDEV(Sheet1!AB71,Sheet1!AH71,Sheet1!AN71)</f>
        <v>0.29012813261270154</v>
      </c>
      <c r="Q16" s="1">
        <f>AVERAGE(Sheet1!AT71,Sheet1!AZ71,Sheet1!BF71)</f>
        <v>13.374666666666664</v>
      </c>
      <c r="R16" s="1">
        <f>STDEV(Sheet1!AT71,Sheet1!AZ71,Sheet1!BF71)</f>
        <v>0.10119453213159887</v>
      </c>
      <c r="S16" s="1">
        <f>AVERAGE(Sheet1!BL71,Sheet1!BR71,Sheet1!BX71)</f>
        <v>13.926333333333332</v>
      </c>
      <c r="T16" s="1">
        <f>STDEV(Sheet1!BL71,Sheet1!BR71,Sheet1!BX71)</f>
        <v>0.73071220965119599</v>
      </c>
      <c r="U16" s="1"/>
      <c r="V16" s="1"/>
      <c r="W16" s="1"/>
      <c r="Y16" s="4">
        <f t="shared" si="4"/>
        <v>0.748999999999997</v>
      </c>
      <c r="Z16" s="1">
        <f t="shared" si="12"/>
        <v>0.46730297541194599</v>
      </c>
      <c r="AA16" s="4">
        <f t="shared" si="5"/>
        <v>0.57016666666666715</v>
      </c>
      <c r="AB16" s="1">
        <f t="shared" si="13"/>
        <v>0.84379274228176793</v>
      </c>
      <c r="AC16" s="4">
        <f t="shared" si="6"/>
        <v>0.44966666666666555</v>
      </c>
      <c r="AD16" s="1">
        <f t="shared" si="14"/>
        <v>0.28777695359728833</v>
      </c>
      <c r="AE16" s="4">
        <f t="shared" si="7"/>
        <v>-1.2333333333335972E-2</v>
      </c>
      <c r="AF16" s="1">
        <f t="shared" si="15"/>
        <v>1.0530076227946863</v>
      </c>
    </row>
    <row r="17" spans="1:32" ht="16">
      <c r="A17">
        <v>1838</v>
      </c>
      <c r="B17">
        <v>1877</v>
      </c>
      <c r="C17" s="17" t="s">
        <v>38</v>
      </c>
      <c r="D17" s="1">
        <f>AVERAGE(Sheet1!J17,Sheet1!P17,Sheet1!V17)</f>
        <v>15.200000000000001</v>
      </c>
      <c r="E17" s="1">
        <f>STDEV(Sheet1!J17,Sheet1!P17,Sheet1!V17)</f>
        <v>0.30658767098498957</v>
      </c>
      <c r="F17" s="1">
        <f>AVERAGE(Sheet1!AB17,Sheet1!AH17,Sheet1!AN17)</f>
        <v>17.295500000000001</v>
      </c>
      <c r="G17" s="1">
        <f>STDEV(Sheet1!AB17,Sheet1!AH17,Sheet1!AN17)</f>
        <v>0.2538513344459718</v>
      </c>
      <c r="H17" s="1">
        <f>AVERAGE(Sheet1!AT17,Sheet1!AZ17,Sheet1!BF17)</f>
        <v>18.801666666666666</v>
      </c>
      <c r="I17" s="1">
        <f>STDEV(Sheet1!AT17,Sheet1!AZ17,Sheet1!BF17)</f>
        <v>8.7899563897286009E-2</v>
      </c>
      <c r="J17" s="1">
        <f>AVERAGE(Sheet1!BL17,Sheet1!BR17,Sheet1!BX17)</f>
        <v>19.534000000000002</v>
      </c>
      <c r="K17" s="1">
        <f>STDEV(Sheet1!BL17,Sheet1!BR17,Sheet1!BX17)</f>
        <v>0.21699999999999994</v>
      </c>
      <c r="L17" s="1"/>
      <c r="M17" s="1">
        <f>AVERAGE(Sheet1!J72,Sheet1!P72,Sheet1!V72)</f>
        <v>16.221999999999998</v>
      </c>
      <c r="N17" s="1">
        <f>STDEV(Sheet1!J72,Sheet1!P72,Sheet1!V72)</f>
        <v>0.435018390415853</v>
      </c>
      <c r="O17" s="1">
        <f>AVERAGE(Sheet1!AB72,Sheet1!AH72,Sheet1!AN72)</f>
        <v>17.974</v>
      </c>
      <c r="P17" s="1">
        <f>STDEV(Sheet1!AB72,Sheet1!AH72,Sheet1!AN72)</f>
        <v>0.23816170976880355</v>
      </c>
      <c r="Q17" s="1">
        <f>AVERAGE(Sheet1!AT72,Sheet1!AZ72,Sheet1!BF72)</f>
        <v>19.108666666666668</v>
      </c>
      <c r="R17" s="1">
        <f>STDEV(Sheet1!AT72,Sheet1!AZ72,Sheet1!BF72)</f>
        <v>0.15363701810870131</v>
      </c>
      <c r="S17" s="1">
        <f>AVERAGE(Sheet1!BL72,Sheet1!BR72,Sheet1!BX72)</f>
        <v>19.946333333333335</v>
      </c>
      <c r="T17" s="1">
        <f>STDEV(Sheet1!BL72,Sheet1!BR72,Sheet1!BX72)</f>
        <v>0.78850132107266291</v>
      </c>
      <c r="U17" s="1"/>
      <c r="V17" s="1"/>
      <c r="W17" s="1"/>
      <c r="Y17" s="4">
        <f t="shared" si="4"/>
        <v>1.0219999999999967</v>
      </c>
      <c r="Z17" s="1">
        <f t="shared" si="12"/>
        <v>0.74160606140084262</v>
      </c>
      <c r="AA17" s="4">
        <f t="shared" si="5"/>
        <v>0.67849999999999966</v>
      </c>
      <c r="AB17" s="1">
        <f t="shared" si="13"/>
        <v>0.49201304421477532</v>
      </c>
      <c r="AC17" s="4">
        <f t="shared" si="6"/>
        <v>0.30700000000000216</v>
      </c>
      <c r="AD17" s="1">
        <f t="shared" si="14"/>
        <v>0.24153658200598732</v>
      </c>
      <c r="AE17" s="4">
        <f t="shared" si="7"/>
        <v>0.41233333333333277</v>
      </c>
      <c r="AF17" s="1">
        <f t="shared" si="15"/>
        <v>1.0055013210726629</v>
      </c>
    </row>
    <row r="18" spans="1:32" ht="16">
      <c r="A18">
        <v>1839</v>
      </c>
      <c r="B18">
        <v>1844</v>
      </c>
      <c r="C18" s="17" t="s">
        <v>39</v>
      </c>
      <c r="D18" s="1">
        <f>AVERAGE(Sheet1!J18,Sheet1!P18,Sheet1!V18)</f>
        <v>0.68633333333333335</v>
      </c>
      <c r="E18" s="1">
        <f>STDEV(Sheet1!J18,Sheet1!P18,Sheet1!V18)</f>
        <v>3.9513710700633156E-2</v>
      </c>
      <c r="F18" s="1">
        <f>AVERAGE(Sheet1!AB18,Sheet1!AH18,Sheet1!AN18)</f>
        <v>0.89500000000000002</v>
      </c>
      <c r="G18" s="1">
        <f>STDEV(Sheet1!AB18,Sheet1!AH18,Sheet1!AN18)</f>
        <v>1.4142135623730963E-2</v>
      </c>
      <c r="H18" s="1">
        <f>AVERAGE(Sheet1!AT18,Sheet1!AZ18,Sheet1!BF18)</f>
        <v>1.4890000000000001</v>
      </c>
      <c r="I18" s="1">
        <f>STDEV(Sheet1!AT18,Sheet1!AZ18,Sheet1!BF18)</f>
        <v>8.544003745317592E-3</v>
      </c>
      <c r="J18" s="1">
        <f>AVERAGE(Sheet1!BL18,Sheet1!BR18,Sheet1!BX18)</f>
        <v>2.059333333333333</v>
      </c>
      <c r="K18" s="1">
        <f>STDEV(Sheet1!BL18,Sheet1!BR18,Sheet1!BX18)</f>
        <v>1.8583146486355284E-2</v>
      </c>
      <c r="L18" s="1"/>
      <c r="M18" s="1">
        <f>AVERAGE(Sheet1!J73,Sheet1!P73,Sheet1!V73)</f>
        <v>0.71333333333333326</v>
      </c>
      <c r="N18" s="1">
        <f>STDEV(Sheet1!J73,Sheet1!P73,Sheet1!V73)</f>
        <v>3.951371070063317E-2</v>
      </c>
      <c r="O18" s="1">
        <f>AVERAGE(Sheet1!AB73,Sheet1!AH73,Sheet1!AN73)</f>
        <v>0.91666666666666663</v>
      </c>
      <c r="P18" s="1">
        <f>STDEV(Sheet1!AB73,Sheet1!AH73,Sheet1!AN73)</f>
        <v>4.697162263892244E-2</v>
      </c>
      <c r="Q18" s="1">
        <f>AVERAGE(Sheet1!AT73,Sheet1!AZ73,Sheet1!BF73)</f>
        <v>1.4316666666666666</v>
      </c>
      <c r="R18" s="1">
        <f>STDEV(Sheet1!AT73,Sheet1!AZ73,Sheet1!BF73)</f>
        <v>1.9655363983740713E-2</v>
      </c>
      <c r="S18" s="1">
        <f>AVERAGE(Sheet1!BL73,Sheet1!BR73,Sheet1!BX73)</f>
        <v>2.0059999999999998</v>
      </c>
      <c r="T18" s="1">
        <f>STDEV(Sheet1!BL73,Sheet1!BR73,Sheet1!BX73)</f>
        <v>7.1895757872074667E-2</v>
      </c>
      <c r="U18" s="1"/>
      <c r="V18" s="1"/>
      <c r="W18" s="1"/>
      <c r="Y18" s="4">
        <f t="shared" si="4"/>
        <v>2.6999999999999913E-2</v>
      </c>
      <c r="Z18" s="1">
        <f t="shared" si="12"/>
        <v>7.9027421401266326E-2</v>
      </c>
      <c r="AA18" s="4">
        <f t="shared" si="5"/>
        <v>2.1666666666666612E-2</v>
      </c>
      <c r="AB18" s="1">
        <f t="shared" si="13"/>
        <v>6.1113758262653403E-2</v>
      </c>
      <c r="AC18" s="4">
        <f t="shared" si="6"/>
        <v>-5.7333333333333458E-2</v>
      </c>
      <c r="AD18" s="1">
        <f t="shared" si="14"/>
        <v>2.8199367729058303E-2</v>
      </c>
      <c r="AE18" s="4">
        <f t="shared" si="7"/>
        <v>-5.3333333333333233E-2</v>
      </c>
      <c r="AF18" s="1">
        <f t="shared" si="15"/>
        <v>9.0478904358429951E-2</v>
      </c>
    </row>
    <row r="19" spans="1:32" ht="16">
      <c r="A19">
        <v>1839</v>
      </c>
      <c r="B19">
        <v>1848</v>
      </c>
      <c r="C19" s="17" t="s">
        <v>40</v>
      </c>
      <c r="D19" s="1">
        <f>AVERAGE(Sheet1!J19,Sheet1!P19,Sheet1!V19)</f>
        <v>2.0286666666666666</v>
      </c>
      <c r="E19" s="1">
        <f>STDEV(Sheet1!J19,Sheet1!P19,Sheet1!V19)</f>
        <v>0.13392659681084018</v>
      </c>
      <c r="F19" s="1">
        <f>AVERAGE(Sheet1!AB19,Sheet1!AH19,Sheet1!AN19)</f>
        <v>3.1399999999999997</v>
      </c>
      <c r="G19" s="1">
        <f>STDEV(Sheet1!AB19,Sheet1!AH19,Sheet1!AN19)</f>
        <v>1.838477631085041E-2</v>
      </c>
      <c r="H19" s="1">
        <f>AVERAGE(Sheet1!AT19,Sheet1!AZ19,Sheet1!BF19)</f>
        <v>4.3886666666666665</v>
      </c>
      <c r="I19" s="1">
        <f>STDEV(Sheet1!AT19,Sheet1!AZ19,Sheet1!BF19)</f>
        <v>3.7166292972710055E-2</v>
      </c>
      <c r="J19" s="1">
        <f>AVERAGE(Sheet1!BL19,Sheet1!BR19,Sheet1!BX19)</f>
        <v>4.9336666666666664</v>
      </c>
      <c r="K19" s="1">
        <f>STDEV(Sheet1!BL19,Sheet1!BR19,Sheet1!BX19)</f>
        <v>3.4530180036213651E-2</v>
      </c>
      <c r="L19" s="1"/>
      <c r="M19" s="1">
        <f>AVERAGE(Sheet1!J74,Sheet1!P74,Sheet1!V74)</f>
        <v>2.1986666666666665</v>
      </c>
      <c r="N19" s="1">
        <f>STDEV(Sheet1!J74,Sheet1!P74,Sheet1!V74)</f>
        <v>4.4545856522614224E-2</v>
      </c>
      <c r="O19" s="1">
        <f>AVERAGE(Sheet1!AB74,Sheet1!AH74,Sheet1!AN74)</f>
        <v>3.2690000000000001</v>
      </c>
      <c r="P19" s="1">
        <f>STDEV(Sheet1!AB74,Sheet1!AH74,Sheet1!AN74)</f>
        <v>0.18529166198186042</v>
      </c>
      <c r="Q19" s="1">
        <f>AVERAGE(Sheet1!AT74,Sheet1!AZ74,Sheet1!BF74)</f>
        <v>4.335</v>
      </c>
      <c r="R19" s="1">
        <f>STDEV(Sheet1!AT74,Sheet1!AZ74,Sheet1!BF74)</f>
        <v>4.66797600679352E-2</v>
      </c>
      <c r="S19" s="1">
        <f>AVERAGE(Sheet1!BL74,Sheet1!BR74,Sheet1!BX74)</f>
        <v>4.9289999999999994</v>
      </c>
      <c r="T19" s="1">
        <f>STDEV(Sheet1!BL74,Sheet1!BR74,Sheet1!BX74)</f>
        <v>0.107503488315496</v>
      </c>
      <c r="U19" s="1"/>
      <c r="V19" s="1"/>
      <c r="W19" s="1"/>
      <c r="Y19" s="4">
        <f t="shared" si="4"/>
        <v>0.16999999999999993</v>
      </c>
      <c r="Z19" s="1">
        <f t="shared" si="12"/>
        <v>0.17847245333345441</v>
      </c>
      <c r="AA19" s="4">
        <f t="shared" si="5"/>
        <v>0.12900000000000045</v>
      </c>
      <c r="AB19" s="1">
        <f t="shared" si="13"/>
        <v>0.20367643829271084</v>
      </c>
      <c r="AC19" s="4">
        <f t="shared" si="6"/>
        <v>-5.3666666666666529E-2</v>
      </c>
      <c r="AD19" s="1">
        <f t="shared" si="14"/>
        <v>8.3846053040645255E-2</v>
      </c>
      <c r="AE19" s="4">
        <f t="shared" si="7"/>
        <v>-4.6666666666670409E-3</v>
      </c>
      <c r="AF19" s="1">
        <f t="shared" si="15"/>
        <v>0.14203366835170966</v>
      </c>
    </row>
    <row r="20" spans="1:32" ht="16">
      <c r="A20">
        <v>1839</v>
      </c>
      <c r="B20">
        <v>1854</v>
      </c>
      <c r="C20" s="17" t="s">
        <v>41</v>
      </c>
      <c r="D20" s="1">
        <f>AVERAGE(Sheet1!J20,Sheet1!P20,Sheet1!V20)</f>
        <v>4.4413333333333336</v>
      </c>
      <c r="E20" s="1">
        <f>STDEV(Sheet1!J20,Sheet1!P20,Sheet1!V20)</f>
        <v>0.13027023195393975</v>
      </c>
      <c r="F20" s="1">
        <f>AVERAGE(Sheet1!AB20,Sheet1!AH20,Sheet1!AN20)</f>
        <v>5.5024999999999995</v>
      </c>
      <c r="G20" s="1">
        <f>STDEV(Sheet1!AB20,Sheet1!AH20,Sheet1!AN20)</f>
        <v>3.8890872965260545E-2</v>
      </c>
      <c r="H20" s="1">
        <f>AVERAGE(Sheet1!AT20,Sheet1!AZ20,Sheet1!BF20)</f>
        <v>6.7963333333333331</v>
      </c>
      <c r="I20" s="1">
        <f>STDEV(Sheet1!AT20,Sheet1!AZ20,Sheet1!BF20)</f>
        <v>2.386070689089792E-2</v>
      </c>
      <c r="J20" s="1">
        <f>AVERAGE(Sheet1!BL20,Sheet1!BR20,Sheet1!BX20)</f>
        <v>7.431</v>
      </c>
      <c r="K20" s="1">
        <f>STDEV(Sheet1!BL20,Sheet1!BR20,Sheet1!BX20)</f>
        <v>0.21716583525039107</v>
      </c>
      <c r="L20" s="1"/>
      <c r="M20" s="1">
        <f>AVERAGE(Sheet1!J75,Sheet1!P75,Sheet1!V75)</f>
        <v>4.62</v>
      </c>
      <c r="N20" s="1">
        <f>STDEV(Sheet1!J75,Sheet1!P75,Sheet1!V75)</f>
        <v>6.4629714528226134E-2</v>
      </c>
      <c r="O20" s="1">
        <f>AVERAGE(Sheet1!AB75,Sheet1!AH75,Sheet1!AN75)</f>
        <v>5.7736666666666663</v>
      </c>
      <c r="P20" s="1">
        <f>STDEV(Sheet1!AB75,Sheet1!AH75,Sheet1!AN75)</f>
        <v>0.20039544239661067</v>
      </c>
      <c r="Q20" s="1">
        <f>AVERAGE(Sheet1!AT75,Sheet1!AZ75,Sheet1!BF75)</f>
        <v>6.8946666666666667</v>
      </c>
      <c r="R20" s="1">
        <f>STDEV(Sheet1!AT75,Sheet1!AZ75,Sheet1!BF75)</f>
        <v>3.0287511177601485E-2</v>
      </c>
      <c r="S20" s="1">
        <f>AVERAGE(Sheet1!BL75,Sheet1!BR75,Sheet1!BX75)</f>
        <v>7.4976666666666674</v>
      </c>
      <c r="T20" s="1">
        <f>STDEV(Sheet1!BL75,Sheet1!BR75,Sheet1!BX75)</f>
        <v>0.33922607997224102</v>
      </c>
      <c r="U20" s="1"/>
      <c r="V20" s="1"/>
      <c r="W20" s="1"/>
      <c r="Y20" s="4">
        <f t="shared" si="4"/>
        <v>0.17866666666666653</v>
      </c>
      <c r="Z20" s="1">
        <f t="shared" si="12"/>
        <v>0.19489994648216588</v>
      </c>
      <c r="AA20" s="4">
        <f t="shared" si="5"/>
        <v>0.27116666666666678</v>
      </c>
      <c r="AB20" s="1">
        <f t="shared" si="13"/>
        <v>0.23928631536187123</v>
      </c>
      <c r="AC20" s="4">
        <f t="shared" si="6"/>
        <v>9.8333333333333606E-2</v>
      </c>
      <c r="AD20" s="1">
        <f t="shared" si="14"/>
        <v>5.4148218068499405E-2</v>
      </c>
      <c r="AE20" s="4">
        <f t="shared" si="7"/>
        <v>6.6666666666667318E-2</v>
      </c>
      <c r="AF20" s="1">
        <f t="shared" si="15"/>
        <v>0.55639191522263209</v>
      </c>
    </row>
    <row r="21" spans="1:32" ht="16">
      <c r="A21">
        <v>1839</v>
      </c>
      <c r="B21">
        <v>1871</v>
      </c>
      <c r="C21" s="17" t="s">
        <v>42</v>
      </c>
      <c r="D21" s="1">
        <f>AVERAGE(Sheet1!J21,Sheet1!P21,Sheet1!V21)</f>
        <v>11.160333333333334</v>
      </c>
      <c r="E21" s="1">
        <f>STDEV(Sheet1!J21,Sheet1!P21,Sheet1!V21)</f>
        <v>0.21891170213886046</v>
      </c>
      <c r="F21" s="1">
        <f>AVERAGE(Sheet1!AB21,Sheet1!AH21,Sheet1!AN21)</f>
        <v>12.416499999999999</v>
      </c>
      <c r="G21" s="1">
        <f>STDEV(Sheet1!AB21,Sheet1!AH21,Sheet1!AN21)</f>
        <v>0.26375082938258176</v>
      </c>
      <c r="H21" s="1">
        <f>AVERAGE(Sheet1!AT21,Sheet1!AZ21,Sheet1!BF21)</f>
        <v>13.709000000000001</v>
      </c>
      <c r="I21" s="1">
        <f>STDEV(Sheet1!AT21,Sheet1!AZ21,Sheet1!BF21)</f>
        <v>6.7668308682868702E-2</v>
      </c>
      <c r="J21" s="1">
        <f>AVERAGE(Sheet1!BL21,Sheet1!BR21,Sheet1!BX21)</f>
        <v>14.261333333333333</v>
      </c>
      <c r="K21" s="1">
        <f>STDEV(Sheet1!BL21,Sheet1!BR21,Sheet1!BX21)</f>
        <v>0.25449819907679799</v>
      </c>
      <c r="L21" s="1"/>
      <c r="M21" s="1">
        <f>AVERAGE(Sheet1!J76,Sheet1!P76,Sheet1!V76)</f>
        <v>11.790000000000001</v>
      </c>
      <c r="N21" s="1">
        <f>STDEV(Sheet1!J76,Sheet1!P76,Sheet1!V76)</f>
        <v>0.21301643129110928</v>
      </c>
      <c r="O21" s="1">
        <f>AVERAGE(Sheet1!AB76,Sheet1!AH76,Sheet1!AN76)</f>
        <v>12.808</v>
      </c>
      <c r="P21" s="1">
        <f>STDEV(Sheet1!AB76,Sheet1!AH76,Sheet1!AN76)</f>
        <v>0.28025167260874617</v>
      </c>
      <c r="Q21" s="1">
        <f>AVERAGE(Sheet1!AT76,Sheet1!AZ76,Sheet1!BF76)</f>
        <v>13.933</v>
      </c>
      <c r="R21" s="1">
        <f>STDEV(Sheet1!AT76,Sheet1!AZ76,Sheet1!BF76)</f>
        <v>0.11807201192492635</v>
      </c>
      <c r="S21" s="1">
        <f>AVERAGE(Sheet1!BL76,Sheet1!BR76,Sheet1!BX76)</f>
        <v>14.436333333333332</v>
      </c>
      <c r="T21" s="1">
        <f>STDEV(Sheet1!BL76,Sheet1!BR76,Sheet1!BX76)</f>
        <v>0.63143513786717165</v>
      </c>
      <c r="U21" s="1"/>
      <c r="V21" s="1"/>
      <c r="W21" s="1"/>
      <c r="Y21" s="4">
        <f t="shared" si="4"/>
        <v>0.62966666666666704</v>
      </c>
      <c r="Z21" s="1">
        <f t="shared" si="12"/>
        <v>0.43192813342996972</v>
      </c>
      <c r="AA21" s="4">
        <f t="shared" si="5"/>
        <v>0.39150000000000063</v>
      </c>
      <c r="AB21" s="1">
        <f t="shared" si="13"/>
        <v>0.54400250199132794</v>
      </c>
      <c r="AC21" s="4">
        <f t="shared" si="6"/>
        <v>0.22399999999999842</v>
      </c>
      <c r="AD21" s="1">
        <f t="shared" si="14"/>
        <v>0.18574032060779505</v>
      </c>
      <c r="AE21" s="4">
        <f t="shared" si="7"/>
        <v>0.17499999999999893</v>
      </c>
      <c r="AF21" s="1">
        <f t="shared" si="15"/>
        <v>0.8859333369439697</v>
      </c>
    </row>
    <row r="22" spans="1:32" ht="16">
      <c r="A22">
        <v>1839</v>
      </c>
      <c r="B22">
        <v>1877</v>
      </c>
      <c r="C22" s="17" t="s">
        <v>43</v>
      </c>
      <c r="D22" s="1">
        <f>AVERAGE(Sheet1!J22,Sheet1!P22,Sheet1!V22)</f>
        <v>16.570333333333334</v>
      </c>
      <c r="E22" s="1">
        <f>STDEV(Sheet1!J22,Sheet1!P22,Sheet1!V22)</f>
        <v>0.3555732460876842</v>
      </c>
      <c r="F22" s="1">
        <f>AVERAGE(Sheet1!AB22,Sheet1!AH22,Sheet1!AN22)</f>
        <v>18.582999999999998</v>
      </c>
      <c r="G22" s="1">
        <f>STDEV(Sheet1!AB22,Sheet1!AH22,Sheet1!AN22)</f>
        <v>0.16404877323528105</v>
      </c>
      <c r="H22" s="1">
        <f>AVERAGE(Sheet1!AT22,Sheet1!AZ22,Sheet1!BF22)</f>
        <v>19.966333333333335</v>
      </c>
      <c r="I22" s="1">
        <f>STDEV(Sheet1!AT22,Sheet1!AZ22,Sheet1!BF22)</f>
        <v>3.4990474894367476E-2</v>
      </c>
      <c r="J22" s="1">
        <f>AVERAGE(Sheet1!BL22,Sheet1!BR22,Sheet1!BX22)</f>
        <v>20.522000000000002</v>
      </c>
      <c r="K22" s="1">
        <f>STDEV(Sheet1!BL22,Sheet1!BR22,Sheet1!BX22)</f>
        <v>0.26160848610089255</v>
      </c>
      <c r="L22" s="1"/>
      <c r="M22" s="1">
        <f>AVERAGE(Sheet1!J77,Sheet1!P77,Sheet1!V77)</f>
        <v>17.207666666666668</v>
      </c>
      <c r="N22" s="1">
        <f>STDEV(Sheet1!J77,Sheet1!P77,Sheet1!V77)</f>
        <v>0.30261581804878057</v>
      </c>
      <c r="O22" s="1">
        <f>AVERAGE(Sheet1!AB77,Sheet1!AH77,Sheet1!AN77)</f>
        <v>18.897000000000002</v>
      </c>
      <c r="P22" s="1">
        <f>STDEV(Sheet1!AB77,Sheet1!AH77,Sheet1!AN77)</f>
        <v>0.36610381041447787</v>
      </c>
      <c r="Q22" s="1">
        <f>AVERAGE(Sheet1!AT77,Sheet1!AZ77,Sheet1!BF77)</f>
        <v>20.074999999999999</v>
      </c>
      <c r="R22" s="1">
        <f>STDEV(Sheet1!AT77,Sheet1!AZ77,Sheet1!BF77)</f>
        <v>0.26244427980049578</v>
      </c>
      <c r="S22" s="1">
        <f>AVERAGE(Sheet1!BL77,Sheet1!BR77,Sheet1!BX77)</f>
        <v>20.941000000000003</v>
      </c>
      <c r="T22" s="1">
        <f>STDEV(Sheet1!BL77,Sheet1!BR77,Sheet1!BX77)</f>
        <v>0.93028114030114595</v>
      </c>
      <c r="U22" s="1"/>
      <c r="V22" s="1"/>
      <c r="W22" s="1"/>
      <c r="Y22" s="4">
        <f t="shared" si="4"/>
        <v>0.6373333333333342</v>
      </c>
      <c r="Z22" s="1">
        <f t="shared" si="12"/>
        <v>0.65818906413646472</v>
      </c>
      <c r="AA22" s="4">
        <f t="shared" si="5"/>
        <v>0.31400000000000361</v>
      </c>
      <c r="AB22" s="1">
        <f t="shared" si="13"/>
        <v>0.53015258364975892</v>
      </c>
      <c r="AC22" s="4">
        <f t="shared" si="6"/>
        <v>0.10866666666666447</v>
      </c>
      <c r="AD22" s="1">
        <f t="shared" si="14"/>
        <v>0.29743475469486325</v>
      </c>
      <c r="AE22" s="4">
        <f t="shared" si="7"/>
        <v>0.41900000000000048</v>
      </c>
      <c r="AF22" s="1">
        <f t="shared" si="15"/>
        <v>1.1918896264020384</v>
      </c>
    </row>
    <row r="23" spans="1:32" ht="16">
      <c r="A23">
        <v>1845</v>
      </c>
      <c r="B23">
        <v>1871</v>
      </c>
      <c r="C23" s="17" t="s">
        <v>44</v>
      </c>
      <c r="D23" s="1">
        <f>AVERAGE(Sheet1!J23,Sheet1!P23,Sheet1!V23)</f>
        <v>11.266</v>
      </c>
      <c r="E23" s="1">
        <f>STDEV(Sheet1!J23,Sheet1!P23,Sheet1!V23)</f>
        <v>0.33612051410171312</v>
      </c>
      <c r="F23" s="1">
        <f>AVERAGE(Sheet1!AB23,Sheet1!AH23,Sheet1!AN23)</f>
        <v>11.415500000000002</v>
      </c>
      <c r="G23" s="1">
        <f>STDEV(Sheet1!AB23,Sheet1!AH23,Sheet1!AN23)</f>
        <v>1.3435028842544494E-2</v>
      </c>
      <c r="H23" s="1">
        <f>AVERAGE(Sheet1!AT23,Sheet1!AZ23,Sheet1!BF23)</f>
        <v>11.613333333333332</v>
      </c>
      <c r="I23" s="1">
        <f>STDEV(Sheet1!AT23,Sheet1!AZ23,Sheet1!BF23)</f>
        <v>3.869539162915013E-2</v>
      </c>
      <c r="J23" s="1">
        <f>AVERAGE(Sheet1!BL23,Sheet1!BR23,Sheet1!BX23)</f>
        <v>11.574333333333334</v>
      </c>
      <c r="K23" s="1">
        <f>STDEV(Sheet1!BL23,Sheet1!BR23,Sheet1!BX23)</f>
        <v>0.27598067565199835</v>
      </c>
      <c r="L23" s="1"/>
      <c r="M23" s="1">
        <f>AVERAGE(Sheet1!J78,Sheet1!P78,Sheet1!V78)</f>
        <v>11.290333333333331</v>
      </c>
      <c r="N23" s="1">
        <f>STDEV(Sheet1!J78,Sheet1!P78,Sheet1!V78)</f>
        <v>0.26028702106200624</v>
      </c>
      <c r="O23" s="1">
        <f>AVERAGE(Sheet1!AB78,Sheet1!AH78,Sheet1!AN78)</f>
        <v>11.328333333333333</v>
      </c>
      <c r="P23" s="1">
        <f>STDEV(Sheet1!AB78,Sheet1!AH78,Sheet1!AN78)</f>
        <v>0.22041854126487045</v>
      </c>
      <c r="Q23" s="1">
        <f>AVERAGE(Sheet1!AT78,Sheet1!AZ78,Sheet1!BF78)</f>
        <v>11.453999999999999</v>
      </c>
      <c r="R23" s="1">
        <f>STDEV(Sheet1!AT78,Sheet1!AZ78,Sheet1!BF78)</f>
        <v>0.11025878649794769</v>
      </c>
      <c r="S23" s="1">
        <f>AVERAGE(Sheet1!BL78,Sheet1!BR78,Sheet1!BX78)</f>
        <v>11.570333333333332</v>
      </c>
      <c r="T23" s="1">
        <f>STDEV(Sheet1!BL78,Sheet1!BR78,Sheet1!BX78)</f>
        <v>0.43263995808678324</v>
      </c>
      <c r="U23" s="1"/>
      <c r="V23" s="1"/>
      <c r="W23" s="1"/>
      <c r="Y23" s="4">
        <f t="shared" si="4"/>
        <v>2.4333333333331097E-2</v>
      </c>
      <c r="Z23" s="1">
        <f t="shared" si="12"/>
        <v>0.59640753516371936</v>
      </c>
      <c r="AA23" s="4">
        <f t="shared" si="5"/>
        <v>-8.7166666666668391E-2</v>
      </c>
      <c r="AB23" s="1">
        <f t="shared" si="13"/>
        <v>0.23385357010741495</v>
      </c>
      <c r="AC23" s="4">
        <f t="shared" si="6"/>
        <v>-0.15933333333333266</v>
      </c>
      <c r="AD23" s="1">
        <f t="shared" si="14"/>
        <v>0.14895417812709782</v>
      </c>
      <c r="AE23" s="4">
        <f t="shared" si="7"/>
        <v>-4.0000000000013358E-3</v>
      </c>
      <c r="AF23" s="1">
        <f t="shared" si="15"/>
        <v>0.70862063373878159</v>
      </c>
    </row>
    <row r="24" spans="1:32" ht="16">
      <c r="A24">
        <v>1855</v>
      </c>
      <c r="B24">
        <v>1871</v>
      </c>
      <c r="C24" s="17" t="s">
        <v>45</v>
      </c>
      <c r="D24" s="1">
        <f>AVERAGE(Sheet1!J24,Sheet1!P24,Sheet1!V24)</f>
        <v>8.1466666666666665</v>
      </c>
      <c r="E24" s="1">
        <f>STDEV(Sheet1!J24,Sheet1!P24,Sheet1!V24)</f>
        <v>0.19591920103280644</v>
      </c>
      <c r="F24" s="1">
        <f>AVERAGE(Sheet1!AB24,Sheet1!AH24,Sheet1!AN24)</f>
        <v>8.2394999999999996</v>
      </c>
      <c r="G24" s="1">
        <f>STDEV(Sheet1!AB24,Sheet1!AH24,Sheet1!AN24)</f>
        <v>2.1213203435597231E-3</v>
      </c>
      <c r="H24" s="1">
        <f>AVERAGE(Sheet1!AT24,Sheet1!AZ24,Sheet1!BF24)</f>
        <v>8.3006666666666664</v>
      </c>
      <c r="I24" s="1">
        <f>STDEV(Sheet1!AT24,Sheet1!AZ24,Sheet1!BF24)</f>
        <v>3.3381631675718552E-2</v>
      </c>
      <c r="J24" s="1">
        <f>AVERAGE(Sheet1!BL24,Sheet1!BR24,Sheet1!BX24)</f>
        <v>8.3073333333333323</v>
      </c>
      <c r="K24" s="1">
        <f>STDEV(Sheet1!BL24,Sheet1!BR24,Sheet1!BX24)</f>
        <v>0.22058180644226613</v>
      </c>
      <c r="L24" s="1"/>
      <c r="M24" s="1">
        <f>AVERAGE(Sheet1!J79,Sheet1!P79,Sheet1!V79)</f>
        <v>8.173</v>
      </c>
      <c r="N24" s="1">
        <f>STDEV(Sheet1!J79,Sheet1!P79,Sheet1!V79)</f>
        <v>0.14162979912433704</v>
      </c>
      <c r="O24" s="1">
        <f>AVERAGE(Sheet1!AB79,Sheet1!AH79,Sheet1!AN79)</f>
        <v>8.2013333333333325</v>
      </c>
      <c r="P24" s="1">
        <f>STDEV(Sheet1!AB79,Sheet1!AH79,Sheet1!AN79)</f>
        <v>0.15656415085623288</v>
      </c>
      <c r="Q24" s="1">
        <f>AVERAGE(Sheet1!AT79,Sheet1!AZ79,Sheet1!BF79)</f>
        <v>8.3203333333333322</v>
      </c>
      <c r="R24" s="1">
        <f>STDEV(Sheet1!AT79,Sheet1!AZ79,Sheet1!BF79)</f>
        <v>2.9091808698212304E-2</v>
      </c>
      <c r="S24" s="1">
        <f>AVERAGE(Sheet1!BL79,Sheet1!BR79,Sheet1!BX79)</f>
        <v>8.4159999999999986</v>
      </c>
      <c r="T24" s="1">
        <f>STDEV(Sheet1!BL79,Sheet1!BR79,Sheet1!BX79)</f>
        <v>0.33600446425605746</v>
      </c>
      <c r="U24" s="1"/>
      <c r="V24" s="1"/>
      <c r="W24" s="1"/>
      <c r="Y24" s="4">
        <f t="shared" si="4"/>
        <v>2.6333333333333542E-2</v>
      </c>
      <c r="Z24" s="1">
        <f t="shared" si="12"/>
        <v>0.33754900015714351</v>
      </c>
      <c r="AA24" s="4">
        <f t="shared" si="5"/>
        <v>-3.8166666666667126E-2</v>
      </c>
      <c r="AB24" s="1">
        <f t="shared" si="13"/>
        <v>0.15868547119979259</v>
      </c>
      <c r="AC24" s="4">
        <f t="shared" si="6"/>
        <v>1.9666666666665833E-2</v>
      </c>
      <c r="AD24" s="1">
        <f t="shared" si="14"/>
        <v>6.2473440373930857E-2</v>
      </c>
      <c r="AE24" s="4">
        <f t="shared" si="7"/>
        <v>0.10866666666666625</v>
      </c>
      <c r="AF24" s="1">
        <f t="shared" si="15"/>
        <v>0.55658627069832356</v>
      </c>
    </row>
    <row r="25" spans="1:32" ht="16">
      <c r="A25">
        <v>1855</v>
      </c>
      <c r="B25">
        <v>1874</v>
      </c>
      <c r="C25" s="17" t="s">
        <v>46</v>
      </c>
      <c r="D25" s="1">
        <f>AVERAGE(Sheet1!J25,Sheet1!P25,Sheet1!V25)</f>
        <v>10.869333333333335</v>
      </c>
      <c r="E25" s="1">
        <f>STDEV(Sheet1!J25,Sheet1!P25,Sheet1!V25)</f>
        <v>0.3263270343280395</v>
      </c>
      <c r="F25" s="1">
        <f>AVERAGE(Sheet1!AB25,Sheet1!AH25,Sheet1!AN25)</f>
        <v>10.959</v>
      </c>
      <c r="G25" s="1">
        <f>STDEV(Sheet1!AB25,Sheet1!AH25,Sheet1!AN25)</f>
        <v>5.3740115370177977E-2</v>
      </c>
      <c r="H25" s="1">
        <f>AVERAGE(Sheet1!AT25,Sheet1!AZ25,Sheet1!BF25)</f>
        <v>11.134333333333336</v>
      </c>
      <c r="I25" s="1">
        <f>STDEV(Sheet1!AT25,Sheet1!AZ25,Sheet1!BF25)</f>
        <v>3.2347076117221249E-2</v>
      </c>
      <c r="J25" s="1">
        <f>AVERAGE(Sheet1!BL25,Sheet1!BR25,Sheet1!BX25)</f>
        <v>11.072000000000001</v>
      </c>
      <c r="K25" s="1">
        <f>STDEV(Sheet1!BL25,Sheet1!BR25,Sheet1!BX25)</f>
        <v>0.15751507864328451</v>
      </c>
      <c r="L25" s="1"/>
      <c r="M25" s="1">
        <f>AVERAGE(Sheet1!J80,Sheet1!P80,Sheet1!V80)</f>
        <v>10.773000000000001</v>
      </c>
      <c r="N25" s="1">
        <f>STDEV(Sheet1!J80,Sheet1!P80,Sheet1!V80)</f>
        <v>0.16472097619914658</v>
      </c>
      <c r="O25" s="1">
        <f>AVERAGE(Sheet1!AB80,Sheet1!AH80,Sheet1!AN80)</f>
        <v>10.807666666666668</v>
      </c>
      <c r="P25" s="1">
        <f>STDEV(Sheet1!AB80,Sheet1!AH80,Sheet1!AN80)</f>
        <v>0.19115525975848346</v>
      </c>
      <c r="Q25" s="1">
        <f>AVERAGE(Sheet1!AT80,Sheet1!AZ80,Sheet1!BF80)</f>
        <v>10.889666666666665</v>
      </c>
      <c r="R25" s="1">
        <f>STDEV(Sheet1!AT80,Sheet1!AZ80,Sheet1!BF80)</f>
        <v>8.5049005481151237E-3</v>
      </c>
      <c r="S25" s="1">
        <f>AVERAGE(Sheet1!BL80,Sheet1!BR80,Sheet1!BX80)</f>
        <v>10.986666666666666</v>
      </c>
      <c r="T25" s="1">
        <f>STDEV(Sheet1!BL80,Sheet1!BR80,Sheet1!BX80)</f>
        <v>0.3484484658214661</v>
      </c>
      <c r="U25" s="1"/>
      <c r="V25" s="1"/>
      <c r="W25" s="1"/>
      <c r="Y25" s="4">
        <f t="shared" si="4"/>
        <v>-9.6333333333333826E-2</v>
      </c>
      <c r="Z25" s="1">
        <f t="shared" si="12"/>
        <v>0.49104801052718605</v>
      </c>
      <c r="AA25" s="4">
        <f t="shared" si="5"/>
        <v>-0.15133333333333177</v>
      </c>
      <c r="AB25" s="1">
        <f t="shared" si="13"/>
        <v>0.24489537512866144</v>
      </c>
      <c r="AC25" s="4">
        <f t="shared" si="6"/>
        <v>-0.24466666666667081</v>
      </c>
      <c r="AD25" s="1">
        <f t="shared" si="14"/>
        <v>4.0851976665336374E-2</v>
      </c>
      <c r="AE25" s="4">
        <f t="shared" si="7"/>
        <v>-8.5333333333334593E-2</v>
      </c>
      <c r="AF25" s="1">
        <f t="shared" si="15"/>
        <v>0.50596354446475056</v>
      </c>
    </row>
    <row r="26" spans="1:32" ht="16">
      <c r="A26">
        <v>1855</v>
      </c>
      <c r="B26">
        <v>1877</v>
      </c>
      <c r="C26" s="17" t="s">
        <v>47</v>
      </c>
      <c r="D26" s="1">
        <f>AVERAGE(Sheet1!J26,Sheet1!P26,Sheet1!V26)</f>
        <v>11.663666666666666</v>
      </c>
      <c r="E26" s="1">
        <f>STDEV(Sheet1!J26,Sheet1!P26,Sheet1!V26)</f>
        <v>0.39520416664470137</v>
      </c>
      <c r="F26" s="1">
        <f>AVERAGE(Sheet1!AB26,Sheet1!AH26,Sheet1!AN26)</f>
        <v>12.3825</v>
      </c>
      <c r="G26" s="1">
        <f>STDEV(Sheet1!AB26,Sheet1!AH26,Sheet1!AN26)</f>
        <v>2.7577164466275145E-2</v>
      </c>
      <c r="H26" s="1">
        <f>AVERAGE(Sheet1!AT26,Sheet1!AZ26,Sheet1!BF26)</f>
        <v>12.491999999999999</v>
      </c>
      <c r="I26" s="1">
        <f>STDEV(Sheet1!AT26,Sheet1!AZ26,Sheet1!BF26)</f>
        <v>5.8898217290509057E-2</v>
      </c>
      <c r="J26" s="1">
        <f>AVERAGE(Sheet1!BL26,Sheet1!BR26,Sheet1!BX26)</f>
        <v>12.499000000000001</v>
      </c>
      <c r="K26" s="1">
        <f>STDEV(Sheet1!BL26,Sheet1!BR26,Sheet1!BX26)</f>
        <v>0.25797092859467746</v>
      </c>
      <c r="L26" s="1"/>
      <c r="M26" s="1">
        <f>AVERAGE(Sheet1!J81,Sheet1!P81,Sheet1!V81)</f>
        <v>11.659999999999998</v>
      </c>
      <c r="N26" s="1">
        <f>STDEV(Sheet1!J81,Sheet1!P81,Sheet1!V81)</f>
        <v>0.16222515218054143</v>
      </c>
      <c r="O26" s="1">
        <f>AVERAGE(Sheet1!AB81,Sheet1!AH81,Sheet1!AN81)</f>
        <v>12.186666666666667</v>
      </c>
      <c r="P26" s="1">
        <f>STDEV(Sheet1!AB81,Sheet1!AH81,Sheet1!AN81)</f>
        <v>0.23891700092989018</v>
      </c>
      <c r="Q26" s="1">
        <f>AVERAGE(Sheet1!AT81,Sheet1!AZ81,Sheet1!BF81)</f>
        <v>12.397</v>
      </c>
      <c r="R26" s="1">
        <f>STDEV(Sheet1!AT81,Sheet1!AZ81,Sheet1!BF81)</f>
        <v>1.0583005244258875E-2</v>
      </c>
      <c r="S26" s="1">
        <f>AVERAGE(Sheet1!BL81,Sheet1!BR81,Sheet1!BX81)</f>
        <v>12.540000000000001</v>
      </c>
      <c r="T26" s="1">
        <f>STDEV(Sheet1!BL81,Sheet1!BR81,Sheet1!BX81)</f>
        <v>0.42328123038944182</v>
      </c>
      <c r="U26" s="1"/>
      <c r="V26" s="1"/>
      <c r="W26" s="1"/>
      <c r="Y26" s="4">
        <f t="shared" si="4"/>
        <v>-3.6666666666675951E-3</v>
      </c>
      <c r="Z26" s="1">
        <f t="shared" si="12"/>
        <v>0.55742931882524283</v>
      </c>
      <c r="AA26" s="4">
        <f t="shared" si="5"/>
        <v>-0.19583333333333286</v>
      </c>
      <c r="AB26" s="1">
        <f t="shared" si="13"/>
        <v>0.26649416539616533</v>
      </c>
      <c r="AC26" s="4">
        <f t="shared" si="6"/>
        <v>-9.4999999999998863E-2</v>
      </c>
      <c r="AD26" s="1">
        <f t="shared" si="14"/>
        <v>6.9481222534767934E-2</v>
      </c>
      <c r="AE26" s="4">
        <f t="shared" si="7"/>
        <v>4.1000000000000369E-2</v>
      </c>
      <c r="AF26" s="1">
        <f t="shared" si="15"/>
        <v>0.68125215898411928</v>
      </c>
    </row>
    <row r="27" spans="1:32" ht="16">
      <c r="A27">
        <v>1876</v>
      </c>
      <c r="B27">
        <v>1880</v>
      </c>
      <c r="C27" s="17" t="s">
        <v>48</v>
      </c>
      <c r="D27" s="1">
        <f>AVERAGE(Sheet1!J27,Sheet1!P27,Sheet1!V27)</f>
        <v>0.11666666666666665</v>
      </c>
      <c r="E27" s="1">
        <f>STDEV(Sheet1!J27,Sheet1!P27,Sheet1!V27)</f>
        <v>6.373643646559897E-2</v>
      </c>
      <c r="F27" s="1">
        <f>AVERAGE(Sheet1!AB27,Sheet1!AH27,Sheet1!AN27)</f>
        <v>0.1545</v>
      </c>
      <c r="G27" s="1">
        <f>STDEV(Sheet1!AB27,Sheet1!AH27,Sheet1!AN27)</f>
        <v>8.5559920523572253E-2</v>
      </c>
      <c r="H27" s="1">
        <f>AVERAGE(Sheet1!AT27,Sheet1!AZ27,Sheet1!BF27)</f>
        <v>0.68966666666666665</v>
      </c>
      <c r="I27" s="1">
        <f>STDEV(Sheet1!AT27,Sheet1!AZ27,Sheet1!BF27)</f>
        <v>4.1476901202155053E-2</v>
      </c>
      <c r="J27" s="1">
        <f>AVERAGE(Sheet1!BL27,Sheet1!BR27,Sheet1!BX27)</f>
        <v>1.8366666666666667</v>
      </c>
      <c r="K27" s="1">
        <f>STDEV(Sheet1!BL27,Sheet1!BR27,Sheet1!BX27)</f>
        <v>2.4704925284917013E-2</v>
      </c>
      <c r="L27" s="1"/>
      <c r="M27" s="1">
        <f>AVERAGE(Sheet1!J82,Sheet1!P82,Sheet1!V82)</f>
        <v>0.126</v>
      </c>
      <c r="N27" s="1">
        <f>STDEV(Sheet1!J82,Sheet1!P82,Sheet1!V82)</f>
        <v>6.337980750996329E-2</v>
      </c>
      <c r="O27" s="1">
        <f>AVERAGE(Sheet1!AB82,Sheet1!AH82,Sheet1!AN82)</f>
        <v>0.22666666666666668</v>
      </c>
      <c r="P27" s="1">
        <f>STDEV(Sheet1!AB82,Sheet1!AH82,Sheet1!AN82)</f>
        <v>5.7847500666263124E-2</v>
      </c>
      <c r="Q27" s="1">
        <f>AVERAGE(Sheet1!AT82,Sheet1!AZ82,Sheet1!BF82)</f>
        <v>0.58733333333333337</v>
      </c>
      <c r="R27" s="1">
        <f>STDEV(Sheet1!AT82,Sheet1!AZ82,Sheet1!BF82)</f>
        <v>4.2099089459670398E-2</v>
      </c>
      <c r="S27" s="1">
        <f>AVERAGE(Sheet1!BL82,Sheet1!BR82,Sheet1!BX82)</f>
        <v>1.6356666666666666</v>
      </c>
      <c r="T27" s="1">
        <f>STDEV(Sheet1!BL82,Sheet1!BR82,Sheet1!BX82)</f>
        <v>1.8770544300401416E-2</v>
      </c>
      <c r="U27" s="1"/>
      <c r="V27" s="1"/>
      <c r="W27" s="1"/>
      <c r="Y27" s="4">
        <f t="shared" si="4"/>
        <v>9.3333333333333462E-3</v>
      </c>
      <c r="Z27" s="1">
        <f t="shared" si="12"/>
        <v>0.12711624397556226</v>
      </c>
      <c r="AA27" s="4">
        <f t="shared" si="5"/>
        <v>7.2166666666666685E-2</v>
      </c>
      <c r="AB27" s="1">
        <f t="shared" si="13"/>
        <v>0.14340742118983538</v>
      </c>
      <c r="AC27" s="4">
        <f t="shared" si="6"/>
        <v>-0.10233333333333328</v>
      </c>
      <c r="AD27" s="1">
        <f t="shared" si="14"/>
        <v>8.3575990661825444E-2</v>
      </c>
      <c r="AE27" s="4">
        <f t="shared" si="7"/>
        <v>-0.20100000000000007</v>
      </c>
      <c r="AF27" s="1">
        <f t="shared" si="15"/>
        <v>4.3475469585318428E-2</v>
      </c>
    </row>
    <row r="28" spans="1:32" ht="16">
      <c r="A28">
        <v>1876</v>
      </c>
      <c r="B28">
        <v>1904</v>
      </c>
      <c r="C28" s="17" t="s">
        <v>49</v>
      </c>
      <c r="D28" s="1">
        <f>AVERAGE(Sheet1!J28,Sheet1!P28,Sheet1!V28)</f>
        <v>1.3133333333333332</v>
      </c>
      <c r="E28" s="1">
        <f>STDEV(Sheet1!J28,Sheet1!P28,Sheet1!V28)</f>
        <v>0.21816583906132819</v>
      </c>
      <c r="F28" s="1">
        <f>AVERAGE(Sheet1!AB28,Sheet1!AH28,Sheet1!AN28)</f>
        <v>3.0860000000000003</v>
      </c>
      <c r="G28" s="1">
        <f>STDEV(Sheet1!AB28,Sheet1!AH28,Sheet1!AN28)</f>
        <v>0.134350288425444</v>
      </c>
      <c r="H28" s="1">
        <f>AVERAGE(Sheet1!AT28,Sheet1!AZ28,Sheet1!BF28)</f>
        <v>7.2676666666666669</v>
      </c>
      <c r="I28" s="1">
        <f>STDEV(Sheet1!AT28,Sheet1!AZ28,Sheet1!BF28)</f>
        <v>0.10560460848529936</v>
      </c>
      <c r="J28" s="1">
        <f>AVERAGE(Sheet1!BL28,Sheet1!BR28,Sheet1!BX28)</f>
        <v>9.4306666666666672</v>
      </c>
      <c r="K28" s="1">
        <f>STDEV(Sheet1!BL28,Sheet1!BR28,Sheet1!BX28)</f>
        <v>0.17867381826482959</v>
      </c>
      <c r="L28" s="1"/>
      <c r="M28" s="1">
        <f>AVERAGE(Sheet1!J83,Sheet1!P83,Sheet1!V83)</f>
        <v>1.3339999999999999</v>
      </c>
      <c r="N28" s="1">
        <f>STDEV(Sheet1!J83,Sheet1!P83,Sheet1!V83)</f>
        <v>0.10014489502715558</v>
      </c>
      <c r="O28" s="1">
        <f>AVERAGE(Sheet1!AB83,Sheet1!AH83,Sheet1!AN83)</f>
        <v>3.3376666666666668</v>
      </c>
      <c r="P28" s="1">
        <f>STDEV(Sheet1!AB83,Sheet1!AH83,Sheet1!AN83)</f>
        <v>0.25511043360343633</v>
      </c>
      <c r="Q28" s="1">
        <f>AVERAGE(Sheet1!AT83,Sheet1!AZ83,Sheet1!BF83)</f>
        <v>6.5450000000000008</v>
      </c>
      <c r="R28" s="1">
        <f>STDEV(Sheet1!AT83,Sheet1!AZ83,Sheet1!BF83)</f>
        <v>4.158124577258368E-2</v>
      </c>
      <c r="S28" s="1">
        <f>AVERAGE(Sheet1!BL83,Sheet1!BR83,Sheet1!BX83)</f>
        <v>9.4266666666666676</v>
      </c>
      <c r="T28" s="1">
        <f>STDEV(Sheet1!BL83,Sheet1!BR83,Sheet1!BX83)</f>
        <v>0.6321442345962931</v>
      </c>
      <c r="U28" s="1"/>
      <c r="V28" s="1"/>
      <c r="W28" s="1"/>
      <c r="Y28" s="4">
        <f t="shared" si="4"/>
        <v>2.0666666666666611E-2</v>
      </c>
      <c r="Z28" s="1">
        <f t="shared" si="12"/>
        <v>0.31831073408848376</v>
      </c>
      <c r="AA28" s="4">
        <f t="shared" si="5"/>
        <v>0.25166666666666648</v>
      </c>
      <c r="AB28" s="1">
        <f t="shared" si="13"/>
        <v>0.38946072202888032</v>
      </c>
      <c r="AC28" s="4">
        <f t="shared" si="6"/>
        <v>-0.72266666666666612</v>
      </c>
      <c r="AD28" s="1">
        <f t="shared" si="14"/>
        <v>0.14718585425788305</v>
      </c>
      <c r="AE28" s="4">
        <f t="shared" si="7"/>
        <v>-3.9999999999995595E-3</v>
      </c>
      <c r="AF28" s="1">
        <f t="shared" si="15"/>
        <v>0.81081805286112263</v>
      </c>
    </row>
    <row r="29" spans="1:32" ht="16">
      <c r="A29">
        <v>1878</v>
      </c>
      <c r="B29">
        <v>1894</v>
      </c>
      <c r="C29" s="17" t="s">
        <v>50</v>
      </c>
      <c r="D29" s="1">
        <f>AVERAGE(Sheet1!J29,Sheet1!P29,Sheet1!V29)</f>
        <v>2.0093333333333332</v>
      </c>
      <c r="E29" s="1">
        <f>STDEV(Sheet1!J29,Sheet1!P29,Sheet1!V29)</f>
        <v>0.11614789422685762</v>
      </c>
      <c r="F29" s="1">
        <f>AVERAGE(Sheet1!AB29,Sheet1!AH29,Sheet1!AN29)</f>
        <v>2.8654999999999999</v>
      </c>
      <c r="G29" s="1">
        <f>STDEV(Sheet1!AB29,Sheet1!AH29,Sheet1!AN29)</f>
        <v>2.6162950903902204E-2</v>
      </c>
      <c r="H29" s="1">
        <f>AVERAGE(Sheet1!AT29,Sheet1!AZ29,Sheet1!BF29)</f>
        <v>4.4516666666666671</v>
      </c>
      <c r="I29" s="1">
        <f>STDEV(Sheet1!AT29,Sheet1!AZ29,Sheet1!BF29)</f>
        <v>5.9011298353224703E-2</v>
      </c>
      <c r="J29" s="1">
        <f>AVERAGE(Sheet1!BL29,Sheet1!BR29,Sheet1!BX29)</f>
        <v>5.7346666666666666</v>
      </c>
      <c r="K29" s="1">
        <f>STDEV(Sheet1!BL29,Sheet1!BR29,Sheet1!BX29)</f>
        <v>0.16063727255320692</v>
      </c>
      <c r="L29" s="1"/>
      <c r="M29" s="1">
        <f>AVERAGE(Sheet1!J84,Sheet1!P84,Sheet1!V84)</f>
        <v>2.1190000000000002</v>
      </c>
      <c r="N29" s="1">
        <f>STDEV(Sheet1!J84,Sheet1!P84,Sheet1!V84)</f>
        <v>7.968061244744562E-2</v>
      </c>
      <c r="O29" s="1">
        <f>AVERAGE(Sheet1!AB84,Sheet1!AH84,Sheet1!AN84)</f>
        <v>2.9410000000000003</v>
      </c>
      <c r="P29" s="1">
        <f>STDEV(Sheet1!AB84,Sheet1!AH84,Sheet1!AN84)</f>
        <v>0.12539138726403806</v>
      </c>
      <c r="Q29" s="1">
        <f>AVERAGE(Sheet1!AT84,Sheet1!AZ84,Sheet1!BF84)</f>
        <v>4.0599999999999996</v>
      </c>
      <c r="R29" s="1">
        <f>STDEV(Sheet1!AT84,Sheet1!AZ84,Sheet1!BF84)</f>
        <v>1.473091986265603E-2</v>
      </c>
      <c r="S29" s="1">
        <f>AVERAGE(Sheet1!BL84,Sheet1!BR84,Sheet1!BX84)</f>
        <v>5.6936666666666662</v>
      </c>
      <c r="T29" s="1">
        <f>STDEV(Sheet1!BL84,Sheet1!BR84,Sheet1!BX84)</f>
        <v>0.32530652211926725</v>
      </c>
      <c r="U29" s="1"/>
      <c r="V29" s="1"/>
      <c r="W29" s="1"/>
      <c r="Y29" s="4">
        <f t="shared" si="4"/>
        <v>0.10966666666666702</v>
      </c>
      <c r="Z29" s="1">
        <f t="shared" si="12"/>
        <v>0.19582850667430324</v>
      </c>
      <c r="AA29" s="4">
        <f t="shared" si="5"/>
        <v>7.5500000000000345E-2</v>
      </c>
      <c r="AB29" s="1">
        <f t="shared" si="13"/>
        <v>0.15155433816794026</v>
      </c>
      <c r="AC29" s="4">
        <f t="shared" si="6"/>
        <v>-0.3916666666666675</v>
      </c>
      <c r="AD29" s="1">
        <f t="shared" si="14"/>
        <v>7.3742218215880728E-2</v>
      </c>
      <c r="AE29" s="4">
        <f t="shared" si="7"/>
        <v>-4.1000000000000369E-2</v>
      </c>
      <c r="AF29" s="1">
        <f t="shared" si="15"/>
        <v>0.48594379467247417</v>
      </c>
    </row>
    <row r="30" spans="1:32" ht="16">
      <c r="A30">
        <v>1878</v>
      </c>
      <c r="B30">
        <v>1904</v>
      </c>
      <c r="C30" s="17" t="s">
        <v>51</v>
      </c>
      <c r="D30" s="1">
        <f>AVERAGE(Sheet1!J30,Sheet1!P30,Sheet1!V30)</f>
        <v>1.4823333333333333</v>
      </c>
      <c r="E30" s="1">
        <f>STDEV(Sheet1!J30,Sheet1!P30,Sheet1!V30)</f>
        <v>0.19998583283156202</v>
      </c>
      <c r="F30" s="1">
        <f>AVERAGE(Sheet1!AB30,Sheet1!AH30,Sheet1!AN30)</f>
        <v>3.5510000000000002</v>
      </c>
      <c r="G30" s="1">
        <f>STDEV(Sheet1!AB30,Sheet1!AH30,Sheet1!AN30)</f>
        <v>6.3639610306789496E-2</v>
      </c>
      <c r="H30" s="1">
        <f>AVERAGE(Sheet1!AT30,Sheet1!AZ30,Sheet1!BF30)</f>
        <v>7.7266666666666666</v>
      </c>
      <c r="I30" s="1">
        <f>STDEV(Sheet1!AT30,Sheet1!AZ30,Sheet1!BF30)</f>
        <v>9.7654151644123013E-2</v>
      </c>
      <c r="J30" s="1">
        <f>AVERAGE(Sheet1!BL30,Sheet1!BR30,Sheet1!BX30)</f>
        <v>9.2793333333333337</v>
      </c>
      <c r="K30" s="1">
        <f>STDEV(Sheet1!BL30,Sheet1!BR30,Sheet1!BX30)</f>
        <v>0.1298704482680075</v>
      </c>
      <c r="L30" s="1"/>
      <c r="M30" s="1">
        <f>AVERAGE(Sheet1!J85,Sheet1!P85,Sheet1!V85)</f>
        <v>1.591</v>
      </c>
      <c r="N30" s="1">
        <f>STDEV(Sheet1!J85,Sheet1!P85,Sheet1!V85)</f>
        <v>9.4461632422904895E-2</v>
      </c>
      <c r="O30" s="1">
        <f>AVERAGE(Sheet1!AB85,Sheet1!AH85,Sheet1!AN85)</f>
        <v>3.7603333333333335</v>
      </c>
      <c r="P30" s="1">
        <f>STDEV(Sheet1!AB85,Sheet1!AH85,Sheet1!AN85)</f>
        <v>0.31874807188959337</v>
      </c>
      <c r="Q30" s="1">
        <f>AVERAGE(Sheet1!AT85,Sheet1!AZ85,Sheet1!BF85)</f>
        <v>6.9283333333333337</v>
      </c>
      <c r="R30" s="1">
        <f>STDEV(Sheet1!AT85,Sheet1!AZ85,Sheet1!BF85)</f>
        <v>1.2858201014657194E-2</v>
      </c>
      <c r="S30" s="1">
        <f>AVERAGE(Sheet1!BL85,Sheet1!BR85,Sheet1!BX85)</f>
        <v>9.3490000000000002</v>
      </c>
      <c r="T30" s="1">
        <f>STDEV(Sheet1!BL85,Sheet1!BR85,Sheet1!BX85)</f>
        <v>0.50507326201255198</v>
      </c>
      <c r="U30" s="1"/>
      <c r="V30" s="1"/>
      <c r="W30" s="1"/>
      <c r="Y30" s="4">
        <f t="shared" si="4"/>
        <v>0.10866666666666669</v>
      </c>
      <c r="Z30" s="1">
        <f t="shared" si="12"/>
        <v>0.29444746525446691</v>
      </c>
      <c r="AA30" s="4">
        <f t="shared" si="5"/>
        <v>0.20933333333333337</v>
      </c>
      <c r="AB30" s="1">
        <f t="shared" si="13"/>
        <v>0.38238768219638286</v>
      </c>
      <c r="AC30" s="4">
        <f t="shared" si="6"/>
        <v>-0.7983333333333329</v>
      </c>
      <c r="AD30" s="1">
        <f t="shared" si="14"/>
        <v>0.11051235265878021</v>
      </c>
      <c r="AE30" s="4">
        <f t="shared" si="7"/>
        <v>6.9666666666666544E-2</v>
      </c>
      <c r="AF30" s="1">
        <f t="shared" si="15"/>
        <v>0.63494371028055951</v>
      </c>
    </row>
    <row r="31" spans="1:32" ht="16">
      <c r="A31">
        <v>1878</v>
      </c>
      <c r="B31">
        <v>1906</v>
      </c>
      <c r="C31" s="17" t="s">
        <v>52</v>
      </c>
      <c r="D31" s="1">
        <f>AVERAGE(Sheet1!J31,Sheet1!P31,Sheet1!V31)</f>
        <v>1.385</v>
      </c>
      <c r="E31" s="1">
        <f>STDEV(Sheet1!J31,Sheet1!P31,Sheet1!V31)</f>
        <v>0.20506584308460427</v>
      </c>
      <c r="F31" s="1">
        <f>AVERAGE(Sheet1!AB31,Sheet1!AH31,Sheet1!AN31)</f>
        <v>3.3380000000000001</v>
      </c>
      <c r="G31" s="1">
        <f>STDEV(Sheet1!AB31,Sheet1!AH31,Sheet1!AN31)</f>
        <v>0.134350288425444</v>
      </c>
      <c r="H31" s="1">
        <f>AVERAGE(Sheet1!AT31,Sheet1!AZ31,Sheet1!BF31)</f>
        <v>7.5256666666666661</v>
      </c>
      <c r="I31" s="1">
        <f>STDEV(Sheet1!AT31,Sheet1!AZ31,Sheet1!BF31)</f>
        <v>0.10072404545754374</v>
      </c>
      <c r="J31" s="1">
        <f>AVERAGE(Sheet1!BL31,Sheet1!BR31,Sheet1!BX31)</f>
        <v>9.3906666666666663</v>
      </c>
      <c r="K31" s="1">
        <f>STDEV(Sheet1!BL31,Sheet1!BR31,Sheet1!BX31)</f>
        <v>0.14602853602407093</v>
      </c>
      <c r="L31" s="1"/>
      <c r="M31" s="1">
        <f>AVERAGE(Sheet1!J86,Sheet1!P86,Sheet1!V86)</f>
        <v>1.4559999999999997</v>
      </c>
      <c r="N31" s="1">
        <f>STDEV(Sheet1!J86,Sheet1!P86,Sheet1!V86)</f>
        <v>0.1067848303833461</v>
      </c>
      <c r="O31" s="1">
        <f>AVERAGE(Sheet1!AB86,Sheet1!AH86,Sheet1!AN86)</f>
        <v>3.5876666666666672</v>
      </c>
      <c r="P31" s="1">
        <f>STDEV(Sheet1!AB86,Sheet1!AH86,Sheet1!AN86)</f>
        <v>0.27188661852568857</v>
      </c>
      <c r="Q31" s="1">
        <f>AVERAGE(Sheet1!AT86,Sheet1!AZ86,Sheet1!BF86)</f>
        <v>6.7566666666666668</v>
      </c>
      <c r="R31" s="1">
        <f>STDEV(Sheet1!AT86,Sheet1!AZ86,Sheet1!BF86)</f>
        <v>2.9022979401386897E-2</v>
      </c>
      <c r="S31" s="1">
        <f>AVERAGE(Sheet1!BL86,Sheet1!BR86,Sheet1!BX86)</f>
        <v>9.4603333333333328</v>
      </c>
      <c r="T31" s="1">
        <f>STDEV(Sheet1!BL86,Sheet1!BR86,Sheet1!BX86)</f>
        <v>0.57743946291653248</v>
      </c>
      <c r="U31" s="1"/>
      <c r="V31" s="1"/>
      <c r="W31" s="1"/>
      <c r="Y31" s="4">
        <f t="shared" si="4"/>
        <v>7.099999999999973E-2</v>
      </c>
      <c r="Z31" s="1">
        <f t="shared" si="12"/>
        <v>0.31185067346795037</v>
      </c>
      <c r="AA31" s="4">
        <f t="shared" si="5"/>
        <v>0.24966666666666715</v>
      </c>
      <c r="AB31" s="1">
        <f t="shared" si="13"/>
        <v>0.40623690695113257</v>
      </c>
      <c r="AC31" s="4">
        <f t="shared" si="6"/>
        <v>-0.76899999999999924</v>
      </c>
      <c r="AD31" s="1">
        <f t="shared" si="14"/>
        <v>0.12974702485893064</v>
      </c>
      <c r="AE31" s="4">
        <f t="shared" si="7"/>
        <v>6.9666666666666544E-2</v>
      </c>
      <c r="AF31" s="1">
        <f t="shared" si="15"/>
        <v>0.72346799894060343</v>
      </c>
    </row>
    <row r="32" spans="1:32" ht="16">
      <c r="A32">
        <v>1881</v>
      </c>
      <c r="B32">
        <v>1904</v>
      </c>
      <c r="C32" s="17" t="s">
        <v>53</v>
      </c>
      <c r="D32" s="1">
        <f>AVERAGE(Sheet1!J32,Sheet1!P32,Sheet1!V32)</f>
        <v>1.6103333333333332</v>
      </c>
      <c r="E32" s="1">
        <f>STDEV(Sheet1!J32,Sheet1!P32,Sheet1!V32)</f>
        <v>0.1882586872718848</v>
      </c>
      <c r="F32" s="1">
        <f>AVERAGE(Sheet1!AB32,Sheet1!AH32,Sheet1!AN32)</f>
        <v>3.4980000000000002</v>
      </c>
      <c r="G32" s="1">
        <f>STDEV(Sheet1!AB32,Sheet1!AH32,Sheet1!AN32)</f>
        <v>4.2426406871192889E-2</v>
      </c>
      <c r="H32" s="1">
        <f>AVERAGE(Sheet1!AT32,Sheet1!AZ32,Sheet1!BF32)</f>
        <v>7.3323333333333336</v>
      </c>
      <c r="I32" s="1">
        <f>STDEV(Sheet1!AT32,Sheet1!AZ32,Sheet1!BF32)</f>
        <v>0.25600260415342097</v>
      </c>
      <c r="J32" s="1">
        <f>AVERAGE(Sheet1!BL32,Sheet1!BR32,Sheet1!BX32)</f>
        <v>8.4146666666666672</v>
      </c>
      <c r="K32" s="1">
        <f>STDEV(Sheet1!BL32,Sheet1!BR32,Sheet1!BX32)</f>
        <v>0.19887265607250609</v>
      </c>
      <c r="L32" s="1"/>
      <c r="M32" s="1">
        <f>AVERAGE(Sheet1!J87,Sheet1!P87,Sheet1!V87)</f>
        <v>1.7446666666666666</v>
      </c>
      <c r="N32" s="1">
        <f>STDEV(Sheet1!J87,Sheet1!P87,Sheet1!V87)</f>
        <v>4.5610671265980417E-2</v>
      </c>
      <c r="O32" s="1">
        <f>AVERAGE(Sheet1!AB87,Sheet1!AH87,Sheet1!AN87)</f>
        <v>3.6310000000000002</v>
      </c>
      <c r="P32" s="1">
        <f>STDEV(Sheet1!AB87,Sheet1!AH87,Sheet1!AN87)</f>
        <v>0.32575604368913869</v>
      </c>
      <c r="Q32" s="1">
        <f>AVERAGE(Sheet1!AT87,Sheet1!AZ87,Sheet1!BF87)</f>
        <v>6.562333333333334</v>
      </c>
      <c r="R32" s="1">
        <f>STDEV(Sheet1!AT87,Sheet1!AZ87,Sheet1!BF87)</f>
        <v>0.17251183534277689</v>
      </c>
      <c r="S32" s="1">
        <f>AVERAGE(Sheet1!BL87,Sheet1!BR87,Sheet1!BX87)</f>
        <v>8.2409999999999997</v>
      </c>
      <c r="T32" s="1">
        <f>STDEV(Sheet1!BL87,Sheet1!BR87,Sheet1!BX87)</f>
        <v>0.28284094470214149</v>
      </c>
      <c r="U32" s="1"/>
      <c r="V32" s="1"/>
      <c r="W32" s="1"/>
      <c r="Y32" s="4">
        <f t="shared" si="4"/>
        <v>0.13433333333333342</v>
      </c>
      <c r="Z32" s="1">
        <f t="shared" si="12"/>
        <v>0.23386935853786522</v>
      </c>
      <c r="AA32" s="4">
        <f t="shared" si="5"/>
        <v>0.13300000000000001</v>
      </c>
      <c r="AB32" s="1">
        <f t="shared" si="13"/>
        <v>0.36818245056033155</v>
      </c>
      <c r="AC32" s="4">
        <f t="shared" si="6"/>
        <v>-0.76999999999999957</v>
      </c>
      <c r="AD32" s="1">
        <f t="shared" si="14"/>
        <v>0.42851443949619783</v>
      </c>
      <c r="AE32" s="4">
        <f t="shared" si="7"/>
        <v>-0.17366666666666752</v>
      </c>
      <c r="AF32" s="1">
        <f t="shared" si="15"/>
        <v>0.48171360077464759</v>
      </c>
    </row>
    <row r="33" spans="1:32" ht="16">
      <c r="A33">
        <v>1905</v>
      </c>
      <c r="B33">
        <v>1912</v>
      </c>
      <c r="C33" s="17" t="s">
        <v>54</v>
      </c>
      <c r="D33" s="1">
        <f>AVERAGE(Sheet1!J33,Sheet1!P33,Sheet1!V33)</f>
        <v>5.4666666666666662E-2</v>
      </c>
      <c r="E33" s="1">
        <f>STDEV(Sheet1!J33,Sheet1!P33,Sheet1!V33)</f>
        <v>1.5885003409925175E-2</v>
      </c>
      <c r="F33" s="1">
        <f>AVERAGE(Sheet1!AB33,Sheet1!AH33,Sheet1!AN33)</f>
        <v>4.5499999999999999E-2</v>
      </c>
      <c r="G33" s="1">
        <f>STDEV(Sheet1!AB33,Sheet1!AH33,Sheet1!AN33)</f>
        <v>1.9091883092036768E-2</v>
      </c>
      <c r="H33" s="1">
        <f>AVERAGE(Sheet1!AT33,Sheet1!AZ33,Sheet1!BF33)</f>
        <v>7.8E-2</v>
      </c>
      <c r="I33" s="1">
        <f>STDEV(Sheet1!AT33,Sheet1!AZ33,Sheet1!BF33)</f>
        <v>9.8488578017961858E-3</v>
      </c>
      <c r="J33" s="1">
        <f>AVERAGE(Sheet1!BL33,Sheet1!BR33,Sheet1!BX33)</f>
        <v>0.10200000000000002</v>
      </c>
      <c r="K33" s="1">
        <f>STDEV(Sheet1!BL33,Sheet1!BR33,Sheet1!BX33)</f>
        <v>2.3259406699225972E-2</v>
      </c>
      <c r="L33" s="1"/>
      <c r="M33" s="1">
        <f>AVERAGE(Sheet1!J88,Sheet1!P88,Sheet1!V88)</f>
        <v>2.9666666666666664E-2</v>
      </c>
      <c r="N33" s="1">
        <f>STDEV(Sheet1!J88,Sheet1!P88,Sheet1!V88)</f>
        <v>9.0184995056458057E-3</v>
      </c>
      <c r="O33" s="1">
        <f>AVERAGE(Sheet1!AB88,Sheet1!AH88,Sheet1!AN88)</f>
        <v>5.6999999999999995E-2</v>
      </c>
      <c r="P33" s="1">
        <f>STDEV(Sheet1!AB88,Sheet1!AH88,Sheet1!AN88)</f>
        <v>1.7058722109231993E-2</v>
      </c>
      <c r="Q33" s="1">
        <f>AVERAGE(Sheet1!AT88,Sheet1!AZ88,Sheet1!BF88)</f>
        <v>5.8999999999999997E-2</v>
      </c>
      <c r="R33" s="1">
        <f>STDEV(Sheet1!AT88,Sheet1!AZ88,Sheet1!BF88)</f>
        <v>8.1853527718725172E-3</v>
      </c>
      <c r="S33" s="1">
        <f>AVERAGE(Sheet1!BL88,Sheet1!BR88,Sheet1!BX88)</f>
        <v>7.6333333333333336E-2</v>
      </c>
      <c r="T33" s="1">
        <f>STDEV(Sheet1!BL88,Sheet1!BR88,Sheet1!BX88)</f>
        <v>8.6216781042517086E-3</v>
      </c>
      <c r="U33" s="1"/>
      <c r="V33" s="1"/>
      <c r="W33" s="1"/>
      <c r="Y33" s="4">
        <f t="shared" si="4"/>
        <v>-2.4999999999999998E-2</v>
      </c>
      <c r="Z33" s="1">
        <f t="shared" si="12"/>
        <v>2.4903502915570981E-2</v>
      </c>
      <c r="AA33" s="4">
        <f t="shared" si="5"/>
        <v>1.1499999999999996E-2</v>
      </c>
      <c r="AB33" s="1">
        <f t="shared" si="13"/>
        <v>3.6150605201268761E-2</v>
      </c>
      <c r="AC33" s="4">
        <f t="shared" si="6"/>
        <v>-1.9000000000000003E-2</v>
      </c>
      <c r="AD33" s="1">
        <f t="shared" si="14"/>
        <v>1.8034210573668705E-2</v>
      </c>
      <c r="AE33" s="4">
        <f t="shared" si="7"/>
        <v>-2.5666666666666685E-2</v>
      </c>
      <c r="AF33" s="1">
        <f t="shared" si="15"/>
        <v>3.1881084803477677E-2</v>
      </c>
    </row>
    <row r="34" spans="1:32" ht="16">
      <c r="A34">
        <v>1905</v>
      </c>
      <c r="B34">
        <v>1916</v>
      </c>
      <c r="C34" s="17" t="s">
        <v>55</v>
      </c>
      <c r="D34" s="1">
        <f>AVERAGE(Sheet1!J34,Sheet1!P34,Sheet1!V34)</f>
        <v>0.43433333333333329</v>
      </c>
      <c r="E34" s="1">
        <f>STDEV(Sheet1!J34,Sheet1!P34,Sheet1!V34)</f>
        <v>8.364408725865434E-2</v>
      </c>
      <c r="F34" s="1">
        <f>AVERAGE(Sheet1!AB34,Sheet1!AH34,Sheet1!AN34)</f>
        <v>0.83899999999999997</v>
      </c>
      <c r="G34" s="1">
        <f>STDEV(Sheet1!AB34,Sheet1!AH34,Sheet1!AN34)</f>
        <v>5.9396969619669969E-2</v>
      </c>
      <c r="H34" s="1">
        <f>AVERAGE(Sheet1!AT34,Sheet1!AZ34,Sheet1!BF34)</f>
        <v>0.91266666666666663</v>
      </c>
      <c r="I34" s="1">
        <f>STDEV(Sheet1!AT34,Sheet1!AZ34,Sheet1!BF34)</f>
        <v>2.9022979401386959E-2</v>
      </c>
      <c r="J34" s="1">
        <f>AVERAGE(Sheet1!BL34,Sheet1!BR34,Sheet1!BX34)</f>
        <v>0.90400000000000003</v>
      </c>
      <c r="K34" s="1">
        <f>STDEV(Sheet1!BL34,Sheet1!BR34,Sheet1!BX34)</f>
        <v>4.9999999999999989E-2</v>
      </c>
      <c r="L34" s="1"/>
      <c r="M34" s="1">
        <f>AVERAGE(Sheet1!J89,Sheet1!P89,Sheet1!V89)</f>
        <v>0.4286666666666667</v>
      </c>
      <c r="N34" s="1">
        <f>STDEV(Sheet1!J89,Sheet1!P89,Sheet1!V89)</f>
        <v>3.0105370506494901E-2</v>
      </c>
      <c r="O34" s="1">
        <f>AVERAGE(Sheet1!AB89,Sheet1!AH89,Sheet1!AN89)</f>
        <v>0.8673333333333334</v>
      </c>
      <c r="P34" s="1">
        <f>STDEV(Sheet1!AB89,Sheet1!AH89,Sheet1!AN89)</f>
        <v>6.390878917123477E-2</v>
      </c>
      <c r="Q34" s="1">
        <f>AVERAGE(Sheet1!AT89,Sheet1!AZ89,Sheet1!BF89)</f>
        <v>0.92333333333333334</v>
      </c>
      <c r="R34" s="1">
        <f>STDEV(Sheet1!AT89,Sheet1!AZ89,Sheet1!BF89)</f>
        <v>3.8759944960401208E-2</v>
      </c>
      <c r="S34" s="1">
        <f>AVERAGE(Sheet1!BL89,Sheet1!BR89,Sheet1!BX89)</f>
        <v>0.90133333333333343</v>
      </c>
      <c r="T34" s="1">
        <f>STDEV(Sheet1!BL89,Sheet1!BR89,Sheet1!BX89)</f>
        <v>8.4441301111087372E-2</v>
      </c>
      <c r="U34" s="1"/>
      <c r="V34" s="1"/>
      <c r="W34" s="1"/>
      <c r="Y34" s="4">
        <f t="shared" si="4"/>
        <v>-5.6666666666665977E-3</v>
      </c>
      <c r="Z34" s="1">
        <f t="shared" si="12"/>
        <v>0.11374945776514925</v>
      </c>
      <c r="AA34" s="4">
        <f t="shared" si="5"/>
        <v>2.8333333333333433E-2</v>
      </c>
      <c r="AB34" s="1">
        <f t="shared" si="13"/>
        <v>0.12330575879090475</v>
      </c>
      <c r="AC34" s="4">
        <f t="shared" si="6"/>
        <v>1.0666666666666713E-2</v>
      </c>
      <c r="AD34" s="1">
        <f t="shared" si="14"/>
        <v>6.7782924361788163E-2</v>
      </c>
      <c r="AE34" s="4">
        <f t="shared" si="7"/>
        <v>-2.666666666666595E-3</v>
      </c>
      <c r="AF34" s="1">
        <f t="shared" si="15"/>
        <v>0.13444130111108737</v>
      </c>
    </row>
    <row r="35" spans="1:32" ht="16">
      <c r="A35">
        <v>1905</v>
      </c>
      <c r="B35">
        <v>1926</v>
      </c>
      <c r="C35" s="17" t="s">
        <v>56</v>
      </c>
      <c r="D35" s="1">
        <f>AVERAGE(Sheet1!J35,Sheet1!P35,Sheet1!V35)</f>
        <v>2.7963333333333331</v>
      </c>
      <c r="E35" s="1">
        <f>STDEV(Sheet1!J35,Sheet1!P35,Sheet1!V35)</f>
        <v>0.21289042564975386</v>
      </c>
      <c r="F35" s="1">
        <f>AVERAGE(Sheet1!AB35,Sheet1!AH35,Sheet1!AN35)</f>
        <v>4.9115000000000002</v>
      </c>
      <c r="G35" s="1">
        <f>STDEV(Sheet1!AB35,Sheet1!AH35,Sheet1!AN35)</f>
        <v>6.3639610306791689E-3</v>
      </c>
      <c r="H35" s="1">
        <f>AVERAGE(Sheet1!AT35,Sheet1!AZ35,Sheet1!BF35)</f>
        <v>6.2119999999999997</v>
      </c>
      <c r="I35" s="1">
        <f>STDEV(Sheet1!AT35,Sheet1!AZ35,Sheet1!BF35)</f>
        <v>4.158124577258368E-2</v>
      </c>
      <c r="J35" s="1">
        <f>AVERAGE(Sheet1!BL35,Sheet1!BR35,Sheet1!BX35)</f>
        <v>6.4820000000000002</v>
      </c>
      <c r="K35" s="1">
        <f>STDEV(Sheet1!BL35,Sheet1!BR35,Sheet1!BX35)</f>
        <v>0.16757386431063748</v>
      </c>
      <c r="L35" s="1"/>
      <c r="M35" s="1">
        <f>AVERAGE(Sheet1!J90,Sheet1!P90,Sheet1!V90)</f>
        <v>2.9309999999999996</v>
      </c>
      <c r="N35" s="1">
        <f>STDEV(Sheet1!J90,Sheet1!P90,Sheet1!V90)</f>
        <v>9.7862147942910052E-2</v>
      </c>
      <c r="O35" s="1">
        <f>AVERAGE(Sheet1!AB90,Sheet1!AH90,Sheet1!AN90)</f>
        <v>5.0543333333333331</v>
      </c>
      <c r="P35" s="1">
        <f>STDEV(Sheet1!AB90,Sheet1!AH90,Sheet1!AN90)</f>
        <v>0.2153516504077303</v>
      </c>
      <c r="Q35" s="1">
        <f>AVERAGE(Sheet1!AT90,Sheet1!AZ90,Sheet1!BF90)</f>
        <v>6.1849999999999996</v>
      </c>
      <c r="R35" s="1">
        <f>STDEV(Sheet1!AT90,Sheet1!AZ90,Sheet1!BF90)</f>
        <v>3.7000000000000234E-2</v>
      </c>
      <c r="S35" s="1">
        <f>AVERAGE(Sheet1!BL90,Sheet1!BR90,Sheet1!BX90)</f>
        <v>6.6063333333333345</v>
      </c>
      <c r="T35" s="1">
        <f>STDEV(Sheet1!BL90,Sheet1!BR90,Sheet1!BX90)</f>
        <v>0.29890187910639393</v>
      </c>
      <c r="U35" s="1"/>
      <c r="V35" s="1"/>
      <c r="W35" s="1"/>
      <c r="Y35" s="4">
        <f t="shared" si="4"/>
        <v>0.13466666666666649</v>
      </c>
      <c r="Z35" s="1">
        <f t="shared" ref="Z35:Z57" si="16">E35+N35</f>
        <v>0.31075257359266389</v>
      </c>
      <c r="AA35" s="4">
        <f t="shared" si="5"/>
        <v>0.14283333333333292</v>
      </c>
      <c r="AB35" s="1">
        <f t="shared" ref="AB35:AB57" si="17">G35+P35</f>
        <v>0.22171561143840945</v>
      </c>
      <c r="AC35" s="4">
        <f t="shared" si="6"/>
        <v>-2.7000000000000135E-2</v>
      </c>
      <c r="AD35" s="1">
        <f t="shared" ref="AD35:AD57" si="18">I35+R35</f>
        <v>7.8581245772583908E-2</v>
      </c>
      <c r="AE35" s="4">
        <f t="shared" si="7"/>
        <v>0.12433333333333429</v>
      </c>
      <c r="AF35" s="1">
        <f t="shared" ref="AF35:AF57" si="19">K35+T35</f>
        <v>0.46647574341703141</v>
      </c>
    </row>
    <row r="36" spans="1:32" ht="16">
      <c r="A36">
        <v>1905</v>
      </c>
      <c r="B36">
        <v>1930</v>
      </c>
      <c r="C36" s="17" t="s">
        <v>57</v>
      </c>
      <c r="D36" s="1">
        <f>AVERAGE(Sheet1!J36,Sheet1!P36,Sheet1!V36)</f>
        <v>2.3713333333333337</v>
      </c>
      <c r="E36" s="1">
        <f>STDEV(Sheet1!J36,Sheet1!P36,Sheet1!V36)</f>
        <v>0.1849116906345657</v>
      </c>
      <c r="F36" s="1">
        <f>AVERAGE(Sheet1!AB36,Sheet1!AH36,Sheet1!AN36)</f>
        <v>4.5</v>
      </c>
      <c r="G36" s="1">
        <f>STDEV(Sheet1!AB36,Sheet1!AH36,Sheet1!AN36)</f>
        <v>8.343860018001284E-2</v>
      </c>
      <c r="H36" s="1">
        <f>AVERAGE(Sheet1!AT36,Sheet1!AZ36,Sheet1!BF36)</f>
        <v>5.9340000000000002</v>
      </c>
      <c r="I36" s="1">
        <f>STDEV(Sheet1!AT36,Sheet1!AZ36,Sheet1!BF36)</f>
        <v>5.5244909267732845E-2</v>
      </c>
      <c r="J36" s="1">
        <f>AVERAGE(Sheet1!BL36,Sheet1!BR36,Sheet1!BX36)</f>
        <v>6.1759999999999993</v>
      </c>
      <c r="K36" s="1">
        <f>STDEV(Sheet1!BL36,Sheet1!BR36,Sheet1!BX36)</f>
        <v>0.12012909722461111</v>
      </c>
      <c r="L36" s="1"/>
      <c r="M36" s="1">
        <f>AVERAGE(Sheet1!J91,Sheet1!P91,Sheet1!V91)</f>
        <v>2.4456666666666664</v>
      </c>
      <c r="N36" s="1">
        <f>STDEV(Sheet1!J91,Sheet1!P91,Sheet1!V91)</f>
        <v>0.11040984255641963</v>
      </c>
      <c r="O36" s="1">
        <f>AVERAGE(Sheet1!AB91,Sheet1!AH91,Sheet1!AN91)</f>
        <v>4.8120000000000003</v>
      </c>
      <c r="P36" s="1">
        <f>STDEV(Sheet1!AB91,Sheet1!AH91,Sheet1!AN91)</f>
        <v>0.19974984355438172</v>
      </c>
      <c r="Q36" s="1">
        <f>AVERAGE(Sheet1!AT91,Sheet1!AZ91,Sheet1!BF91)</f>
        <v>5.9720000000000004</v>
      </c>
      <c r="R36" s="1">
        <f>STDEV(Sheet1!AT91,Sheet1!AZ91,Sheet1!BF91)</f>
        <v>2.4556058315617305E-2</v>
      </c>
      <c r="S36" s="1">
        <f>AVERAGE(Sheet1!BL91,Sheet1!BR91,Sheet1!BX91)</f>
        <v>6.3413333333333339</v>
      </c>
      <c r="T36" s="1">
        <f>STDEV(Sheet1!BL91,Sheet1!BR91,Sheet1!BX91)</f>
        <v>0.4056579018499864</v>
      </c>
      <c r="U36" s="1"/>
      <c r="V36" s="1"/>
      <c r="W36" s="1"/>
      <c r="Y36" s="4">
        <f t="shared" si="4"/>
        <v>7.4333333333332696E-2</v>
      </c>
      <c r="Z36" s="1">
        <f t="shared" si="16"/>
        <v>0.29532153319098531</v>
      </c>
      <c r="AA36" s="4">
        <f t="shared" si="5"/>
        <v>0.31200000000000028</v>
      </c>
      <c r="AB36" s="1">
        <f t="shared" si="17"/>
        <v>0.28318844373439456</v>
      </c>
      <c r="AC36" s="4">
        <f t="shared" si="6"/>
        <v>3.8000000000000256E-2</v>
      </c>
      <c r="AD36" s="1">
        <f t="shared" si="18"/>
        <v>7.9800967583350146E-2</v>
      </c>
      <c r="AE36" s="4">
        <f t="shared" si="7"/>
        <v>0.16533333333333466</v>
      </c>
      <c r="AF36" s="1">
        <f t="shared" si="19"/>
        <v>0.52578699907459747</v>
      </c>
    </row>
    <row r="37" spans="1:32" ht="16">
      <c r="A37">
        <v>1917</v>
      </c>
      <c r="B37">
        <v>1926</v>
      </c>
      <c r="C37" s="17" t="s">
        <v>58</v>
      </c>
      <c r="D37" s="1">
        <f>AVERAGE(Sheet1!J37,Sheet1!P37,Sheet1!V37)</f>
        <v>2.3623333333333334</v>
      </c>
      <c r="E37" s="1">
        <f>STDEV(Sheet1!J37,Sheet1!P37,Sheet1!V37)</f>
        <v>0.11150037369145155</v>
      </c>
      <c r="F37" s="1">
        <f>AVERAGE(Sheet1!AB37,Sheet1!AH37,Sheet1!AN37)</f>
        <v>3.5655000000000001</v>
      </c>
      <c r="G37" s="1">
        <f>STDEV(Sheet1!AB37,Sheet1!AH37,Sheet1!AN37)</f>
        <v>5.0204581464244995E-2</v>
      </c>
      <c r="H37" s="1">
        <f>AVERAGE(Sheet1!AT37,Sheet1!AZ37,Sheet1!BF37)</f>
        <v>4.7463333333333333</v>
      </c>
      <c r="I37" s="1">
        <f>STDEV(Sheet1!AT37,Sheet1!AZ37,Sheet1!BF37)</f>
        <v>3.3201405592735385E-2</v>
      </c>
      <c r="J37" s="1">
        <f>AVERAGE(Sheet1!BL37,Sheet1!BR37,Sheet1!BX37)</f>
        <v>4.9989999999999997</v>
      </c>
      <c r="K37" s="1">
        <f>STDEV(Sheet1!BL37,Sheet1!BR37,Sheet1!BX37)</f>
        <v>0.15818659867384485</v>
      </c>
      <c r="L37" s="1"/>
      <c r="M37" s="1">
        <f>AVERAGE(Sheet1!J92,Sheet1!P92,Sheet1!V92)</f>
        <v>2.4883333333333333</v>
      </c>
      <c r="N37" s="1">
        <f>STDEV(Sheet1!J92,Sheet1!P92,Sheet1!V92)</f>
        <v>5.4921155608138095E-2</v>
      </c>
      <c r="O37" s="1">
        <f>AVERAGE(Sheet1!AB92,Sheet1!AH92,Sheet1!AN92)</f>
        <v>3.674666666666667</v>
      </c>
      <c r="P37" s="1">
        <f>STDEV(Sheet1!AB92,Sheet1!AH92,Sheet1!AN92)</f>
        <v>0.16640112179109057</v>
      </c>
      <c r="Q37" s="1">
        <f>AVERAGE(Sheet1!AT92,Sheet1!AZ92,Sheet1!BF92)</f>
        <v>4.6703333333333328</v>
      </c>
      <c r="R37" s="1">
        <f>STDEV(Sheet1!AT92,Sheet1!AZ92,Sheet1!BF92)</f>
        <v>5.0332229568470829E-3</v>
      </c>
      <c r="S37" s="1">
        <f>AVERAGE(Sheet1!BL92,Sheet1!BR92,Sheet1!BX92)</f>
        <v>5.0309999999999997</v>
      </c>
      <c r="T37" s="1">
        <f>STDEV(Sheet1!BL92,Sheet1!BR92,Sheet1!BX92)</f>
        <v>0.1996972708877118</v>
      </c>
      <c r="U37" s="1"/>
      <c r="V37" s="1"/>
      <c r="W37" s="1"/>
      <c r="Y37" s="4">
        <f t="shared" si="4"/>
        <v>0.12599999999999989</v>
      </c>
      <c r="Z37" s="1">
        <f t="shared" si="16"/>
        <v>0.16642152929958964</v>
      </c>
      <c r="AA37" s="4">
        <f t="shared" si="5"/>
        <v>0.10916666666666686</v>
      </c>
      <c r="AB37" s="1">
        <f t="shared" si="17"/>
        <v>0.21660570325533557</v>
      </c>
      <c r="AC37" s="4">
        <f t="shared" si="6"/>
        <v>-7.6000000000000512E-2</v>
      </c>
      <c r="AD37" s="1">
        <f t="shared" si="18"/>
        <v>3.8234628549582469E-2</v>
      </c>
      <c r="AE37" s="4">
        <f t="shared" si="7"/>
        <v>3.2000000000000028E-2</v>
      </c>
      <c r="AF37" s="1">
        <f t="shared" si="19"/>
        <v>0.35788386956155666</v>
      </c>
    </row>
    <row r="38" spans="1:32" ht="16">
      <c r="A38">
        <v>1917</v>
      </c>
      <c r="B38">
        <v>1930</v>
      </c>
      <c r="C38" s="17" t="s">
        <v>59</v>
      </c>
      <c r="D38" s="1">
        <f>AVERAGE(Sheet1!J38,Sheet1!P38,Sheet1!V38)</f>
        <v>2.008</v>
      </c>
      <c r="E38" s="1">
        <f>STDEV(Sheet1!J38,Sheet1!P38,Sheet1!V38)</f>
        <v>0.10812955192730614</v>
      </c>
      <c r="F38" s="1">
        <f>AVERAGE(Sheet1!AB38,Sheet1!AH38,Sheet1!AN38)</f>
        <v>3.4430000000000001</v>
      </c>
      <c r="G38" s="1">
        <f>STDEV(Sheet1!AB38,Sheet1!AH38,Sheet1!AN38)</f>
        <v>7.9195959492893389E-2</v>
      </c>
      <c r="H38" s="1">
        <f>AVERAGE(Sheet1!AT38,Sheet1!AZ38,Sheet1!BF38)</f>
        <v>4.8426666666666662</v>
      </c>
      <c r="I38" s="1">
        <f>STDEV(Sheet1!AT38,Sheet1!AZ38,Sheet1!BF38)</f>
        <v>1.8036999011291823E-2</v>
      </c>
      <c r="J38" s="1">
        <f>AVERAGE(Sheet1!BL38,Sheet1!BR38,Sheet1!BX38)</f>
        <v>5.0366666666666662</v>
      </c>
      <c r="K38" s="1">
        <f>STDEV(Sheet1!BL38,Sheet1!BR38,Sheet1!BX38)</f>
        <v>0.13191411347287033</v>
      </c>
      <c r="L38" s="1"/>
      <c r="M38" s="1">
        <f>AVERAGE(Sheet1!J93,Sheet1!P93,Sheet1!V93)</f>
        <v>2.0630000000000002</v>
      </c>
      <c r="N38" s="1">
        <f>STDEV(Sheet1!J93,Sheet1!P93,Sheet1!V93)</f>
        <v>5.6718603649948837E-2</v>
      </c>
      <c r="O38" s="1">
        <f>AVERAGE(Sheet1!AB93,Sheet1!AH93,Sheet1!AN93)</f>
        <v>3.6386666666666669</v>
      </c>
      <c r="P38" s="1">
        <f>STDEV(Sheet1!AB93,Sheet1!AH93,Sheet1!AN93)</f>
        <v>0.19585283590832503</v>
      </c>
      <c r="Q38" s="1">
        <f>AVERAGE(Sheet1!AT93,Sheet1!AZ93,Sheet1!BF93)</f>
        <v>4.7433333333333332</v>
      </c>
      <c r="R38" s="1">
        <f>STDEV(Sheet1!AT93,Sheet1!AZ93,Sheet1!BF93)</f>
        <v>1.4294521094927928E-2</v>
      </c>
      <c r="S38" s="1">
        <f>AVERAGE(Sheet1!BL93,Sheet1!BR93,Sheet1!BX93)</f>
        <v>5.0616666666666665</v>
      </c>
      <c r="T38" s="1">
        <f>STDEV(Sheet1!BL93,Sheet1!BR93,Sheet1!BX93)</f>
        <v>0.25249620459193706</v>
      </c>
      <c r="U38" s="1"/>
      <c r="V38" s="1"/>
      <c r="W38" s="1"/>
      <c r="Y38" s="4">
        <f t="shared" si="4"/>
        <v>5.500000000000016E-2</v>
      </c>
      <c r="Z38" s="1">
        <f t="shared" si="16"/>
        <v>0.16484815557725496</v>
      </c>
      <c r="AA38" s="4">
        <f t="shared" si="5"/>
        <v>0.19566666666666688</v>
      </c>
      <c r="AB38" s="1">
        <f t="shared" si="17"/>
        <v>0.2750487954012184</v>
      </c>
      <c r="AC38" s="4">
        <f t="shared" si="6"/>
        <v>-9.9333333333333051E-2</v>
      </c>
      <c r="AD38" s="1">
        <f t="shared" si="18"/>
        <v>3.2331520106219751E-2</v>
      </c>
      <c r="AE38" s="4">
        <f t="shared" si="7"/>
        <v>2.5000000000000355E-2</v>
      </c>
      <c r="AF38" s="1">
        <f t="shared" si="19"/>
        <v>0.38441031806480741</v>
      </c>
    </row>
    <row r="39" spans="1:32" ht="16">
      <c r="A39">
        <v>1931</v>
      </c>
      <c r="B39">
        <v>1940</v>
      </c>
      <c r="C39" s="17" t="s">
        <v>60</v>
      </c>
      <c r="D39" s="1">
        <f>AVERAGE(Sheet1!J39,Sheet1!P39,Sheet1!V39)</f>
        <v>0.93166666666666664</v>
      </c>
      <c r="E39" s="1">
        <f>STDEV(Sheet1!J39,Sheet1!P39,Sheet1!V39)</f>
        <v>5.352880844305552E-2</v>
      </c>
      <c r="F39" s="1">
        <f>AVERAGE(Sheet1!AB39,Sheet1!AH39,Sheet1!AN39)</f>
        <v>1.0004999999999999</v>
      </c>
      <c r="G39" s="1">
        <f>STDEV(Sheet1!AB39,Sheet1!AH39,Sheet1!AN39)</f>
        <v>1.4849242404917433E-2</v>
      </c>
      <c r="H39" s="1">
        <f>AVERAGE(Sheet1!AT39,Sheet1!AZ39,Sheet1!BF39)</f>
        <v>1.0443333333333333</v>
      </c>
      <c r="I39" s="1">
        <f>STDEV(Sheet1!AT39,Sheet1!AZ39,Sheet1!BF39)</f>
        <v>1.4977761292440599E-2</v>
      </c>
      <c r="J39" s="1">
        <f>AVERAGE(Sheet1!BL39,Sheet1!BR39,Sheet1!BX39)</f>
        <v>1.2903333333333333</v>
      </c>
      <c r="K39" s="1">
        <f>STDEV(Sheet1!BL39,Sheet1!BR39,Sheet1!BX39)</f>
        <v>6.4291005073286427E-3</v>
      </c>
      <c r="L39" s="1"/>
      <c r="M39" s="1">
        <f>AVERAGE(Sheet1!J94,Sheet1!P94,Sheet1!V94)</f>
        <v>0.97233333333333327</v>
      </c>
      <c r="N39" s="1">
        <f>STDEV(Sheet1!J94,Sheet1!P94,Sheet1!V94)</f>
        <v>2.3860706890897729E-2</v>
      </c>
      <c r="O39" s="1">
        <f>AVERAGE(Sheet1!AB94,Sheet1!AH94,Sheet1!AN94)</f>
        <v>1.0306666666666666</v>
      </c>
      <c r="P39" s="1">
        <f>STDEV(Sheet1!AB94,Sheet1!AH94,Sheet1!AN94)</f>
        <v>3.881151032017869E-2</v>
      </c>
      <c r="Q39" s="1">
        <f>AVERAGE(Sheet1!AT94,Sheet1!AZ94,Sheet1!BF94)</f>
        <v>1.0589999999999999</v>
      </c>
      <c r="R39" s="1">
        <f>STDEV(Sheet1!AT94,Sheet1!AZ94,Sheet1!BF94)</f>
        <v>9.000000000000008E-3</v>
      </c>
      <c r="S39" s="1">
        <f>AVERAGE(Sheet1!BL94,Sheet1!BR94,Sheet1!BX94)</f>
        <v>1.3646666666666667</v>
      </c>
      <c r="T39" s="1">
        <f>STDEV(Sheet1!BL94,Sheet1!BR94,Sheet1!BX94)</f>
        <v>8.0475669200904043E-2</v>
      </c>
      <c r="U39" s="1"/>
      <c r="V39" s="1"/>
      <c r="W39" s="1"/>
      <c r="Y39" s="4">
        <f t="shared" si="4"/>
        <v>4.0666666666666629E-2</v>
      </c>
      <c r="Z39" s="1">
        <f t="shared" si="16"/>
        <v>7.7389515333953246E-2</v>
      </c>
      <c r="AA39" s="4">
        <f t="shared" si="5"/>
        <v>3.0166666666666675E-2</v>
      </c>
      <c r="AB39" s="1">
        <f t="shared" si="17"/>
        <v>5.3660752725096121E-2</v>
      </c>
      <c r="AC39" s="4">
        <f t="shared" si="6"/>
        <v>1.4666666666666606E-2</v>
      </c>
      <c r="AD39" s="1">
        <f t="shared" si="18"/>
        <v>2.3977761292440607E-2</v>
      </c>
      <c r="AE39" s="4">
        <f t="shared" si="7"/>
        <v>7.4333333333333362E-2</v>
      </c>
      <c r="AF39" s="1">
        <f t="shared" si="19"/>
        <v>8.6904769708232688E-2</v>
      </c>
    </row>
    <row r="40" spans="1:32" ht="16">
      <c r="A40">
        <v>1931</v>
      </c>
      <c r="B40">
        <v>1944</v>
      </c>
      <c r="C40" s="17" t="s">
        <v>61</v>
      </c>
      <c r="D40" s="1">
        <f>AVERAGE(Sheet1!J40,Sheet1!P40,Sheet1!V40)</f>
        <v>0.502</v>
      </c>
      <c r="E40" s="1">
        <f>STDEV(Sheet1!J40,Sheet1!P40,Sheet1!V40)</f>
        <v>4.9568134925574964E-2</v>
      </c>
      <c r="F40" s="1">
        <f>AVERAGE(Sheet1!AB40,Sheet1!AH40,Sheet1!AN40)</f>
        <v>0.49399999999999999</v>
      </c>
      <c r="G40" s="1">
        <f>STDEV(Sheet1!AB40,Sheet1!AH40,Sheet1!AN40)</f>
        <v>4.1012193308819757E-2</v>
      </c>
      <c r="H40" s="1">
        <f>AVERAGE(Sheet1!AT40,Sheet1!AZ40,Sheet1!BF40)</f>
        <v>0.56166666666666665</v>
      </c>
      <c r="I40" s="1">
        <f>STDEV(Sheet1!AT40,Sheet1!AZ40,Sheet1!BF40)</f>
        <v>1.2423096769056096E-2</v>
      </c>
      <c r="J40" s="1">
        <f>AVERAGE(Sheet1!BL40,Sheet1!BR40,Sheet1!BX40)</f>
        <v>0.71766666666666667</v>
      </c>
      <c r="K40" s="1">
        <f>STDEV(Sheet1!BL40,Sheet1!BR40,Sheet1!BX40)</f>
        <v>3.5161532010612548E-2</v>
      </c>
      <c r="L40" s="1"/>
      <c r="M40" s="1">
        <f>AVERAGE(Sheet1!J95,Sheet1!P95,Sheet1!V95)</f>
        <v>0.52633333333333332</v>
      </c>
      <c r="N40" s="1">
        <f>STDEV(Sheet1!J95,Sheet1!P95,Sheet1!V95)</f>
        <v>2.8219378684395849E-2</v>
      </c>
      <c r="O40" s="1">
        <f>AVERAGE(Sheet1!AB95,Sheet1!AH95,Sheet1!AN95)</f>
        <v>0.56433333333333335</v>
      </c>
      <c r="P40" s="1">
        <f>STDEV(Sheet1!AB95,Sheet1!AH95,Sheet1!AN95)</f>
        <v>2.4906491790963482E-2</v>
      </c>
      <c r="Q40" s="1">
        <f>AVERAGE(Sheet1!AT95,Sheet1!AZ95,Sheet1!BF95)</f>
        <v>0.57033333333333325</v>
      </c>
      <c r="R40" s="1">
        <f>STDEV(Sheet1!AT95,Sheet1!AZ95,Sheet1!BF95)</f>
        <v>3.385754470326121E-2</v>
      </c>
      <c r="S40" s="1">
        <f>AVERAGE(Sheet1!BL95,Sheet1!BR95,Sheet1!BX95)</f>
        <v>0.75366666666666671</v>
      </c>
      <c r="T40" s="1">
        <f>STDEV(Sheet1!BL95,Sheet1!BR95,Sheet1!BX95)</f>
        <v>8.5172374237972998E-2</v>
      </c>
      <c r="U40" s="1"/>
      <c r="V40" s="1"/>
      <c r="W40" s="1"/>
      <c r="Y40" s="4">
        <f t="shared" si="4"/>
        <v>2.4333333333333318E-2</v>
      </c>
      <c r="Z40" s="1">
        <f t="shared" si="16"/>
        <v>7.7787513609970813E-2</v>
      </c>
      <c r="AA40" s="4">
        <f t="shared" si="5"/>
        <v>7.0333333333333359E-2</v>
      </c>
      <c r="AB40" s="1">
        <f t="shared" si="17"/>
        <v>6.5918685099783242E-2</v>
      </c>
      <c r="AC40" s="4">
        <f t="shared" si="6"/>
        <v>8.6666666666666003E-3</v>
      </c>
      <c r="AD40" s="1">
        <f t="shared" si="18"/>
        <v>4.6280641472317308E-2</v>
      </c>
      <c r="AE40" s="4">
        <f t="shared" si="7"/>
        <v>3.6000000000000032E-2</v>
      </c>
      <c r="AF40" s="1">
        <f t="shared" si="19"/>
        <v>0.12033390624858555</v>
      </c>
    </row>
    <row r="41" spans="1:32" ht="16">
      <c r="A41">
        <v>1933</v>
      </c>
      <c r="B41">
        <v>1940</v>
      </c>
      <c r="C41" s="17" t="s">
        <v>62</v>
      </c>
      <c r="D41" s="1">
        <f>AVERAGE(Sheet1!J41,Sheet1!P41,Sheet1!V41)</f>
        <v>0.91699999999999993</v>
      </c>
      <c r="E41" s="1">
        <f>STDEV(Sheet1!J41,Sheet1!P41,Sheet1!V41)</f>
        <v>0.1040961094373848</v>
      </c>
      <c r="F41" s="1">
        <f>AVERAGE(Sheet1!AB41,Sheet1!AH41,Sheet1!AN41)</f>
        <v>0.97749999999999992</v>
      </c>
      <c r="G41" s="1">
        <f>STDEV(Sheet1!AB41,Sheet1!AH41,Sheet1!AN41)</f>
        <v>3.6062445840513879E-2</v>
      </c>
      <c r="H41" s="1">
        <f>AVERAGE(Sheet1!AT41,Sheet1!AZ41,Sheet1!BF41)</f>
        <v>1.04</v>
      </c>
      <c r="I41" s="1">
        <f>STDEV(Sheet1!AT41,Sheet1!AZ41,Sheet1!BF41)</f>
        <v>4.972926703662553E-2</v>
      </c>
      <c r="J41" s="1">
        <f>AVERAGE(Sheet1!BL41,Sheet1!BR41,Sheet1!BX41)</f>
        <v>1.3203333333333334</v>
      </c>
      <c r="K41" s="1">
        <f>STDEV(Sheet1!BL41,Sheet1!BR41,Sheet1!BX41)</f>
        <v>1.2662279942148377E-2</v>
      </c>
      <c r="L41" s="1"/>
      <c r="M41" s="1">
        <f>AVERAGE(Sheet1!J96,Sheet1!P96,Sheet1!V96)</f>
        <v>0.95666666666666667</v>
      </c>
      <c r="N41" s="1">
        <f>STDEV(Sheet1!J96,Sheet1!P96,Sheet1!V96)</f>
        <v>3.8888730158406194E-2</v>
      </c>
      <c r="O41" s="1">
        <f>AVERAGE(Sheet1!AB96,Sheet1!AH96,Sheet1!AN96)</f>
        <v>1.0023333333333333</v>
      </c>
      <c r="P41" s="1">
        <f>STDEV(Sheet1!AB96,Sheet1!AH96,Sheet1!AN96)</f>
        <v>3.9878983604567098E-2</v>
      </c>
      <c r="Q41" s="1">
        <f>AVERAGE(Sheet1!AT96,Sheet1!AZ96,Sheet1!BF96)</f>
        <v>1.0626666666666666</v>
      </c>
      <c r="R41" s="1">
        <f>STDEV(Sheet1!AT96,Sheet1!AZ96,Sheet1!BF96)</f>
        <v>3.1501322723551363E-2</v>
      </c>
      <c r="S41" s="1">
        <f>AVERAGE(Sheet1!BL96,Sheet1!BR96,Sheet1!BX96)</f>
        <v>1.3673333333333331</v>
      </c>
      <c r="T41" s="1">
        <f>STDEV(Sheet1!BL96,Sheet1!BR96,Sheet1!BX96)</f>
        <v>5.2633956086668349E-2</v>
      </c>
      <c r="U41" s="1"/>
      <c r="V41" s="1"/>
      <c r="W41" s="1"/>
      <c r="Y41" s="4">
        <f t="shared" si="4"/>
        <v>3.9666666666666739E-2</v>
      </c>
      <c r="Z41" s="1">
        <f t="shared" si="16"/>
        <v>0.142984839595791</v>
      </c>
      <c r="AA41" s="4">
        <f t="shared" si="5"/>
        <v>2.4833333333333374E-2</v>
      </c>
      <c r="AB41" s="1">
        <f t="shared" si="17"/>
        <v>7.5941429445080977E-2</v>
      </c>
      <c r="AC41" s="4">
        <f t="shared" si="6"/>
        <v>2.2666666666666613E-2</v>
      </c>
      <c r="AD41" s="1">
        <f t="shared" si="18"/>
        <v>8.1230589760176886E-2</v>
      </c>
      <c r="AE41" s="4">
        <f t="shared" si="7"/>
        <v>4.6999999999999709E-2</v>
      </c>
      <c r="AF41" s="1">
        <f t="shared" si="19"/>
        <v>6.529623602881672E-2</v>
      </c>
    </row>
    <row r="42" spans="1:32" ht="16">
      <c r="A42">
        <v>1941</v>
      </c>
      <c r="B42">
        <v>1960</v>
      </c>
      <c r="C42" s="17" t="s">
        <v>63</v>
      </c>
      <c r="D42" s="1">
        <f>AVERAGE(Sheet1!J42,Sheet1!P42,Sheet1!V42)</f>
        <v>1.5389999999999999</v>
      </c>
      <c r="E42" s="1">
        <f>STDEV(Sheet1!J42,Sheet1!P42,Sheet1!V42)</f>
        <v>0.12657408897558778</v>
      </c>
      <c r="F42" s="1">
        <f>AVERAGE(Sheet1!AB42,Sheet1!AH42,Sheet1!AN42)</f>
        <v>2.9544999999999999</v>
      </c>
      <c r="G42" s="1">
        <f>STDEV(Sheet1!AB42,Sheet1!AH42,Sheet1!AN42)</f>
        <v>0.11667261889578037</v>
      </c>
      <c r="H42" s="1">
        <f>AVERAGE(Sheet1!AT42,Sheet1!AZ42,Sheet1!BF42)</f>
        <v>4.7866666666666662</v>
      </c>
      <c r="I42" s="1">
        <f>STDEV(Sheet1!AT42,Sheet1!AZ42,Sheet1!BF42)</f>
        <v>5.6756791076780749E-2</v>
      </c>
      <c r="J42" s="1">
        <f>AVERAGE(Sheet1!BL42,Sheet1!BR42,Sheet1!BX42)</f>
        <v>5.8936666666666655</v>
      </c>
      <c r="K42" s="1">
        <f>STDEV(Sheet1!BL42,Sheet1!BR42,Sheet1!BX42)</f>
        <v>6.2171804970849266E-2</v>
      </c>
      <c r="L42" s="1"/>
      <c r="M42" s="1">
        <f>AVERAGE(Sheet1!J97,Sheet1!P97,Sheet1!V97)</f>
        <v>2.1199999999999997</v>
      </c>
      <c r="N42" s="1">
        <f>STDEV(Sheet1!J97,Sheet1!P97,Sheet1!V97)</f>
        <v>2.7221315177632419E-2</v>
      </c>
      <c r="O42" s="1">
        <f>AVERAGE(Sheet1!AB97,Sheet1!AH97,Sheet1!AN97)</f>
        <v>3.4396666666666671</v>
      </c>
      <c r="P42" s="1">
        <f>STDEV(Sheet1!AB97,Sheet1!AH97,Sheet1!AN97)</f>
        <v>0.16426300050021408</v>
      </c>
      <c r="Q42" s="1">
        <f>AVERAGE(Sheet1!AT97,Sheet1!AZ97,Sheet1!BF97)</f>
        <v>4.7496666666666671</v>
      </c>
      <c r="R42" s="1">
        <f>STDEV(Sheet1!AT97,Sheet1!AZ97,Sheet1!BF97)</f>
        <v>5.6092186027407773E-2</v>
      </c>
      <c r="S42" s="1">
        <f>AVERAGE(Sheet1!BL97,Sheet1!BR97,Sheet1!BX97)</f>
        <v>5.6233333333333322</v>
      </c>
      <c r="T42" s="1">
        <f>STDEV(Sheet1!BL97,Sheet1!BR97,Sheet1!BX97)</f>
        <v>0.17057940477482411</v>
      </c>
      <c r="U42" s="1"/>
      <c r="V42" s="1"/>
      <c r="W42" s="1"/>
      <c r="Y42" s="4">
        <f t="shared" si="4"/>
        <v>0.58099999999999974</v>
      </c>
      <c r="Z42" s="1">
        <f t="shared" si="16"/>
        <v>0.15379540415322018</v>
      </c>
      <c r="AA42" s="4">
        <f t="shared" si="5"/>
        <v>0.48516666666666719</v>
      </c>
      <c r="AB42" s="1">
        <f t="shared" si="17"/>
        <v>0.28093561939599443</v>
      </c>
      <c r="AC42" s="4">
        <f t="shared" si="6"/>
        <v>-3.6999999999999034E-2</v>
      </c>
      <c r="AD42" s="1">
        <f t="shared" si="18"/>
        <v>0.11284897710418852</v>
      </c>
      <c r="AE42" s="4">
        <f t="shared" si="7"/>
        <v>-0.27033333333333331</v>
      </c>
      <c r="AF42" s="1">
        <f t="shared" si="19"/>
        <v>0.23275120974567337</v>
      </c>
    </row>
    <row r="43" spans="1:32" ht="16">
      <c r="A43">
        <v>1941</v>
      </c>
      <c r="B43">
        <v>1961</v>
      </c>
      <c r="C43" s="17" t="s">
        <v>64</v>
      </c>
      <c r="D43" s="1">
        <f>AVERAGE(Sheet1!J43,Sheet1!P43,Sheet1!V43)</f>
        <v>1.6513333333333333</v>
      </c>
      <c r="E43" s="1">
        <f>STDEV(Sheet1!J43,Sheet1!P43,Sheet1!V43)</f>
        <v>0.12406584273414392</v>
      </c>
      <c r="F43" s="1">
        <f>AVERAGE(Sheet1!AB43,Sheet1!AH43,Sheet1!AN43)</f>
        <v>3.1079999999999997</v>
      </c>
      <c r="G43" s="1">
        <f>STDEV(Sheet1!AB43,Sheet1!AH43,Sheet1!AN43)</f>
        <v>9.8994949366116733E-2</v>
      </c>
      <c r="H43" s="1">
        <f>AVERAGE(Sheet1!AT43,Sheet1!AZ43,Sheet1!BF43)</f>
        <v>4.9289999999999994</v>
      </c>
      <c r="I43" s="1">
        <f>STDEV(Sheet1!AT43,Sheet1!AZ43,Sheet1!BF43)</f>
        <v>7.1505244562898918E-2</v>
      </c>
      <c r="J43" s="1">
        <f>AVERAGE(Sheet1!BL43,Sheet1!BR43,Sheet1!BX43)</f>
        <v>6.0270000000000001</v>
      </c>
      <c r="K43" s="1">
        <f>STDEV(Sheet1!BL43,Sheet1!BR43,Sheet1!BX43)</f>
        <v>6.8825867230278809E-2</v>
      </c>
      <c r="L43" s="1"/>
      <c r="M43" s="1">
        <f>AVERAGE(Sheet1!J98,Sheet1!P98,Sheet1!V98)</f>
        <v>2.262</v>
      </c>
      <c r="N43" s="1">
        <f>STDEV(Sheet1!J98,Sheet1!P98,Sheet1!V98)</f>
        <v>3.5085609585697682E-2</v>
      </c>
      <c r="O43" s="1">
        <f>AVERAGE(Sheet1!AB98,Sheet1!AH98,Sheet1!AN98)</f>
        <v>3.5943333333333336</v>
      </c>
      <c r="P43" s="1">
        <f>STDEV(Sheet1!AB98,Sheet1!AH98,Sheet1!AN98)</f>
        <v>0.17887518926148838</v>
      </c>
      <c r="Q43" s="1">
        <f>AVERAGE(Sheet1!AT98,Sheet1!AZ98,Sheet1!BF98)</f>
        <v>4.9146666666666663</v>
      </c>
      <c r="R43" s="1">
        <f>STDEV(Sheet1!AT98,Sheet1!AZ98,Sheet1!BF98)</f>
        <v>5.2386384999667003E-2</v>
      </c>
      <c r="S43" s="1">
        <f>AVERAGE(Sheet1!BL98,Sheet1!BR98,Sheet1!BX98)</f>
        <v>5.7503333333333329</v>
      </c>
      <c r="T43" s="1">
        <f>STDEV(Sheet1!BL98,Sheet1!BR98,Sheet1!BX98)</f>
        <v>0.18955298291858491</v>
      </c>
      <c r="U43" s="1"/>
      <c r="V43" s="1"/>
      <c r="W43" s="1"/>
      <c r="Y43" s="4">
        <f t="shared" si="4"/>
        <v>0.61066666666666669</v>
      </c>
      <c r="Z43" s="1">
        <f t="shared" si="16"/>
        <v>0.1591514523198416</v>
      </c>
      <c r="AA43" s="4">
        <f t="shared" si="5"/>
        <v>0.48633333333333395</v>
      </c>
      <c r="AB43" s="1">
        <f t="shared" si="17"/>
        <v>0.27787013862760512</v>
      </c>
      <c r="AC43" s="4">
        <f t="shared" si="6"/>
        <v>-1.4333333333333087E-2</v>
      </c>
      <c r="AD43" s="1">
        <f t="shared" si="18"/>
        <v>0.12389162956256591</v>
      </c>
      <c r="AE43" s="4">
        <f t="shared" si="7"/>
        <v>-0.27666666666666728</v>
      </c>
      <c r="AF43" s="1">
        <f t="shared" si="19"/>
        <v>0.25837885014886375</v>
      </c>
    </row>
    <row r="44" spans="1:32" ht="16">
      <c r="A44">
        <v>1941</v>
      </c>
      <c r="B44">
        <v>1971</v>
      </c>
      <c r="C44" s="17" t="s">
        <v>65</v>
      </c>
      <c r="D44" s="1">
        <f>AVERAGE(Sheet1!J44,Sheet1!P44,Sheet1!V44)</f>
        <v>2.2743333333333333</v>
      </c>
      <c r="E44" s="1">
        <f>STDEV(Sheet1!J44,Sheet1!P44,Sheet1!V44)</f>
        <v>0.22015979045532666</v>
      </c>
      <c r="F44" s="1">
        <f>AVERAGE(Sheet1!AB44,Sheet1!AH44,Sheet1!AN44)</f>
        <v>4.5425000000000004</v>
      </c>
      <c r="G44" s="1">
        <f>STDEV(Sheet1!AB44,Sheet1!AH44,Sheet1!AN44)</f>
        <v>0.13505739520663046</v>
      </c>
      <c r="H44" s="1">
        <f>AVERAGE(Sheet1!AT44,Sheet1!AZ44,Sheet1!BF44)</f>
        <v>8.3306666666666658</v>
      </c>
      <c r="I44" s="1">
        <f>STDEV(Sheet1!AT44,Sheet1!AZ44,Sheet1!BF44)</f>
        <v>8.4358362557208438E-2</v>
      </c>
      <c r="J44" s="1">
        <f>AVERAGE(Sheet1!BL44,Sheet1!BR44,Sheet1!BX44)</f>
        <v>11.128</v>
      </c>
      <c r="K44" s="1">
        <f>STDEV(Sheet1!BL44,Sheet1!BR44,Sheet1!BX44)</f>
        <v>0.10553198567259163</v>
      </c>
      <c r="L44" s="1"/>
      <c r="M44" s="1">
        <f>AVERAGE(Sheet1!J99,Sheet1!P99,Sheet1!V99)</f>
        <v>3.1276666666666664</v>
      </c>
      <c r="N44" s="1">
        <f>STDEV(Sheet1!J99,Sheet1!P99,Sheet1!V99)</f>
        <v>5.5229822861687067E-2</v>
      </c>
      <c r="O44" s="1">
        <f>AVERAGE(Sheet1!AB99,Sheet1!AH99,Sheet1!AN99)</f>
        <v>5.2823333333333329</v>
      </c>
      <c r="P44" s="1">
        <f>STDEV(Sheet1!AB99,Sheet1!AH99,Sheet1!AN99)</f>
        <v>0.28895386021531783</v>
      </c>
      <c r="Q44" s="1">
        <f>AVERAGE(Sheet1!AT99,Sheet1!AZ99,Sheet1!BF99)</f>
        <v>8.1156666666666677</v>
      </c>
      <c r="R44" s="1">
        <f>STDEV(Sheet1!AT99,Sheet1!AZ99,Sheet1!BF99)</f>
        <v>0.11720210464549369</v>
      </c>
      <c r="S44" s="1">
        <f>AVERAGE(Sheet1!BL99,Sheet1!BR99,Sheet1!BX99)</f>
        <v>10.842999999999998</v>
      </c>
      <c r="T44" s="1">
        <f>STDEV(Sheet1!BL99,Sheet1!BR99,Sheet1!BX99)</f>
        <v>0.25493724718055588</v>
      </c>
      <c r="U44" s="1"/>
      <c r="V44" s="1"/>
      <c r="W44" s="1"/>
      <c r="Y44" s="4">
        <f t="shared" si="4"/>
        <v>0.85333333333333306</v>
      </c>
      <c r="Z44" s="1">
        <f t="shared" si="16"/>
        <v>0.27538961331701373</v>
      </c>
      <c r="AA44" s="4">
        <f t="shared" si="5"/>
        <v>0.73983333333333245</v>
      </c>
      <c r="AB44" s="1">
        <f t="shared" si="17"/>
        <v>0.42401125542194829</v>
      </c>
      <c r="AC44" s="4">
        <f t="shared" si="6"/>
        <v>-0.21499999999999808</v>
      </c>
      <c r="AD44" s="1">
        <f t="shared" si="18"/>
        <v>0.20156046720270213</v>
      </c>
      <c r="AE44" s="4">
        <f t="shared" si="7"/>
        <v>-0.28500000000000192</v>
      </c>
      <c r="AF44" s="1">
        <f t="shared" si="19"/>
        <v>0.36046923285314753</v>
      </c>
    </row>
    <row r="45" spans="1:32" ht="16">
      <c r="A45">
        <v>1945</v>
      </c>
      <c r="B45">
        <v>1960</v>
      </c>
      <c r="C45" s="17" t="s">
        <v>66</v>
      </c>
      <c r="D45" s="1">
        <f>AVERAGE(Sheet1!J45,Sheet1!P45,Sheet1!V45)</f>
        <v>1.4406666666666668</v>
      </c>
      <c r="E45" s="1">
        <f>STDEV(Sheet1!J45,Sheet1!P45,Sheet1!V45)</f>
        <v>0.10622774276681832</v>
      </c>
      <c r="F45" s="1">
        <f>AVERAGE(Sheet1!AB45,Sheet1!AH45,Sheet1!AN45)</f>
        <v>2.88</v>
      </c>
      <c r="G45" s="1">
        <f>STDEV(Sheet1!AB45,Sheet1!AH45,Sheet1!AN45)</f>
        <v>0.11172287142747445</v>
      </c>
      <c r="H45" s="1">
        <f>AVERAGE(Sheet1!AT45,Sheet1!AZ45,Sheet1!BF45)</f>
        <v>4.7183333333333337</v>
      </c>
      <c r="I45" s="1">
        <f>STDEV(Sheet1!AT45,Sheet1!AZ45,Sheet1!BF45)</f>
        <v>4.8263167460635484E-2</v>
      </c>
      <c r="J45" s="1">
        <f>AVERAGE(Sheet1!BL45,Sheet1!BR45,Sheet1!BX45)</f>
        <v>5.855666666666667</v>
      </c>
      <c r="K45" s="1">
        <f>STDEV(Sheet1!BL45,Sheet1!BR45,Sheet1!BX45)</f>
        <v>7.5142087629592458E-2</v>
      </c>
      <c r="L45" s="1"/>
      <c r="M45" s="1">
        <f>AVERAGE(Sheet1!J100,Sheet1!P100,Sheet1!V100)</f>
        <v>2.0413333333333332</v>
      </c>
      <c r="N45" s="1">
        <f>STDEV(Sheet1!J100,Sheet1!P100,Sheet1!V100)</f>
        <v>3.5019042438840728E-2</v>
      </c>
      <c r="O45" s="1">
        <f>AVERAGE(Sheet1!AB100,Sheet1!AH100,Sheet1!AN100)</f>
        <v>3.3633333333333333</v>
      </c>
      <c r="P45" s="1">
        <f>STDEV(Sheet1!AB100,Sheet1!AH100,Sheet1!AN100)</f>
        <v>0.17503237795714621</v>
      </c>
      <c r="Q45" s="1">
        <f>AVERAGE(Sheet1!AT100,Sheet1!AZ100,Sheet1!BF100)</f>
        <v>4.6859999999999999</v>
      </c>
      <c r="R45" s="1">
        <f>STDEV(Sheet1!AT100,Sheet1!AZ100,Sheet1!BF100)</f>
        <v>5.3113086899557911E-2</v>
      </c>
      <c r="S45" s="1">
        <f>AVERAGE(Sheet1!BL100,Sheet1!BR100,Sheet1!BX100)</f>
        <v>5.535333333333333</v>
      </c>
      <c r="T45" s="1">
        <f>STDEV(Sheet1!BL100,Sheet1!BR100,Sheet1!BX100)</f>
        <v>0.17819745602374165</v>
      </c>
      <c r="U45" s="1"/>
      <c r="V45" s="1"/>
      <c r="W45" s="1"/>
      <c r="Y45" s="4">
        <f t="shared" si="4"/>
        <v>0.60066666666666646</v>
      </c>
      <c r="Z45" s="1">
        <f t="shared" si="16"/>
        <v>0.14124678520565903</v>
      </c>
      <c r="AA45" s="4">
        <f t="shared" si="5"/>
        <v>0.48333333333333339</v>
      </c>
      <c r="AB45" s="1">
        <f t="shared" si="17"/>
        <v>0.28675524938462066</v>
      </c>
      <c r="AC45" s="4">
        <f t="shared" si="6"/>
        <v>-3.2333333333333769E-2</v>
      </c>
      <c r="AD45" s="1">
        <f t="shared" si="18"/>
        <v>0.1013762543601934</v>
      </c>
      <c r="AE45" s="4">
        <f t="shared" si="7"/>
        <v>-0.32033333333333402</v>
      </c>
      <c r="AF45" s="1">
        <f t="shared" si="19"/>
        <v>0.25333954365333411</v>
      </c>
    </row>
    <row r="46" spans="1:32" ht="16">
      <c r="A46">
        <v>1945</v>
      </c>
      <c r="B46">
        <v>1961</v>
      </c>
      <c r="C46" s="17" t="s">
        <v>67</v>
      </c>
      <c r="D46" s="1">
        <f>AVERAGE(Sheet1!J46,Sheet1!P46,Sheet1!V46)</f>
        <v>1.6183333333333334</v>
      </c>
      <c r="E46" s="1">
        <f>STDEV(Sheet1!J46,Sheet1!P46,Sheet1!V46)</f>
        <v>0.13412432043940925</v>
      </c>
      <c r="F46" s="1">
        <f>AVERAGE(Sheet1!AB46,Sheet1!AH46,Sheet1!AN46)</f>
        <v>3.0919999999999996</v>
      </c>
      <c r="G46" s="1">
        <f>STDEV(Sheet1!AB46,Sheet1!AH46,Sheet1!AN46)</f>
        <v>0.1159655121145939</v>
      </c>
      <c r="H46" s="1">
        <f>AVERAGE(Sheet1!AT46,Sheet1!AZ46,Sheet1!BF46)</f>
        <v>4.9556666666666667</v>
      </c>
      <c r="I46" s="1">
        <f>STDEV(Sheet1!AT46,Sheet1!AZ46,Sheet1!BF46)</f>
        <v>3.2593455375785618E-2</v>
      </c>
      <c r="J46" s="1">
        <f>AVERAGE(Sheet1!BL46,Sheet1!BR46,Sheet1!BX46)</f>
        <v>6.0866666666666669</v>
      </c>
      <c r="K46" s="1">
        <f>STDEV(Sheet1!BL46,Sheet1!BR46,Sheet1!BX46)</f>
        <v>6.443860126766672E-2</v>
      </c>
      <c r="L46" s="1"/>
      <c r="M46" s="1">
        <f>AVERAGE(Sheet1!J101,Sheet1!P101,Sheet1!V101)</f>
        <v>2.246</v>
      </c>
      <c r="N46" s="1">
        <f>STDEV(Sheet1!J101,Sheet1!P101,Sheet1!V101)</f>
        <v>3.7040518354904135E-2</v>
      </c>
      <c r="O46" s="1">
        <f>AVERAGE(Sheet1!AB101,Sheet1!AH101,Sheet1!AN101)</f>
        <v>3.5996666666666663</v>
      </c>
      <c r="P46" s="1">
        <f>STDEV(Sheet1!AB101,Sheet1!AH101,Sheet1!AN101)</f>
        <v>0.18502522350569758</v>
      </c>
      <c r="Q46" s="1">
        <f>AVERAGE(Sheet1!AT101,Sheet1!AZ101,Sheet1!BF101)</f>
        <v>4.9179999999999993</v>
      </c>
      <c r="R46" s="1">
        <f>STDEV(Sheet1!AT101,Sheet1!AZ101,Sheet1!BF101)</f>
        <v>4.132795663954357E-2</v>
      </c>
      <c r="S46" s="1">
        <f>AVERAGE(Sheet1!BL101,Sheet1!BR101,Sheet1!BX101)</f>
        <v>5.7679999999999998</v>
      </c>
      <c r="T46" s="1">
        <f>STDEV(Sheet1!BL101,Sheet1!BR101,Sheet1!BX101)</f>
        <v>0.19362076334938871</v>
      </c>
      <c r="U46" s="1"/>
      <c r="V46" s="1"/>
      <c r="W46" s="1"/>
      <c r="Y46" s="4">
        <f t="shared" si="4"/>
        <v>0.6276666666666666</v>
      </c>
      <c r="Z46" s="1">
        <f t="shared" si="16"/>
        <v>0.17116483879431338</v>
      </c>
      <c r="AA46" s="4">
        <f t="shared" si="5"/>
        <v>0.50766666666666671</v>
      </c>
      <c r="AB46" s="1">
        <f t="shared" si="17"/>
        <v>0.30099073562029149</v>
      </c>
      <c r="AC46" s="4">
        <f t="shared" si="6"/>
        <v>-3.7666666666667403E-2</v>
      </c>
      <c r="AD46" s="1">
        <f t="shared" si="18"/>
        <v>7.3921412015329188E-2</v>
      </c>
      <c r="AE46" s="4">
        <f t="shared" si="7"/>
        <v>-0.3186666666666671</v>
      </c>
      <c r="AF46" s="1">
        <f t="shared" si="19"/>
        <v>0.25805936461705542</v>
      </c>
    </row>
    <row r="47" spans="1:32" ht="16">
      <c r="A47">
        <v>1945</v>
      </c>
      <c r="B47">
        <v>1971</v>
      </c>
      <c r="C47" s="17" t="s">
        <v>68</v>
      </c>
      <c r="D47" s="1">
        <f>AVERAGE(Sheet1!J47,Sheet1!P47,Sheet1!V47)</f>
        <v>2.1179999999999999</v>
      </c>
      <c r="E47" s="1">
        <f>STDEV(Sheet1!J47,Sheet1!P47,Sheet1!V47)</f>
        <v>0.21025698561522285</v>
      </c>
      <c r="F47" s="1">
        <f>AVERAGE(Sheet1!AB47,Sheet1!AH47,Sheet1!AN47)</f>
        <v>4.4224999999999994</v>
      </c>
      <c r="G47" s="1">
        <f>STDEV(Sheet1!AB47,Sheet1!AH47,Sheet1!AN47)</f>
        <v>0.14919953083036111</v>
      </c>
      <c r="H47" s="1">
        <f>AVERAGE(Sheet1!AT47,Sheet1!AZ47,Sheet1!BF47)</f>
        <v>8.1659999999999986</v>
      </c>
      <c r="I47" s="1">
        <f>STDEV(Sheet1!AT47,Sheet1!AZ47,Sheet1!BF47)</f>
        <v>8.3862983490929896E-2</v>
      </c>
      <c r="J47" s="1">
        <f>AVERAGE(Sheet1!BL47,Sheet1!BR47,Sheet1!BX47)</f>
        <v>10.984333333333334</v>
      </c>
      <c r="K47" s="1">
        <f>STDEV(Sheet1!BL47,Sheet1!BR47,Sheet1!BX47)</f>
        <v>0.10790891220531004</v>
      </c>
      <c r="L47" s="1"/>
      <c r="M47" s="1">
        <f>AVERAGE(Sheet1!J102,Sheet1!P102,Sheet1!V102)</f>
        <v>2.9770000000000003</v>
      </c>
      <c r="N47" s="1">
        <f>STDEV(Sheet1!J102,Sheet1!P102,Sheet1!V102)</f>
        <v>4.7623523599162589E-2</v>
      </c>
      <c r="O47" s="1">
        <f>AVERAGE(Sheet1!AB102,Sheet1!AH102,Sheet1!AN102)</f>
        <v>5.1003333333333334</v>
      </c>
      <c r="P47" s="1">
        <f>STDEV(Sheet1!AB102,Sheet1!AH102,Sheet1!AN102)</f>
        <v>0.28615089259573023</v>
      </c>
      <c r="Q47" s="1">
        <f>AVERAGE(Sheet1!AT102,Sheet1!AZ102,Sheet1!BF102)</f>
        <v>7.9213333333333331</v>
      </c>
      <c r="R47" s="1">
        <f>STDEV(Sheet1!AT102,Sheet1!AZ102,Sheet1!BF102)</f>
        <v>9.3350593642104546E-2</v>
      </c>
      <c r="S47" s="1">
        <f>AVERAGE(Sheet1!BL102,Sheet1!BR102,Sheet1!BX102)</f>
        <v>10.661666666666667</v>
      </c>
      <c r="T47" s="1">
        <f>STDEV(Sheet1!BL102,Sheet1!BR102,Sheet1!BX102)</f>
        <v>0.28219378684395791</v>
      </c>
      <c r="U47" s="1"/>
      <c r="V47" s="1"/>
      <c r="W47" s="1"/>
      <c r="Y47" s="4">
        <f t="shared" si="4"/>
        <v>0.85900000000000043</v>
      </c>
      <c r="Z47" s="1">
        <f t="shared" si="16"/>
        <v>0.25788050921438543</v>
      </c>
      <c r="AA47" s="4">
        <f t="shared" si="5"/>
        <v>0.67783333333333395</v>
      </c>
      <c r="AB47" s="1">
        <f t="shared" si="17"/>
        <v>0.43535042342609132</v>
      </c>
      <c r="AC47" s="4">
        <f t="shared" si="6"/>
        <v>-0.24466666666666548</v>
      </c>
      <c r="AD47" s="1">
        <f t="shared" si="18"/>
        <v>0.17721357713303443</v>
      </c>
      <c r="AE47" s="4">
        <f t="shared" si="7"/>
        <v>-0.32266666666666666</v>
      </c>
      <c r="AF47" s="1">
        <f t="shared" si="19"/>
        <v>0.39010269904926798</v>
      </c>
    </row>
    <row r="48" spans="1:32" ht="16">
      <c r="A48">
        <v>1946</v>
      </c>
      <c r="B48">
        <v>1961</v>
      </c>
      <c r="C48" s="17" t="s">
        <v>69</v>
      </c>
      <c r="D48" s="1">
        <f>AVERAGE(Sheet1!J48,Sheet1!P48,Sheet1!V48)</f>
        <v>1.2246666666666668</v>
      </c>
      <c r="E48" s="1">
        <f>STDEV(Sheet1!J48,Sheet1!P48,Sheet1!V48)</f>
        <v>0.11679611865697134</v>
      </c>
      <c r="F48" s="1">
        <f>AVERAGE(Sheet1!AB48,Sheet1!AH48,Sheet1!AN48)</f>
        <v>2.5990000000000002</v>
      </c>
      <c r="G48" s="1">
        <f>STDEV(Sheet1!AB48,Sheet1!AH48,Sheet1!AN48)</f>
        <v>5.5154328932550602E-2</v>
      </c>
      <c r="H48" s="1">
        <f>AVERAGE(Sheet1!AT48,Sheet1!AZ48,Sheet1!BF48)</f>
        <v>4.3796666666666662</v>
      </c>
      <c r="I48" s="1">
        <f>STDEV(Sheet1!AT48,Sheet1!AZ48,Sheet1!BF48)</f>
        <v>5.079698153762028E-2</v>
      </c>
      <c r="J48" s="1">
        <f>AVERAGE(Sheet1!BL48,Sheet1!BR48,Sheet1!BX48)</f>
        <v>5.41</v>
      </c>
      <c r="K48" s="1">
        <f>STDEV(Sheet1!BL48,Sheet1!BR48,Sheet1!BX48)</f>
        <v>7.3368930754100406E-2</v>
      </c>
      <c r="L48" s="1"/>
      <c r="M48" s="1">
        <f>AVERAGE(Sheet1!J103,Sheet1!P103,Sheet1!V103)</f>
        <v>1.7653333333333334</v>
      </c>
      <c r="N48" s="1">
        <f>STDEV(Sheet1!J103,Sheet1!P103,Sheet1!V103)</f>
        <v>3.1659648345067397E-2</v>
      </c>
      <c r="O48" s="1">
        <f>AVERAGE(Sheet1!AB103,Sheet1!AH103,Sheet1!AN103)</f>
        <v>3.0449999999999999</v>
      </c>
      <c r="P48" s="1">
        <f>STDEV(Sheet1!AB103,Sheet1!AH103,Sheet1!AN103)</f>
        <v>0.17622996340009842</v>
      </c>
      <c r="Q48" s="1">
        <f>AVERAGE(Sheet1!AT103,Sheet1!AZ103,Sheet1!BF103)</f>
        <v>4.368666666666666</v>
      </c>
      <c r="R48" s="1">
        <f>STDEV(Sheet1!AT103,Sheet1!AZ103,Sheet1!BF103)</f>
        <v>5.0619495585528342E-2</v>
      </c>
      <c r="S48" s="1">
        <f>AVERAGE(Sheet1!BL103,Sheet1!BR103,Sheet1!BX103)</f>
        <v>5.0860000000000003</v>
      </c>
      <c r="T48" s="1">
        <f>STDEV(Sheet1!BL103,Sheet1!BR103,Sheet1!BX103)</f>
        <v>0.17277441940287319</v>
      </c>
      <c r="U48" s="1"/>
      <c r="V48" s="1"/>
      <c r="W48" s="1"/>
      <c r="Y48" s="4">
        <f t="shared" si="4"/>
        <v>0.54066666666666663</v>
      </c>
      <c r="Z48" s="1">
        <f t="shared" si="16"/>
        <v>0.14845576700203875</v>
      </c>
      <c r="AA48" s="4">
        <f t="shared" si="5"/>
        <v>0.44599999999999973</v>
      </c>
      <c r="AB48" s="1">
        <f t="shared" si="17"/>
        <v>0.23138429233264901</v>
      </c>
      <c r="AC48" s="4">
        <f t="shared" si="6"/>
        <v>-1.1000000000000121E-2</v>
      </c>
      <c r="AD48" s="1">
        <f t="shared" si="18"/>
        <v>0.10141647712314862</v>
      </c>
      <c r="AE48" s="4">
        <f t="shared" si="7"/>
        <v>-0.32399999999999984</v>
      </c>
      <c r="AF48" s="1">
        <f t="shared" si="19"/>
        <v>0.24614335015697358</v>
      </c>
    </row>
    <row r="49" spans="1:32" ht="16">
      <c r="A49">
        <v>1946</v>
      </c>
      <c r="B49">
        <v>1971</v>
      </c>
      <c r="C49" s="17" t="s">
        <v>70</v>
      </c>
      <c r="D49" s="1">
        <f>AVERAGE(Sheet1!J49,Sheet1!P49,Sheet1!V49)</f>
        <v>1.9186666666666667</v>
      </c>
      <c r="E49" s="1">
        <f>STDEV(Sheet1!J49,Sheet1!P49,Sheet1!V49)</f>
        <v>0.21217288548099947</v>
      </c>
      <c r="F49" s="1">
        <f>AVERAGE(Sheet1!AB49,Sheet1!AH49,Sheet1!AN49)</f>
        <v>4.2010000000000005</v>
      </c>
      <c r="G49" s="1">
        <f>STDEV(Sheet1!AB49,Sheet1!AH49,Sheet1!AN49)</f>
        <v>0.17960512242138341</v>
      </c>
      <c r="H49" s="1">
        <f>AVERAGE(Sheet1!AT49,Sheet1!AZ49,Sheet1!BF49)</f>
        <v>7.7153333333333336</v>
      </c>
      <c r="I49" s="1">
        <f>STDEV(Sheet1!AT49,Sheet1!AZ49,Sheet1!BF49)</f>
        <v>0.10027129865187451</v>
      </c>
      <c r="J49" s="1">
        <f>AVERAGE(Sheet1!BL49,Sheet1!BR49,Sheet1!BX49)</f>
        <v>10.364666666666666</v>
      </c>
      <c r="K49" s="1">
        <f>STDEV(Sheet1!BL49,Sheet1!BR49,Sheet1!BX49)</f>
        <v>0.11547438388375703</v>
      </c>
      <c r="L49" s="1"/>
      <c r="M49" s="1">
        <f>AVERAGE(Sheet1!J104,Sheet1!P104,Sheet1!V104)</f>
        <v>2.7923333333333331</v>
      </c>
      <c r="N49" s="1">
        <f>STDEV(Sheet1!J104,Sheet1!P104,Sheet1!V104)</f>
        <v>8.0556398463022885E-2</v>
      </c>
      <c r="O49" s="1">
        <f>AVERAGE(Sheet1!AB104,Sheet1!AH104,Sheet1!AN104)</f>
        <v>4.8936666666666673</v>
      </c>
      <c r="P49" s="1">
        <f>STDEV(Sheet1!AB104,Sheet1!AH104,Sheet1!AN104)</f>
        <v>0.21105528501635154</v>
      </c>
      <c r="Q49" s="1">
        <f>AVERAGE(Sheet1!AT104,Sheet1!AZ104,Sheet1!BF104)</f>
        <v>7.5390000000000006</v>
      </c>
      <c r="R49" s="1">
        <f>STDEV(Sheet1!AT104,Sheet1!AZ104,Sheet1!BF104)</f>
        <v>1.3114877048603911E-2</v>
      </c>
      <c r="S49" s="1">
        <f>AVERAGE(Sheet1!BL104,Sheet1!BR104,Sheet1!BX104)</f>
        <v>10.083666666666666</v>
      </c>
      <c r="T49" s="1">
        <f>STDEV(Sheet1!BL104,Sheet1!BR104,Sheet1!BX104)</f>
        <v>0.34298736614244818</v>
      </c>
      <c r="U49" s="1"/>
      <c r="V49" s="1"/>
      <c r="W49" s="1"/>
      <c r="Y49" s="4">
        <f t="shared" si="4"/>
        <v>0.87366666666666637</v>
      </c>
      <c r="Z49" s="1">
        <f t="shared" si="16"/>
        <v>0.29272928394402237</v>
      </c>
      <c r="AA49" s="4">
        <f t="shared" si="5"/>
        <v>0.69266666666666676</v>
      </c>
      <c r="AB49" s="1">
        <f t="shared" si="17"/>
        <v>0.39066040743773495</v>
      </c>
      <c r="AC49" s="4">
        <f t="shared" si="6"/>
        <v>-0.17633333333333301</v>
      </c>
      <c r="AD49" s="1">
        <f t="shared" si="18"/>
        <v>0.11338617570047842</v>
      </c>
      <c r="AE49" s="4">
        <f t="shared" si="7"/>
        <v>-0.28100000000000058</v>
      </c>
      <c r="AF49" s="1">
        <f t="shared" si="19"/>
        <v>0.45846175002620521</v>
      </c>
    </row>
    <row r="50" spans="1:32" ht="16">
      <c r="A50">
        <v>1961</v>
      </c>
      <c r="B50">
        <v>1971</v>
      </c>
      <c r="C50" s="17" t="s">
        <v>71</v>
      </c>
      <c r="D50" s="1">
        <f>AVERAGE(Sheet1!J50,Sheet1!P50,Sheet1!V50)</f>
        <v>0.68800000000000006</v>
      </c>
      <c r="E50" s="1">
        <f>STDEV(Sheet1!J50,Sheet1!P50,Sheet1!V50)</f>
        <v>7.400000000000001E-2</v>
      </c>
      <c r="F50" s="1">
        <f>AVERAGE(Sheet1!AB50,Sheet1!AH50,Sheet1!AN50)</f>
        <v>1.4944999999999999</v>
      </c>
      <c r="G50" s="1">
        <f>STDEV(Sheet1!AB50,Sheet1!AH50,Sheet1!AN50)</f>
        <v>4.030508652763317E-2</v>
      </c>
      <c r="H50" s="1">
        <f>AVERAGE(Sheet1!AT50,Sheet1!AZ50,Sheet1!BF50)</f>
        <v>3.0253333333333337</v>
      </c>
      <c r="I50" s="1">
        <f>STDEV(Sheet1!AT50,Sheet1!AZ50,Sheet1!BF50)</f>
        <v>1.386842937514322E-2</v>
      </c>
      <c r="J50" s="1">
        <f>AVERAGE(Sheet1!BL50,Sheet1!BR50,Sheet1!BX50)</f>
        <v>4.0383333333333331</v>
      </c>
      <c r="K50" s="1">
        <f>STDEV(Sheet1!BL50,Sheet1!BR50,Sheet1!BX50)</f>
        <v>6.3571482075953825E-2</v>
      </c>
      <c r="L50" s="1"/>
      <c r="M50" s="1">
        <f>AVERAGE(Sheet1!J105,Sheet1!P105,Sheet1!V105)</f>
        <v>0.92766666666666664</v>
      </c>
      <c r="N50" s="1">
        <f>STDEV(Sheet1!J105,Sheet1!P105,Sheet1!V105)</f>
        <v>1.4742229591663958E-2</v>
      </c>
      <c r="O50" s="1">
        <f>AVERAGE(Sheet1!AB105,Sheet1!AH105,Sheet1!AN105)</f>
        <v>1.6866666666666665</v>
      </c>
      <c r="P50" s="1">
        <f>STDEV(Sheet1!AB105,Sheet1!AH105,Sheet1!AN105)</f>
        <v>0.10813109327724996</v>
      </c>
      <c r="Q50" s="1">
        <f>AVERAGE(Sheet1!AT105,Sheet1!AZ105,Sheet1!BF105)</f>
        <v>3.0269999999999997</v>
      </c>
      <c r="R50" s="1">
        <f>STDEV(Sheet1!AT105,Sheet1!AZ105,Sheet1!BF105)</f>
        <v>2.9999999999998921E-3</v>
      </c>
      <c r="S50" s="1">
        <f>AVERAGE(Sheet1!BL105,Sheet1!BR105,Sheet1!BX105)</f>
        <v>4.1863333333333337</v>
      </c>
      <c r="T50" s="1">
        <f>STDEV(Sheet1!BL105,Sheet1!BR105,Sheet1!BX105)</f>
        <v>9.5101699949755536E-2</v>
      </c>
      <c r="U50" s="1"/>
      <c r="V50" s="1"/>
      <c r="W50" s="1"/>
      <c r="Y50" s="4">
        <f t="shared" si="4"/>
        <v>0.23966666666666658</v>
      </c>
      <c r="Z50" s="1">
        <f t="shared" si="16"/>
        <v>8.8742229591663974E-2</v>
      </c>
      <c r="AA50" s="4">
        <f t="shared" si="5"/>
        <v>0.1921666666666666</v>
      </c>
      <c r="AB50" s="1">
        <f t="shared" si="17"/>
        <v>0.14843617980488313</v>
      </c>
      <c r="AC50" s="4">
        <f t="shared" si="6"/>
        <v>1.666666666666039E-3</v>
      </c>
      <c r="AD50" s="1">
        <f t="shared" si="18"/>
        <v>1.6868429375143112E-2</v>
      </c>
      <c r="AE50" s="4">
        <f t="shared" si="7"/>
        <v>0.14800000000000058</v>
      </c>
      <c r="AF50" s="1">
        <f t="shared" si="19"/>
        <v>0.15867318202570935</v>
      </c>
    </row>
    <row r="51" spans="1:32" ht="16">
      <c r="A51">
        <v>1962</v>
      </c>
      <c r="B51">
        <v>1971</v>
      </c>
      <c r="C51" s="17" t="s">
        <v>72</v>
      </c>
      <c r="D51" s="1">
        <f>AVERAGE(Sheet1!J51,Sheet1!P51,Sheet1!V51)</f>
        <v>0.63533333333333331</v>
      </c>
      <c r="E51" s="1">
        <f>STDEV(Sheet1!J51,Sheet1!P51,Sheet1!V51)</f>
        <v>7.1668217037493862E-2</v>
      </c>
      <c r="F51" s="1">
        <f>AVERAGE(Sheet1!AB51,Sheet1!AH51,Sheet1!AN51)</f>
        <v>1.3805000000000001</v>
      </c>
      <c r="G51" s="1">
        <f>STDEV(Sheet1!AB51,Sheet1!AH51,Sheet1!AN51)</f>
        <v>2.1920310216782913E-2</v>
      </c>
      <c r="H51" s="1">
        <f>AVERAGE(Sheet1!AT51,Sheet1!AZ51,Sheet1!BF51)</f>
        <v>2.8206666666666664</v>
      </c>
      <c r="I51" s="1">
        <f>STDEV(Sheet1!AT51,Sheet1!AZ51,Sheet1!BF51)</f>
        <v>1.6862186493255476E-2</v>
      </c>
      <c r="J51" s="1">
        <f>AVERAGE(Sheet1!BL51,Sheet1!BR51,Sheet1!BX51)</f>
        <v>3.8013333333333335</v>
      </c>
      <c r="K51" s="1">
        <f>STDEV(Sheet1!BL51,Sheet1!BR51,Sheet1!BX51)</f>
        <v>4.2571508469084605E-2</v>
      </c>
      <c r="L51" s="1"/>
      <c r="M51" s="1">
        <f>AVERAGE(Sheet1!J106,Sheet1!P106,Sheet1!V106)</f>
        <v>0.87433333333333341</v>
      </c>
      <c r="N51" s="1">
        <f>STDEV(Sheet1!J106,Sheet1!P106,Sheet1!V106)</f>
        <v>1.8502252115170571E-2</v>
      </c>
      <c r="O51" s="1">
        <f>AVERAGE(Sheet1!AB106,Sheet1!AH106,Sheet1!AN106)</f>
        <v>1.5916666666666668</v>
      </c>
      <c r="P51" s="1">
        <f>STDEV(Sheet1!AB106,Sheet1!AH106,Sheet1!AN106)</f>
        <v>0.10858330135584079</v>
      </c>
      <c r="Q51" s="1">
        <f>AVERAGE(Sheet1!AT106,Sheet1!AZ106,Sheet1!BF106)</f>
        <v>2.8203333333333336</v>
      </c>
      <c r="R51" s="1">
        <f>STDEV(Sheet1!AT106,Sheet1!AZ106,Sheet1!BF106)</f>
        <v>1.8556220879622335E-2</v>
      </c>
      <c r="S51" s="1">
        <f>AVERAGE(Sheet1!BL106,Sheet1!BR106,Sheet1!BX106)</f>
        <v>3.9860000000000002</v>
      </c>
      <c r="T51" s="1">
        <f>STDEV(Sheet1!BL106,Sheet1!BR106,Sheet1!BX106)</f>
        <v>0.10607073111843814</v>
      </c>
      <c r="U51" s="1"/>
      <c r="V51" s="1"/>
      <c r="W51" s="1"/>
      <c r="Y51" s="4">
        <f t="shared" si="4"/>
        <v>0.2390000000000001</v>
      </c>
      <c r="Z51" s="1">
        <f t="shared" si="16"/>
        <v>9.017046915266444E-2</v>
      </c>
      <c r="AA51" s="4">
        <f t="shared" si="5"/>
        <v>0.21116666666666672</v>
      </c>
      <c r="AB51" s="1">
        <f t="shared" si="17"/>
        <v>0.13050361157262372</v>
      </c>
      <c r="AC51" s="4">
        <f t="shared" si="6"/>
        <v>-3.3333333333285253E-4</v>
      </c>
      <c r="AD51" s="1">
        <f t="shared" si="18"/>
        <v>3.5418407372877811E-2</v>
      </c>
      <c r="AE51" s="4">
        <f t="shared" si="7"/>
        <v>0.18466666666666676</v>
      </c>
      <c r="AF51" s="1">
        <f t="shared" si="19"/>
        <v>0.14864223958752273</v>
      </c>
    </row>
    <row r="52" spans="1:32" ht="16">
      <c r="A52">
        <v>1972</v>
      </c>
      <c r="B52">
        <v>1979</v>
      </c>
      <c r="C52" s="17" t="s">
        <v>73</v>
      </c>
      <c r="D52" s="1">
        <f>AVERAGE(Sheet1!J52,Sheet1!P52,Sheet1!V52)</f>
        <v>6.4000000000000001E-2</v>
      </c>
      <c r="E52" s="1">
        <f>STDEV(Sheet1!J52,Sheet1!P52,Sheet1!V52)</f>
        <v>3.4641016151377578E-3</v>
      </c>
      <c r="F52" s="1">
        <f>AVERAGE(Sheet1!AB52,Sheet1!AH52,Sheet1!AN52)</f>
        <v>7.1000000000000008E-2</v>
      </c>
      <c r="G52" s="1">
        <f>STDEV(Sheet1!AB52,Sheet1!AH52,Sheet1!AN52)</f>
        <v>1.4142135623730866E-3</v>
      </c>
      <c r="H52" s="1">
        <f>AVERAGE(Sheet1!AT52,Sheet1!AZ52,Sheet1!BF52)</f>
        <v>8.6333333333333331E-2</v>
      </c>
      <c r="I52" s="1">
        <f>STDEV(Sheet1!AT52,Sheet1!AZ52,Sheet1!BF52)</f>
        <v>6.658328118479391E-3</v>
      </c>
      <c r="J52" s="1">
        <f>AVERAGE(Sheet1!BL52,Sheet1!BR52,Sheet1!BX52)</f>
        <v>9.0999999999999984E-2</v>
      </c>
      <c r="K52" s="1">
        <f>STDEV(Sheet1!BL52,Sheet1!BR52,Sheet1!BX52)</f>
        <v>1.1789826122551679E-2</v>
      </c>
      <c r="L52" s="1"/>
      <c r="M52" s="1">
        <f>AVERAGE(Sheet1!J107,Sheet1!P107,Sheet1!V107)</f>
        <v>7.0000000000000007E-2</v>
      </c>
      <c r="N52" s="1">
        <f>STDEV(Sheet1!J107,Sheet1!P107,Sheet1!V107)</f>
        <v>1.3228756555322912E-2</v>
      </c>
      <c r="O52" s="1">
        <f>AVERAGE(Sheet1!AB107,Sheet1!AH107,Sheet1!AN107)</f>
        <v>7.9666666666666663E-2</v>
      </c>
      <c r="P52" s="1">
        <f>STDEV(Sheet1!AB107,Sheet1!AH107,Sheet1!AN107)</f>
        <v>5.7735026918962634E-4</v>
      </c>
      <c r="Q52" s="1">
        <f>AVERAGE(Sheet1!AT107,Sheet1!AZ107,Sheet1!BF107)</f>
        <v>7.8666666666666663E-2</v>
      </c>
      <c r="R52" s="1">
        <f>STDEV(Sheet1!AT107,Sheet1!AZ107,Sheet1!BF107)</f>
        <v>4.5092497528228985E-3</v>
      </c>
      <c r="S52" s="1">
        <f>AVERAGE(Sheet1!BL107,Sheet1!BR107,Sheet1!BX107)</f>
        <v>8.2666666666666666E-2</v>
      </c>
      <c r="T52" s="1">
        <f>STDEV(Sheet1!BL107,Sheet1!BR107,Sheet1!BX107)</f>
        <v>2.5166114784235852E-3</v>
      </c>
      <c r="U52" s="1"/>
      <c r="V52" s="1"/>
      <c r="W52" s="1"/>
      <c r="Y52" s="4">
        <f t="shared" si="4"/>
        <v>6.0000000000000053E-3</v>
      </c>
      <c r="Z52" s="1">
        <f t="shared" si="16"/>
        <v>1.6692858170460671E-2</v>
      </c>
      <c r="AA52" s="4">
        <f t="shared" si="5"/>
        <v>8.6666666666666559E-3</v>
      </c>
      <c r="AB52" s="1">
        <f t="shared" si="17"/>
        <v>1.9915638315627128E-3</v>
      </c>
      <c r="AC52" s="4">
        <f t="shared" si="6"/>
        <v>-7.6666666666666689E-3</v>
      </c>
      <c r="AD52" s="1">
        <f t="shared" si="18"/>
        <v>1.1167577871302289E-2</v>
      </c>
      <c r="AE52" s="4">
        <f t="shared" si="7"/>
        <v>-8.3333333333333176E-3</v>
      </c>
      <c r="AF52" s="1">
        <f t="shared" si="19"/>
        <v>1.4306437600975264E-2</v>
      </c>
    </row>
    <row r="53" spans="1:32" ht="16">
      <c r="A53">
        <v>1972</v>
      </c>
      <c r="B53">
        <v>1991</v>
      </c>
      <c r="C53" s="17" t="s">
        <v>74</v>
      </c>
      <c r="D53" s="1">
        <f>AVERAGE(Sheet1!J53,Sheet1!P53,Sheet1!V53)</f>
        <v>1.8506666666666665</v>
      </c>
      <c r="E53" s="1">
        <f>STDEV(Sheet1!J53,Sheet1!P53,Sheet1!V53)</f>
        <v>0.13812072014485494</v>
      </c>
      <c r="F53" s="1">
        <f>AVERAGE(Sheet1!AB53,Sheet1!AH53,Sheet1!AN53)</f>
        <v>3.2795000000000001</v>
      </c>
      <c r="G53" s="1">
        <f>STDEV(Sheet1!AB53,Sheet1!AH53,Sheet1!AN53)</f>
        <v>6.1518289963229451E-2</v>
      </c>
      <c r="H53" s="1">
        <f>AVERAGE(Sheet1!AT53,Sheet1!AZ53,Sheet1!BF53)</f>
        <v>4.9503333333333339</v>
      </c>
      <c r="I53" s="1">
        <f>STDEV(Sheet1!AT53,Sheet1!AZ53,Sheet1!BF53)</f>
        <v>1.3503086067019466E-2</v>
      </c>
      <c r="J53" s="1">
        <f>AVERAGE(Sheet1!BL53,Sheet1!BR53,Sheet1!BX53)</f>
        <v>5.8813333333333331</v>
      </c>
      <c r="K53" s="1">
        <f>STDEV(Sheet1!BL53,Sheet1!BR53,Sheet1!BX53)</f>
        <v>0.11585479417500742</v>
      </c>
      <c r="L53" s="1"/>
      <c r="M53" s="1">
        <f>AVERAGE(Sheet1!J108,Sheet1!P108,Sheet1!V108)</f>
        <v>2.2353333333333332</v>
      </c>
      <c r="N53" s="1">
        <f>STDEV(Sheet1!J108,Sheet1!P108,Sheet1!V108)</f>
        <v>5.6127830292407949E-2</v>
      </c>
      <c r="O53" s="1">
        <f>AVERAGE(Sheet1!AB108,Sheet1!AH108,Sheet1!AN108)</f>
        <v>3.6720000000000002</v>
      </c>
      <c r="P53" s="1">
        <f>STDEV(Sheet1!AB108,Sheet1!AH108,Sheet1!AN108)</f>
        <v>0.22133232931499172</v>
      </c>
      <c r="Q53" s="1">
        <f>AVERAGE(Sheet1!AT108,Sheet1!AZ108,Sheet1!BF108)</f>
        <v>4.907</v>
      </c>
      <c r="R53" s="1">
        <f>STDEV(Sheet1!AT108,Sheet1!AZ108,Sheet1!BF108)</f>
        <v>1.3892443989449842E-2</v>
      </c>
      <c r="S53" s="1">
        <f>AVERAGE(Sheet1!BL108,Sheet1!BR108,Sheet1!BX108)</f>
        <v>5.8256666666666668</v>
      </c>
      <c r="T53" s="1">
        <f>STDEV(Sheet1!BL108,Sheet1!BR108,Sheet1!BX108)</f>
        <v>0.14040061728259406</v>
      </c>
      <c r="U53" s="1"/>
      <c r="V53" s="1"/>
      <c r="W53" s="1"/>
      <c r="Y53" s="4">
        <f t="shared" si="4"/>
        <v>0.38466666666666671</v>
      </c>
      <c r="Z53" s="1">
        <f t="shared" si="16"/>
        <v>0.19424855043726288</v>
      </c>
      <c r="AA53" s="4">
        <f t="shared" si="5"/>
        <v>0.39250000000000007</v>
      </c>
      <c r="AB53" s="1">
        <f t="shared" si="17"/>
        <v>0.28285061927822119</v>
      </c>
      <c r="AC53" s="4">
        <f t="shared" si="6"/>
        <v>-4.333333333333389E-2</v>
      </c>
      <c r="AD53" s="1">
        <f t="shared" si="18"/>
        <v>2.739553005646931E-2</v>
      </c>
      <c r="AE53" s="4">
        <f t="shared" si="7"/>
        <v>-5.5666666666666309E-2</v>
      </c>
      <c r="AF53" s="1">
        <f t="shared" si="19"/>
        <v>0.2562554114576015</v>
      </c>
    </row>
    <row r="54" spans="1:32" ht="16">
      <c r="A54">
        <v>1973</v>
      </c>
      <c r="B54">
        <v>1991</v>
      </c>
      <c r="C54" s="17" t="s">
        <v>75</v>
      </c>
      <c r="D54" s="1">
        <f>AVERAGE(Sheet1!J54,Sheet1!P54,Sheet1!V54)</f>
        <v>1.6226666666666665</v>
      </c>
      <c r="E54" s="1">
        <f>STDEV(Sheet1!J54,Sheet1!P54,Sheet1!V54)</f>
        <v>0.12001805419741364</v>
      </c>
      <c r="F54" s="1">
        <f>AVERAGE(Sheet1!AB54,Sheet1!AH54,Sheet1!AN54)</f>
        <v>2.9279999999999999</v>
      </c>
      <c r="G54" s="1">
        <f>STDEV(Sheet1!AB54,Sheet1!AH54,Sheet1!AN54)</f>
        <v>2.8284271247461926E-2</v>
      </c>
      <c r="H54" s="1">
        <f>AVERAGE(Sheet1!AT54,Sheet1!AZ54,Sheet1!BF54)</f>
        <v>4.492</v>
      </c>
      <c r="I54" s="1">
        <f>STDEV(Sheet1!AT54,Sheet1!AZ54,Sheet1!BF54)</f>
        <v>1.8520259177452109E-2</v>
      </c>
      <c r="J54" s="1">
        <f>AVERAGE(Sheet1!BL54,Sheet1!BR54,Sheet1!BX54)</f>
        <v>5.4453333333333331</v>
      </c>
      <c r="K54" s="1">
        <f>STDEV(Sheet1!BL54,Sheet1!BR54,Sheet1!BX54)</f>
        <v>7.2858309981314859E-2</v>
      </c>
      <c r="L54" s="1"/>
      <c r="M54" s="1">
        <f>AVERAGE(Sheet1!J109,Sheet1!P109,Sheet1!V109)</f>
        <v>1.8503333333333334</v>
      </c>
      <c r="N54" s="1">
        <f>STDEV(Sheet1!J109,Sheet1!P109,Sheet1!V109)</f>
        <v>4.8644972333565281E-2</v>
      </c>
      <c r="O54" s="1">
        <f>AVERAGE(Sheet1!AB109,Sheet1!AH109,Sheet1!AN109)</f>
        <v>3.2426666666666666</v>
      </c>
      <c r="P54" s="1">
        <f>STDEV(Sheet1!AB109,Sheet1!AH109,Sheet1!AN109)</f>
        <v>0.2435207041163715</v>
      </c>
      <c r="Q54" s="1">
        <f>AVERAGE(Sheet1!AT109,Sheet1!AZ109,Sheet1!BF109)</f>
        <v>4.4196666666666671</v>
      </c>
      <c r="R54" s="1">
        <f>STDEV(Sheet1!AT109,Sheet1!AZ109,Sheet1!BF109)</f>
        <v>1.2503332889007542E-2</v>
      </c>
      <c r="S54" s="1">
        <f>AVERAGE(Sheet1!BL109,Sheet1!BR109,Sheet1!BX109)</f>
        <v>5.3536666666666664</v>
      </c>
      <c r="T54" s="1">
        <f>STDEV(Sheet1!BL109,Sheet1!BR109,Sheet1!BX109)</f>
        <v>0.12302980668656417</v>
      </c>
      <c r="U54" s="1"/>
      <c r="V54" s="1"/>
      <c r="W54" s="1"/>
      <c r="Y54" s="4">
        <f t="shared" si="4"/>
        <v>0.22766666666666691</v>
      </c>
      <c r="Z54" s="1">
        <f t="shared" si="16"/>
        <v>0.16866302653097892</v>
      </c>
      <c r="AA54" s="4">
        <f t="shared" si="5"/>
        <v>0.31466666666666665</v>
      </c>
      <c r="AB54" s="1">
        <f t="shared" si="17"/>
        <v>0.27180497536383341</v>
      </c>
      <c r="AC54" s="4">
        <f t="shared" si="6"/>
        <v>-7.2333333333332916E-2</v>
      </c>
      <c r="AD54" s="1">
        <f t="shared" si="18"/>
        <v>3.1023592066459653E-2</v>
      </c>
      <c r="AE54" s="4">
        <f t="shared" si="7"/>
        <v>-9.1666666666666785E-2</v>
      </c>
      <c r="AF54" s="1">
        <f t="shared" si="19"/>
        <v>0.19588811666787903</v>
      </c>
    </row>
    <row r="55" spans="1:32" ht="16">
      <c r="A55">
        <v>1975</v>
      </c>
      <c r="B55">
        <v>1979</v>
      </c>
      <c r="C55" s="17" t="s">
        <v>76</v>
      </c>
      <c r="D55" s="1">
        <f>AVERAGE(Sheet1!J55,Sheet1!P55,Sheet1!V55)</f>
        <v>5.5666666666666663E-2</v>
      </c>
      <c r="E55" s="1">
        <f>STDEV(Sheet1!J55,Sheet1!P55,Sheet1!V55)</f>
        <v>1.9756855350316599E-2</v>
      </c>
      <c r="F55" s="1">
        <f>AVERAGE(Sheet1!AB55,Sheet1!AH55,Sheet1!AN55)</f>
        <v>4.4999999999999998E-2</v>
      </c>
      <c r="G55" s="1">
        <f>STDEV(Sheet1!AB55,Sheet1!AH55,Sheet1!AN55)</f>
        <v>7.0710678118655152E-3</v>
      </c>
      <c r="H55" s="1">
        <f>AVERAGE(Sheet1!AT55,Sheet1!AZ55,Sheet1!BF55)</f>
        <v>7.1000000000000008E-2</v>
      </c>
      <c r="I55" s="1">
        <f>STDEV(Sheet1!AT55,Sheet1!AZ55,Sheet1!BF55)</f>
        <v>1.2124355652982087E-2</v>
      </c>
      <c r="J55" s="1">
        <f>AVERAGE(Sheet1!BL55,Sheet1!BR55,Sheet1!BX55)</f>
        <v>8.9333333333333334E-2</v>
      </c>
      <c r="K55" s="1">
        <f>STDEV(Sheet1!BL55,Sheet1!BR55,Sheet1!BX55)</f>
        <v>1.7039170558842645E-2</v>
      </c>
      <c r="L55" s="1"/>
      <c r="M55" s="1">
        <f>AVERAGE(Sheet1!J110,Sheet1!P110,Sheet1!V110)</f>
        <v>4.5333333333333337E-2</v>
      </c>
      <c r="N55" s="1">
        <f>STDEV(Sheet1!J110,Sheet1!P110,Sheet1!V110)</f>
        <v>1.9008769905844325E-2</v>
      </c>
      <c r="O55" s="1">
        <f>AVERAGE(Sheet1!AB110,Sheet1!AH110,Sheet1!AN110)</f>
        <v>5.8333333333333327E-2</v>
      </c>
      <c r="P55" s="1">
        <f>STDEV(Sheet1!AB110,Sheet1!AH110,Sheet1!AN110)</f>
        <v>1.3428824718989166E-2</v>
      </c>
      <c r="Q55" s="1">
        <f>AVERAGE(Sheet1!AT110,Sheet1!AZ110,Sheet1!BF110)</f>
        <v>3.3000000000000002E-2</v>
      </c>
      <c r="R55" s="1">
        <f>STDEV(Sheet1!AT110,Sheet1!AZ110,Sheet1!BF110)</f>
        <v>1.0583005244258358E-2</v>
      </c>
      <c r="S55" s="1">
        <f>AVERAGE(Sheet1!BL110,Sheet1!BR110,Sheet1!BX110)</f>
        <v>4.8666666666666671E-2</v>
      </c>
      <c r="T55" s="1">
        <f>STDEV(Sheet1!BL110,Sheet1!BR110,Sheet1!BX110)</f>
        <v>1.7473789896108195E-2</v>
      </c>
      <c r="U55" s="1"/>
      <c r="V55" s="1"/>
      <c r="W55" s="1"/>
      <c r="Y55" s="4">
        <f t="shared" si="4"/>
        <v>-1.0333333333333326E-2</v>
      </c>
      <c r="Z55" s="1">
        <f t="shared" si="16"/>
        <v>3.8765625256160924E-2</v>
      </c>
      <c r="AA55" s="4">
        <f t="shared" si="5"/>
        <v>1.3333333333333329E-2</v>
      </c>
      <c r="AB55" s="1">
        <f t="shared" si="17"/>
        <v>2.0499892530854682E-2</v>
      </c>
      <c r="AC55" s="4">
        <f t="shared" si="6"/>
        <v>-3.8000000000000006E-2</v>
      </c>
      <c r="AD55" s="1">
        <f t="shared" si="18"/>
        <v>2.2707360897240444E-2</v>
      </c>
      <c r="AE55" s="4">
        <f t="shared" si="7"/>
        <v>-4.0666666666666663E-2</v>
      </c>
      <c r="AF55" s="1">
        <f t="shared" si="19"/>
        <v>3.4512960454950836E-2</v>
      </c>
    </row>
    <row r="56" spans="1:32" ht="16">
      <c r="A56">
        <v>1975</v>
      </c>
      <c r="B56">
        <v>1991</v>
      </c>
      <c r="C56" s="17" t="s">
        <v>77</v>
      </c>
      <c r="D56" s="1">
        <f>AVERAGE(Sheet1!J56,Sheet1!P56,Sheet1!V56)</f>
        <v>1.8776666666666666</v>
      </c>
      <c r="E56" s="1">
        <f>STDEV(Sheet1!J56,Sheet1!P56,Sheet1!V56)</f>
        <v>0.14434103135745338</v>
      </c>
      <c r="F56" s="1">
        <f>AVERAGE(Sheet1!AB56,Sheet1!AH56,Sheet1!AN56)</f>
        <v>3.3170000000000002</v>
      </c>
      <c r="G56" s="1">
        <f>STDEV(Sheet1!AB56,Sheet1!AH56,Sheet1!AN56)</f>
        <v>3.2526911934581057E-2</v>
      </c>
      <c r="H56" s="1">
        <f>AVERAGE(Sheet1!AT56,Sheet1!AZ56,Sheet1!BF56)</f>
        <v>4.9813333333333327</v>
      </c>
      <c r="I56" s="1">
        <f>STDEV(Sheet1!AT56,Sheet1!AZ56,Sheet1!BF56)</f>
        <v>2.1825062046494495E-2</v>
      </c>
      <c r="J56" s="1">
        <f>AVERAGE(Sheet1!BL56,Sheet1!BR56,Sheet1!BX56)</f>
        <v>5.9073333333333338</v>
      </c>
      <c r="K56" s="1">
        <f>STDEV(Sheet1!BL56,Sheet1!BR56,Sheet1!BX56)</f>
        <v>9.0693623443620822E-2</v>
      </c>
      <c r="L56" s="1"/>
      <c r="M56" s="1">
        <f>AVERAGE(Sheet1!J111,Sheet1!P111,Sheet1!V111)</f>
        <v>2.1426666666666669</v>
      </c>
      <c r="N56" s="1">
        <f>STDEV(Sheet1!J111,Sheet1!P111,Sheet1!V111)</f>
        <v>5.7500724633115084E-2</v>
      </c>
      <c r="O56" s="1">
        <f>AVERAGE(Sheet1!AB111,Sheet1!AH111,Sheet1!AN111)</f>
        <v>3.7233333333333332</v>
      </c>
      <c r="P56" s="1">
        <f>STDEV(Sheet1!AB111,Sheet1!AH111,Sheet1!AN111)</f>
        <v>0.2685448441756671</v>
      </c>
      <c r="Q56" s="1">
        <f>AVERAGE(Sheet1!AT111,Sheet1!AZ111,Sheet1!BF111)</f>
        <v>4.9569999999999999</v>
      </c>
      <c r="R56" s="1">
        <f>STDEV(Sheet1!AT111,Sheet1!AZ111,Sheet1!BF111)</f>
        <v>4.4192759587968845E-2</v>
      </c>
      <c r="S56" s="1">
        <f>AVERAGE(Sheet1!BL111,Sheet1!BR111,Sheet1!BX111)</f>
        <v>5.8336666666666659</v>
      </c>
      <c r="T56" s="1">
        <f>STDEV(Sheet1!BL111,Sheet1!BR111,Sheet1!BX111)</f>
        <v>0.13146989515981711</v>
      </c>
      <c r="U56" s="1"/>
      <c r="V56" s="1"/>
      <c r="W56" s="1"/>
      <c r="Y56" s="4">
        <f t="shared" si="4"/>
        <v>0.26500000000000035</v>
      </c>
      <c r="Z56" s="1">
        <f t="shared" si="16"/>
        <v>0.20184175599056847</v>
      </c>
      <c r="AA56" s="4">
        <f t="shared" si="5"/>
        <v>0.40633333333333299</v>
      </c>
      <c r="AB56" s="1">
        <f t="shared" si="17"/>
        <v>0.30107175611024817</v>
      </c>
      <c r="AC56" s="4">
        <f t="shared" si="6"/>
        <v>-2.4333333333332874E-2</v>
      </c>
      <c r="AD56" s="1">
        <f t="shared" si="18"/>
        <v>6.6017821634463347E-2</v>
      </c>
      <c r="AE56" s="4">
        <f t="shared" si="7"/>
        <v>-7.3666666666667879E-2</v>
      </c>
      <c r="AF56" s="1">
        <f t="shared" si="19"/>
        <v>0.22216351860343792</v>
      </c>
    </row>
    <row r="57" spans="1:32" ht="16">
      <c r="A57">
        <v>1980</v>
      </c>
      <c r="B57">
        <v>1991</v>
      </c>
      <c r="C57" s="17" t="s">
        <v>78</v>
      </c>
      <c r="D57" s="1">
        <f>AVERAGE(Sheet1!J57,Sheet1!P57,Sheet1!V57)</f>
        <v>1.7473333333333334</v>
      </c>
      <c r="E57" s="1">
        <f>STDEV(Sheet1!J57,Sheet1!P57,Sheet1!V57)</f>
        <v>0.12837575056580319</v>
      </c>
      <c r="F57" s="1">
        <f>AVERAGE(Sheet1!AB57,Sheet1!AH57,Sheet1!AN57)</f>
        <v>3.145</v>
      </c>
      <c r="G57" s="1">
        <f>STDEV(Sheet1!AB57,Sheet1!AH57,Sheet1!AN57)</f>
        <v>4.1012193308819639E-2</v>
      </c>
      <c r="H57" s="1">
        <f>AVERAGE(Sheet1!AT57,Sheet1!AZ57,Sheet1!BF57)</f>
        <v>4.742</v>
      </c>
      <c r="I57" s="1">
        <f>STDEV(Sheet1!AT57,Sheet1!AZ57,Sheet1!BF57)</f>
        <v>4.1146081222881881E-2</v>
      </c>
      <c r="J57" s="1">
        <f>AVERAGE(Sheet1!BL57,Sheet1!BR57,Sheet1!BX57)</f>
        <v>5.4393333333333329</v>
      </c>
      <c r="K57" s="1">
        <f>STDEV(Sheet1!BL57,Sheet1!BR57,Sheet1!BX57)</f>
        <v>6.9959512100452217E-2</v>
      </c>
      <c r="L57" s="1"/>
      <c r="M57" s="1">
        <f>AVERAGE(Sheet1!J112,Sheet1!P112,Sheet1!V112)</f>
        <v>2.0273333333333334</v>
      </c>
      <c r="N57" s="1">
        <f>STDEV(Sheet1!J112,Sheet1!P112,Sheet1!V112)</f>
        <v>5.1286775423429805E-2</v>
      </c>
      <c r="O57" s="1">
        <f>AVERAGE(Sheet1!AB112,Sheet1!AH112,Sheet1!AN112)</f>
        <v>3.5100000000000002</v>
      </c>
      <c r="P57" s="1">
        <f>STDEV(Sheet1!AB112,Sheet1!AH112,Sheet1!AN112)</f>
        <v>0.26742662545079543</v>
      </c>
      <c r="Q57" s="1">
        <f>AVERAGE(Sheet1!AT112,Sheet1!AZ112,Sheet1!BF112)</f>
        <v>4.7113333333333332</v>
      </c>
      <c r="R57" s="1">
        <f>STDEV(Sheet1!AT112,Sheet1!AZ112,Sheet1!BF112)</f>
        <v>2.5146238950056399E-2</v>
      </c>
      <c r="S57" s="1">
        <f>AVERAGE(Sheet1!BL112,Sheet1!BR112,Sheet1!BX112)</f>
        <v>5.4016666666666664</v>
      </c>
      <c r="T57" s="1">
        <f>STDEV(Sheet1!BL112,Sheet1!BR112,Sheet1!BX112)</f>
        <v>0.10630772941481395</v>
      </c>
      <c r="U57" s="1"/>
      <c r="V57" s="1"/>
      <c r="W57" s="1"/>
      <c r="Y57" s="4">
        <f t="shared" si="4"/>
        <v>0.28000000000000003</v>
      </c>
      <c r="Z57" s="1">
        <f t="shared" si="16"/>
        <v>0.17966252598923299</v>
      </c>
      <c r="AA57" s="4">
        <f t="shared" si="5"/>
        <v>0.36500000000000021</v>
      </c>
      <c r="AB57" s="1">
        <f t="shared" si="17"/>
        <v>0.3084388187596151</v>
      </c>
      <c r="AC57" s="4">
        <f t="shared" si="6"/>
        <v>-3.0666666666666842E-2</v>
      </c>
      <c r="AD57" s="1">
        <f t="shared" si="18"/>
        <v>6.6292320172938277E-2</v>
      </c>
      <c r="AE57" s="4">
        <f t="shared" si="7"/>
        <v>-3.7666666666666515E-2</v>
      </c>
      <c r="AF57" s="1">
        <f t="shared" si="19"/>
        <v>0.17626724151526618</v>
      </c>
    </row>
  </sheetData>
  <mergeCells count="7">
    <mergeCell ref="AI4:AI7"/>
    <mergeCell ref="AI9:AI12"/>
    <mergeCell ref="Y1:AF1"/>
    <mergeCell ref="N1:T1"/>
    <mergeCell ref="E1:K1"/>
    <mergeCell ref="V4:V12"/>
    <mergeCell ref="AH4:AH12"/>
  </mergeCells>
  <conditionalFormatting sqref="C3:D57 F3:F57 H3:H57 J3:J57 M3:M57 O3:O57 Q3:Q57 S3:S57">
    <cfRule type="colorScale" priority="106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3:I57 E3:E57 G3:G57 K3:L57 R3:R57 N3:N57 P3:P57 T3:W3 T13:W57 T4:U12">
    <cfRule type="cellIs" dxfId="47" priority="105" operator="notBetween">
      <formula>4</formula>
      <formula>-4</formula>
    </cfRule>
  </conditionalFormatting>
  <conditionalFormatting sqref="AG1:AG2 AG5:AG57 AG58:AH1048576 AJ58:AJ1048576 AL58:AL1048576 AN58:AO1048576 AQ58:AQ1048576 AS58:AS1048576 AU58:AU1048576">
    <cfRule type="cellIs" dxfId="46" priority="43" operator="greaterThan">
      <formula>0.4</formula>
    </cfRule>
  </conditionalFormatting>
  <conditionalFormatting sqref="AG1:AG2 AG5:AG57 AJ58:AJ1048576 AL58:AL1048576 AN58:AO1048576">
    <cfRule type="cellIs" dxfId="45" priority="42" operator="lessThan">
      <formula>-0.4</formula>
    </cfRule>
  </conditionalFormatting>
  <conditionalFormatting sqref="Y3:Y57">
    <cfRule type="cellIs" dxfId="44" priority="31" operator="greaterThan">
      <formula>0.4</formula>
    </cfRule>
  </conditionalFormatting>
  <conditionalFormatting sqref="Y3:Y57">
    <cfRule type="cellIs" dxfId="43" priority="30" operator="lessThan">
      <formula>-0.4</formula>
    </cfRule>
  </conditionalFormatting>
  <conditionalFormatting sqref="AA3:AA57">
    <cfRule type="cellIs" dxfId="42" priority="15" operator="greaterThan">
      <formula>0.4</formula>
    </cfRule>
  </conditionalFormatting>
  <conditionalFormatting sqref="AA3:AA57">
    <cfRule type="cellIs" dxfId="41" priority="14" operator="lessThan">
      <formula>-0.4</formula>
    </cfRule>
  </conditionalFormatting>
  <conditionalFormatting sqref="AC3:AC57">
    <cfRule type="cellIs" dxfId="40" priority="13" operator="greaterThan">
      <formula>0.4</formula>
    </cfRule>
  </conditionalFormatting>
  <conditionalFormatting sqref="AC3:AC57">
    <cfRule type="cellIs" dxfId="39" priority="12" operator="lessThan">
      <formula>-0.4</formula>
    </cfRule>
  </conditionalFormatting>
  <conditionalFormatting sqref="AE3:AE57">
    <cfRule type="cellIs" dxfId="38" priority="11" operator="greaterThan">
      <formula>0.4</formula>
    </cfRule>
  </conditionalFormatting>
  <conditionalFormatting sqref="AE3:AE57">
    <cfRule type="cellIs" dxfId="37" priority="10" operator="lessThan">
      <formula>-0.4</formula>
    </cfRule>
  </conditionalFormatting>
  <conditionalFormatting sqref="W4:W12">
    <cfRule type="colorScale" priority="9">
      <colorScale>
        <cfvo type="num" val="0"/>
        <cfvo type="num" val="5"/>
        <cfvo type="num" val="10"/>
        <color rgb="FF0070C0"/>
        <color rgb="FFFFEB84"/>
        <color rgb="FFFF0000"/>
      </colorScale>
    </cfRule>
  </conditionalFormatting>
  <conditionalFormatting sqref="AI8">
    <cfRule type="cellIs" dxfId="36" priority="5" operator="greaterThan">
      <formula>10</formula>
    </cfRule>
    <cfRule type="cellIs" dxfId="35" priority="6" operator="greaterThan">
      <formula>5</formula>
    </cfRule>
    <cfRule type="cellIs" dxfId="34" priority="7" operator="lessThan">
      <formula>-10</formula>
    </cfRule>
    <cfRule type="cellIs" dxfId="33" priority="8" operator="lessThan">
      <formula>-5</formula>
    </cfRule>
  </conditionalFormatting>
  <conditionalFormatting sqref="AI9">
    <cfRule type="cellIs" dxfId="32" priority="3" operator="greaterThan">
      <formula>0.4</formula>
    </cfRule>
  </conditionalFormatting>
  <conditionalFormatting sqref="AI9">
    <cfRule type="cellIs" dxfId="31" priority="4" operator="lessThan">
      <formula>-0.4</formula>
    </cfRule>
  </conditionalFormatting>
  <conditionalFormatting sqref="AI4">
    <cfRule type="cellIs" dxfId="30" priority="1" operator="greaterThan">
      <formula>0.4</formula>
    </cfRule>
  </conditionalFormatting>
  <conditionalFormatting sqref="AI4">
    <cfRule type="cellIs" dxfId="29" priority="2" operator="lessThan">
      <formula>-0.4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7"/>
  <sheetViews>
    <sheetView zoomScale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3" sqref="A3:B57"/>
    </sheetView>
  </sheetViews>
  <sheetFormatPr baseColWidth="10" defaultColWidth="11.5" defaultRowHeight="15"/>
  <cols>
    <col min="1" max="1" width="6.33203125" customWidth="1"/>
    <col min="2" max="2" width="6.83203125" customWidth="1"/>
    <col min="3" max="3" width="43.33203125" customWidth="1"/>
    <col min="4" max="4" width="9.83203125" style="5" customWidth="1"/>
    <col min="5" max="5" width="9.83203125" customWidth="1"/>
    <col min="6" max="6" width="9.83203125" style="5" customWidth="1"/>
    <col min="7" max="7" width="9.83203125" customWidth="1"/>
    <col min="8" max="8" width="9.83203125" style="5" customWidth="1"/>
    <col min="9" max="9" width="9.83203125" customWidth="1"/>
    <col min="10" max="10" width="9.83203125" style="5" customWidth="1"/>
    <col min="11" max="20" width="9.83203125" customWidth="1"/>
  </cols>
  <sheetData>
    <row r="1" spans="1:20" ht="26">
      <c r="C1" s="17"/>
      <c r="D1" s="42" t="s">
        <v>13</v>
      </c>
      <c r="E1" s="42"/>
      <c r="F1" s="42"/>
      <c r="G1" s="42"/>
      <c r="H1" s="42"/>
      <c r="I1" s="42"/>
      <c r="J1" s="42"/>
      <c r="K1" s="42"/>
      <c r="M1" s="42" t="s">
        <v>12</v>
      </c>
      <c r="N1" s="42"/>
      <c r="O1" s="42"/>
      <c r="P1" s="42"/>
      <c r="Q1" s="42"/>
      <c r="R1" s="42"/>
      <c r="S1" s="42"/>
      <c r="T1" s="42"/>
    </row>
    <row r="2" spans="1:20" s="8" customFormat="1" ht="16">
      <c r="A2" s="16" t="s">
        <v>4</v>
      </c>
      <c r="B2" s="16" t="s">
        <v>5</v>
      </c>
      <c r="C2" s="18" t="s">
        <v>6</v>
      </c>
      <c r="D2" s="9" t="str">
        <f>'%D'!Y2</f>
        <v>0.3s</v>
      </c>
      <c r="E2" s="10" t="s">
        <v>22</v>
      </c>
      <c r="F2" s="9" t="s">
        <v>0</v>
      </c>
      <c r="G2" s="10" t="s">
        <v>22</v>
      </c>
      <c r="H2" s="9" t="s">
        <v>1</v>
      </c>
      <c r="I2" s="10" t="s">
        <v>22</v>
      </c>
      <c r="J2" s="9" t="s">
        <v>2</v>
      </c>
      <c r="K2" s="10" t="s">
        <v>22</v>
      </c>
      <c r="L2" s="7"/>
      <c r="M2" s="9" t="s">
        <v>19</v>
      </c>
      <c r="N2" s="10" t="s">
        <v>22</v>
      </c>
      <c r="O2" s="9" t="s">
        <v>0</v>
      </c>
      <c r="P2" s="10" t="s">
        <v>22</v>
      </c>
      <c r="Q2" s="9" t="s">
        <v>1</v>
      </c>
      <c r="R2" s="10" t="s">
        <v>22</v>
      </c>
      <c r="S2" s="9" t="s">
        <v>2</v>
      </c>
      <c r="T2" s="10" t="s">
        <v>22</v>
      </c>
    </row>
    <row r="3" spans="1:20" ht="16">
      <c r="A3">
        <v>1766</v>
      </c>
      <c r="B3">
        <v>1785</v>
      </c>
      <c r="C3" s="17" t="s">
        <v>24</v>
      </c>
      <c r="D3" s="2">
        <f>'%D'!Y3</f>
        <v>0.37899999999999778</v>
      </c>
      <c r="E3" s="6">
        <f>'%D'!Z3</f>
        <v>2.6825545730944547</v>
      </c>
      <c r="F3" s="2">
        <f>'%D'!AA3</f>
        <v>-0.31066666666666265</v>
      </c>
      <c r="G3" s="6">
        <f>'%D'!AB3</f>
        <v>2.2615814808972488</v>
      </c>
      <c r="H3" s="2">
        <f>'%D'!AC3</f>
        <v>-0.50966666666666782</v>
      </c>
      <c r="I3" s="6">
        <f>'%D'!AD3</f>
        <v>2.2779992548816366</v>
      </c>
      <c r="J3" s="2">
        <f>'%D'!AE3</f>
        <v>-0.90999999999999659</v>
      </c>
      <c r="K3" s="6">
        <f>'%D'!AF3</f>
        <v>1.7974624403953641</v>
      </c>
      <c r="L3" s="1"/>
      <c r="M3" s="4">
        <f>'#D'!Y3</f>
        <v>6.466666666666665E-2</v>
      </c>
      <c r="N3" s="1">
        <f>'#D'!Z3</f>
        <v>0.45635436819285363</v>
      </c>
      <c r="O3" s="4">
        <f>'#D'!AA3</f>
        <v>-5.3000000000000824E-2</v>
      </c>
      <c r="P3" s="1">
        <f>'#D'!AB3</f>
        <v>0.3842368160720433</v>
      </c>
      <c r="Q3" s="4">
        <f>'#D'!AC3</f>
        <v>-8.6999999999999744E-2</v>
      </c>
      <c r="R3" s="1">
        <f>'#D'!AD3</f>
        <v>0.38751156735792558</v>
      </c>
      <c r="S3" s="4">
        <f>'#D'!AE3</f>
        <v>-0.15433333333333366</v>
      </c>
      <c r="T3" s="1">
        <f>'#D'!AF3</f>
        <v>0.30592358591769442</v>
      </c>
    </row>
    <row r="4" spans="1:20" ht="16">
      <c r="A4">
        <v>1772</v>
      </c>
      <c r="B4">
        <v>1798</v>
      </c>
      <c r="C4" s="17" t="s">
        <v>25</v>
      </c>
      <c r="D4" s="2">
        <f>'%D'!Y4</f>
        <v>1.2049999999999983</v>
      </c>
      <c r="E4" s="1">
        <f>'%D'!Z4</f>
        <v>3.2337207857046391</v>
      </c>
      <c r="F4" s="2">
        <f>'%D'!AA4</f>
        <v>0.80983333333333718</v>
      </c>
      <c r="G4" s="1">
        <f>'%D'!AB4</f>
        <v>1.4348598296973818</v>
      </c>
      <c r="H4" s="2">
        <f>'%D'!AC4</f>
        <v>-0.21266666666666367</v>
      </c>
      <c r="I4" s="1">
        <f>'%D'!AD4</f>
        <v>0.91204655031526682</v>
      </c>
      <c r="J4" s="2">
        <f>'%D'!AE4</f>
        <v>1.152000000000001</v>
      </c>
      <c r="K4" s="1">
        <f>'%D'!AF4</f>
        <v>1.8742627002313901</v>
      </c>
      <c r="L4" s="1"/>
      <c r="M4" s="4">
        <f>'#D'!Y4</f>
        <v>0.28933333333333167</v>
      </c>
      <c r="N4" s="1">
        <f>'#D'!Z4</f>
        <v>0.77596124199034877</v>
      </c>
      <c r="O4" s="4">
        <f>'#D'!AA4</f>
        <v>0.19416666666666771</v>
      </c>
      <c r="P4" s="1">
        <f>'#D'!AB4</f>
        <v>0.3445802455974088</v>
      </c>
      <c r="Q4" s="4">
        <f>'#D'!AC4</f>
        <v>-5.099999999999838E-2</v>
      </c>
      <c r="R4" s="1">
        <f>'#D'!AD4</f>
        <v>0.21908273241812742</v>
      </c>
      <c r="S4" s="4">
        <f>'#D'!AE4</f>
        <v>0.27666666666666906</v>
      </c>
      <c r="T4" s="1">
        <f>'#D'!AF4</f>
        <v>0.44936042355516853</v>
      </c>
    </row>
    <row r="5" spans="1:20" ht="16">
      <c r="A5">
        <v>1786</v>
      </c>
      <c r="B5">
        <v>1798</v>
      </c>
      <c r="C5" s="17" t="s">
        <v>26</v>
      </c>
      <c r="D5" s="2">
        <f>'%D'!Y5</f>
        <v>0.23533333333333672</v>
      </c>
      <c r="E5" s="1">
        <f>'%D'!Z5</f>
        <v>3.3635781862717962</v>
      </c>
      <c r="F5" s="2">
        <f>'%D'!AA5</f>
        <v>0.19049999999999301</v>
      </c>
      <c r="G5" s="1">
        <f>'%D'!AB5</f>
        <v>1.8064950329494838</v>
      </c>
      <c r="H5" s="2">
        <f>'%D'!AC5</f>
        <v>-0.92266666666666453</v>
      </c>
      <c r="I5" s="1">
        <f>'%D'!AD5</f>
        <v>1.3058966657053133</v>
      </c>
      <c r="J5" s="2">
        <f>'%D'!AE5</f>
        <v>0.23166666666666202</v>
      </c>
      <c r="K5" s="1">
        <f>'%D'!AF5</f>
        <v>2.265354691357004</v>
      </c>
      <c r="L5" s="1"/>
      <c r="M5" s="4">
        <f>'#D'!Y5</f>
        <v>2.3666666666667169E-2</v>
      </c>
      <c r="N5" s="1">
        <f>'#D'!Z5</f>
        <v>0.33598897562228081</v>
      </c>
      <c r="O5" s="4">
        <f>'#D'!AA5</f>
        <v>1.8833333333333258E-2</v>
      </c>
      <c r="P5" s="1">
        <f>'#D'!AB5</f>
        <v>0.18134348654967231</v>
      </c>
      <c r="Q5" s="4">
        <f>'#D'!AC5</f>
        <v>-9.1999999999999638E-2</v>
      </c>
      <c r="R5" s="1">
        <f>'#D'!AD5</f>
        <v>0.13075005306937484</v>
      </c>
      <c r="S5" s="4">
        <f>'#D'!AE5</f>
        <v>2.2999999999999687E-2</v>
      </c>
      <c r="T5" s="1">
        <f>'#D'!AF5</f>
        <v>0.22662754266273044</v>
      </c>
    </row>
    <row r="6" spans="1:20" ht="16">
      <c r="A6">
        <v>1792</v>
      </c>
      <c r="B6">
        <v>1798</v>
      </c>
      <c r="C6" s="17" t="s">
        <v>27</v>
      </c>
      <c r="D6" s="2">
        <f>'%D'!Y6</f>
        <v>1.1873333333333349</v>
      </c>
      <c r="E6" s="1">
        <f>'%D'!Z6</f>
        <v>3.1797372666534227</v>
      </c>
      <c r="F6" s="2">
        <f>'%D'!AA6</f>
        <v>1.4911666666666719</v>
      </c>
      <c r="G6" s="1">
        <f>'%D'!AB6</f>
        <v>2.7844760261700059</v>
      </c>
      <c r="H6" s="2">
        <f>'%D'!AC6</f>
        <v>1.2239999999999966</v>
      </c>
      <c r="I6" s="1">
        <f>'%D'!AD6</f>
        <v>3.4811327164644075</v>
      </c>
      <c r="J6" s="2">
        <f>'%D'!AE6</f>
        <v>0.36666666666666714</v>
      </c>
      <c r="K6" s="1">
        <f>'%D'!AF6</f>
        <v>1.4779262723091411</v>
      </c>
      <c r="L6" s="1"/>
      <c r="M6" s="4">
        <f>'#D'!Y6</f>
        <v>5.9666666666666757E-2</v>
      </c>
      <c r="N6" s="1">
        <f>'#D'!Z6</f>
        <v>0.15885520539959955</v>
      </c>
      <c r="O6" s="4">
        <f>'#D'!AA6</f>
        <v>7.4666666666666437E-2</v>
      </c>
      <c r="P6" s="1">
        <f>'#D'!AB6</f>
        <v>0.13997919574575446</v>
      </c>
      <c r="Q6" s="4">
        <f>'#D'!AC6</f>
        <v>6.1333333333333684E-2</v>
      </c>
      <c r="R6" s="1">
        <f>'#D'!AD6</f>
        <v>0.174588637884043</v>
      </c>
      <c r="S6" s="4">
        <f>'#D'!AE6</f>
        <v>1.8333333333333535E-2</v>
      </c>
      <c r="T6" s="1">
        <f>'#D'!AF6</f>
        <v>7.3485206594279942E-2</v>
      </c>
    </row>
    <row r="7" spans="1:20" ht="16">
      <c r="A7">
        <v>1813</v>
      </c>
      <c r="B7">
        <v>1826</v>
      </c>
      <c r="C7" s="17" t="s">
        <v>28</v>
      </c>
      <c r="D7" s="2">
        <f>'%D'!Y7</f>
        <v>-0.29166666666666696</v>
      </c>
      <c r="E7" s="1">
        <f>'%D'!Z7</f>
        <v>1.0352154206336748</v>
      </c>
      <c r="F7" s="2">
        <f>'%D'!AA7</f>
        <v>3.9500000000000313E-2</v>
      </c>
      <c r="G7" s="1">
        <f>'%D'!AB7</f>
        <v>1.5965226717841121</v>
      </c>
      <c r="H7" s="2">
        <f>'%D'!AC7</f>
        <v>-3.3860000000000063</v>
      </c>
      <c r="I7" s="1">
        <f>'%D'!AD7</f>
        <v>1.2454936464041211</v>
      </c>
      <c r="J7" s="2">
        <f>'%D'!AE7</f>
        <v>-0.64199999999999946</v>
      </c>
      <c r="K7" s="1">
        <f>'%D'!AF7</f>
        <v>2.172389561148484</v>
      </c>
      <c r="L7" s="1"/>
      <c r="M7" s="4">
        <f>'#D'!Y7</f>
        <v>-3.4666666666666512E-2</v>
      </c>
      <c r="N7" s="1">
        <f>'#D'!Z7</f>
        <v>0.12441635013232438</v>
      </c>
      <c r="O7" s="4">
        <f>'#D'!AA7</f>
        <v>4.4999999999999485E-3</v>
      </c>
      <c r="P7" s="1">
        <f>'#D'!AB7</f>
        <v>0.19109005783102537</v>
      </c>
      <c r="Q7" s="4">
        <f>'#D'!AC7</f>
        <v>-0.40633333333333299</v>
      </c>
      <c r="R7" s="1">
        <f>'#D'!AD7</f>
        <v>0.14897351173465478</v>
      </c>
      <c r="S7" s="4">
        <f>'#D'!AE7</f>
        <v>-7.6666666666667105E-2</v>
      </c>
      <c r="T7" s="1">
        <f>'#D'!AF7</f>
        <v>0.26083738585115546</v>
      </c>
    </row>
    <row r="8" spans="1:20" ht="16">
      <c r="A8">
        <v>1813</v>
      </c>
      <c r="B8">
        <v>1834</v>
      </c>
      <c r="C8" s="17" t="s">
        <v>29</v>
      </c>
      <c r="D8" s="2">
        <f>'%D'!Y8</f>
        <v>-2.3333333333333428E-2</v>
      </c>
      <c r="E8" s="1">
        <f>'%D'!Z8</f>
        <v>1.0029950311146321</v>
      </c>
      <c r="F8" s="2">
        <f>'%D'!AA8</f>
        <v>0.2376666666666658</v>
      </c>
      <c r="G8" s="1">
        <f>'%D'!AB8</f>
        <v>1.3692068458788424</v>
      </c>
      <c r="H8" s="2">
        <f>'%D'!AC8</f>
        <v>-4.0776666666666657</v>
      </c>
      <c r="I8" s="1">
        <f>'%D'!AD8</f>
        <v>1.3983452736637574</v>
      </c>
      <c r="J8" s="2">
        <f>'%D'!AE8</f>
        <v>3.399999999999892E-2</v>
      </c>
      <c r="K8" s="1">
        <f>'%D'!AF8</f>
        <v>1.8453220140497748</v>
      </c>
      <c r="L8" s="1"/>
      <c r="M8" s="4">
        <f>'#D'!Y8</f>
        <v>-4.3333333333333002E-3</v>
      </c>
      <c r="N8" s="1">
        <f>'#D'!Z8</f>
        <v>0.20002653633791323</v>
      </c>
      <c r="O8" s="4">
        <f>'#D'!AA8</f>
        <v>4.766666666666719E-2</v>
      </c>
      <c r="P8" s="1">
        <f>'#D'!AB8</f>
        <v>0.2740720531331749</v>
      </c>
      <c r="Q8" s="4">
        <f>'#D'!AC8</f>
        <v>-0.81533333333333413</v>
      </c>
      <c r="R8" s="1">
        <f>'#D'!AD8</f>
        <v>0.2801495832306003</v>
      </c>
      <c r="S8" s="4">
        <f>'#D'!AE8</f>
        <v>6.6666666666659324E-3</v>
      </c>
      <c r="T8" s="1">
        <f>'#D'!AF8</f>
        <v>0.36945389538557216</v>
      </c>
    </row>
    <row r="9" spans="1:20" ht="16">
      <c r="A9">
        <v>1814</v>
      </c>
      <c r="B9">
        <v>1826</v>
      </c>
      <c r="C9" s="17" t="s">
        <v>30</v>
      </c>
      <c r="D9" s="2">
        <f>'%D'!Y9</f>
        <v>-0.62099999999999955</v>
      </c>
      <c r="E9" s="1">
        <f>'%D'!Z9</f>
        <v>0.96501421038849056</v>
      </c>
      <c r="F9" s="2">
        <f>'%D'!AA9</f>
        <v>-0.39700000000000024</v>
      </c>
      <c r="G9" s="1">
        <f>'%D'!AB9</f>
        <v>1.1009937519243038</v>
      </c>
      <c r="H9" s="2">
        <f>'%D'!AC9</f>
        <v>-4.5730000000000004</v>
      </c>
      <c r="I9" s="1">
        <f>'%D'!AD9</f>
        <v>1.5163611995771209</v>
      </c>
      <c r="J9" s="2">
        <f>'%D'!AE9</f>
        <v>-1.5790000000000006</v>
      </c>
      <c r="K9" s="1">
        <f>'%D'!AF9</f>
        <v>1.8894582520684833</v>
      </c>
      <c r="L9" s="1"/>
      <c r="M9" s="4">
        <f>'#D'!Y9</f>
        <v>-6.8333333333333357E-2</v>
      </c>
      <c r="N9" s="1">
        <f>'#D'!Z9</f>
        <v>0.1059840606028639</v>
      </c>
      <c r="O9" s="4">
        <f>'#D'!AA9</f>
        <v>-4.3333333333333002E-2</v>
      </c>
      <c r="P9" s="1">
        <f>'#D'!AB9</f>
        <v>0.12095178102588376</v>
      </c>
      <c r="Q9" s="4">
        <f>'#D'!AC9</f>
        <v>-0.50300000000000011</v>
      </c>
      <c r="R9" s="1">
        <f>'#D'!AD9</f>
        <v>0.16664209267019028</v>
      </c>
      <c r="S9" s="4">
        <f>'#D'!AE9</f>
        <v>-0.17399999999999949</v>
      </c>
      <c r="T9" s="1">
        <f>'#D'!AF9</f>
        <v>0.20836145791046182</v>
      </c>
    </row>
    <row r="10" spans="1:20" ht="16">
      <c r="A10">
        <v>1814</v>
      </c>
      <c r="B10">
        <v>1833</v>
      </c>
      <c r="C10" s="17" t="s">
        <v>31</v>
      </c>
      <c r="D10" s="2">
        <f>'%D'!Y10</f>
        <v>0.12066666666666848</v>
      </c>
      <c r="E10" s="1">
        <f>'%D'!Z10</f>
        <v>0.89466592706991455</v>
      </c>
      <c r="F10" s="2">
        <f>'%D'!AA10</f>
        <v>0.78016666666666623</v>
      </c>
      <c r="G10" s="1">
        <f>'%D'!AB10</f>
        <v>1.840460941091155</v>
      </c>
      <c r="H10" s="2">
        <f>'%D'!AC10</f>
        <v>-3.9456666666666678</v>
      </c>
      <c r="I10" s="1">
        <f>'%D'!AD10</f>
        <v>2.7494843932097699</v>
      </c>
      <c r="J10" s="2">
        <f>'%D'!AE10</f>
        <v>-0.7083333333333357</v>
      </c>
      <c r="K10" s="1">
        <f>'%D'!AF10</f>
        <v>2.4178384955947005</v>
      </c>
      <c r="L10" s="1"/>
      <c r="M10" s="4">
        <f>'#D'!Y10</f>
        <v>2.1333333333333648E-2</v>
      </c>
      <c r="N10" s="1">
        <f>'#D'!Z10</f>
        <v>0.16105066581061428</v>
      </c>
      <c r="O10" s="4">
        <f>'#D'!AA10</f>
        <v>0.14000000000000012</v>
      </c>
      <c r="P10" s="1">
        <f>'#D'!AB10</f>
        <v>0.33167482226585582</v>
      </c>
      <c r="Q10" s="4">
        <f>'#D'!AC10</f>
        <v>-0.71033333333333371</v>
      </c>
      <c r="R10" s="1">
        <f>'#D'!AD10</f>
        <v>0.49444978960756536</v>
      </c>
      <c r="S10" s="4">
        <f>'#D'!AE10</f>
        <v>-0.12733333333333263</v>
      </c>
      <c r="T10" s="1">
        <f>'#D'!AF10</f>
        <v>0.4354509595964941</v>
      </c>
    </row>
    <row r="11" spans="1:20" ht="16">
      <c r="A11">
        <v>1814</v>
      </c>
      <c r="B11">
        <v>1834</v>
      </c>
      <c r="C11" s="17" t="s">
        <v>32</v>
      </c>
      <c r="D11" s="2">
        <f>'%D'!Y11</f>
        <v>0.18500000000000227</v>
      </c>
      <c r="E11" s="1">
        <f>'%D'!Z11</f>
        <v>0.87683627196531955</v>
      </c>
      <c r="F11" s="2">
        <f>'%D'!AA11</f>
        <v>0.55516666666666836</v>
      </c>
      <c r="G11" s="1">
        <f>'%D'!AB11</f>
        <v>1.7294768421332645</v>
      </c>
      <c r="H11" s="2">
        <f>'%D'!AC11</f>
        <v>-3.8756666666666675</v>
      </c>
      <c r="I11" s="1">
        <f>'%D'!AD11</f>
        <v>2.4871015702594215</v>
      </c>
      <c r="J11" s="2">
        <f>'%D'!AE11</f>
        <v>-0.49733333333333007</v>
      </c>
      <c r="K11" s="1">
        <f>'%D'!AF11</f>
        <v>2.8931124676611297</v>
      </c>
      <c r="L11" s="1"/>
      <c r="M11" s="4">
        <f>'#D'!Y11</f>
        <v>3.5333333333333883E-2</v>
      </c>
      <c r="N11" s="1">
        <f>'#D'!Z11</f>
        <v>0.16726249120100473</v>
      </c>
      <c r="O11" s="4">
        <f>'#D'!AA11</f>
        <v>0.10566666666666613</v>
      </c>
      <c r="P11" s="1">
        <f>'#D'!AB11</f>
        <v>0.32898151229130823</v>
      </c>
      <c r="Q11" s="4">
        <f>'#D'!AC11</f>
        <v>-0.73633333333333351</v>
      </c>
      <c r="R11" s="1">
        <f>'#D'!AD11</f>
        <v>0.47240283673796746</v>
      </c>
      <c r="S11" s="4">
        <f>'#D'!AE11</f>
        <v>-9.4666666666666899E-2</v>
      </c>
      <c r="T11" s="1">
        <f>'#D'!AF11</f>
        <v>0.54952955512362389</v>
      </c>
    </row>
    <row r="12" spans="1:20" ht="16">
      <c r="A12">
        <v>1815</v>
      </c>
      <c r="B12">
        <v>1826</v>
      </c>
      <c r="C12" s="17" t="s">
        <v>33</v>
      </c>
      <c r="D12" s="2">
        <f>'%D'!Y12</f>
        <v>-0.47666666666666568</v>
      </c>
      <c r="E12" s="1">
        <f>'%D'!Z12</f>
        <v>1.0238164846246189</v>
      </c>
      <c r="F12" s="2">
        <f>'%D'!AA12</f>
        <v>-0.50533333333332919</v>
      </c>
      <c r="G12" s="1">
        <f>'%D'!AB12</f>
        <v>1.3509750063143444</v>
      </c>
      <c r="H12" s="2">
        <f>'%D'!AC12</f>
        <v>-4.4836666666666645</v>
      </c>
      <c r="I12" s="1">
        <f>'%D'!AD12</f>
        <v>2.5702353591506579</v>
      </c>
      <c r="J12" s="2">
        <f>'%D'!AE12</f>
        <v>-0.9756666666666618</v>
      </c>
      <c r="K12" s="1">
        <f>'%D'!AF12</f>
        <v>2.1665007961158951</v>
      </c>
      <c r="L12" s="1"/>
      <c r="M12" s="4">
        <f>'#D'!Y12</f>
        <v>-4.7333333333333227E-2</v>
      </c>
      <c r="N12" s="1">
        <f>'#D'!Z12</f>
        <v>0.10207751859804572</v>
      </c>
      <c r="O12" s="4">
        <f>'#D'!AA12</f>
        <v>-5.0666666666666638E-2</v>
      </c>
      <c r="P12" s="1">
        <f>'#D'!AB12</f>
        <v>0.13530828996529864</v>
      </c>
      <c r="Q12" s="4">
        <f>'#D'!AC12</f>
        <v>-0.44866666666666699</v>
      </c>
      <c r="R12" s="1">
        <f>'#D'!AD12</f>
        <v>0.25660298317553248</v>
      </c>
      <c r="S12" s="4">
        <f>'#D'!AE12</f>
        <v>-9.7666666666666568E-2</v>
      </c>
      <c r="T12" s="1">
        <f>'#D'!AF12</f>
        <v>0.21713374284800827</v>
      </c>
    </row>
    <row r="13" spans="1:20" ht="16">
      <c r="A13">
        <v>1815</v>
      </c>
      <c r="B13">
        <v>1834</v>
      </c>
      <c r="C13" s="17" t="s">
        <v>34</v>
      </c>
      <c r="D13" s="2">
        <f>'%D'!Y13</f>
        <v>0.11400000000000077</v>
      </c>
      <c r="E13" s="1">
        <f>'%D'!Z13</f>
        <v>0.72524252103496234</v>
      </c>
      <c r="F13" s="2">
        <f>'%D'!AA13</f>
        <v>0.40249999999999631</v>
      </c>
      <c r="G13" s="1">
        <f>'%D'!AB13</f>
        <v>1.9567643776916293</v>
      </c>
      <c r="H13" s="2">
        <f>'%D'!AC13</f>
        <v>-3.8103333333333396</v>
      </c>
      <c r="I13" s="1">
        <f>'%D'!AD13</f>
        <v>2.2688092983920001</v>
      </c>
      <c r="J13" s="2">
        <f>'%D'!AE13</f>
        <v>0.12700000000000244</v>
      </c>
      <c r="K13" s="1">
        <f>'%D'!AF13</f>
        <v>2.4161179896829155</v>
      </c>
      <c r="L13" s="1"/>
      <c r="M13" s="4">
        <f>'#D'!Y13</f>
        <v>2.0666666666666611E-2</v>
      </c>
      <c r="N13" s="1">
        <f>'#D'!Z13</f>
        <v>0.1307870334629746</v>
      </c>
      <c r="O13" s="4">
        <f>'#D'!AA13</f>
        <v>7.2333333333333805E-2</v>
      </c>
      <c r="P13" s="1">
        <f>'#D'!AB13</f>
        <v>0.35217127321587977</v>
      </c>
      <c r="Q13" s="4">
        <f>'#D'!AC13</f>
        <v>-0.68599999999999994</v>
      </c>
      <c r="R13" s="1">
        <f>'#D'!AD13</f>
        <v>0.40824026802755653</v>
      </c>
      <c r="S13" s="4">
        <f>'#D'!AE13</f>
        <v>2.3000000000001464E-2</v>
      </c>
      <c r="T13" s="1">
        <f>'#D'!AF13</f>
        <v>0.43459378295643702</v>
      </c>
    </row>
    <row r="14" spans="1:20" ht="16">
      <c r="A14">
        <v>1834</v>
      </c>
      <c r="B14">
        <v>1838</v>
      </c>
      <c r="C14" s="17" t="s">
        <v>35</v>
      </c>
      <c r="D14" s="2">
        <f>'%D'!Y14</f>
        <v>2.7459999999999996</v>
      </c>
      <c r="E14" s="1">
        <f>'%D'!Z14</f>
        <v>1.645311268523638</v>
      </c>
      <c r="F14" s="2">
        <f>'%D'!AA14</f>
        <v>2.2478333333333329</v>
      </c>
      <c r="G14" s="1">
        <f>'%D'!AB14</f>
        <v>1.3598718821408153</v>
      </c>
      <c r="H14" s="2">
        <f>'%D'!AC14</f>
        <v>1.9366666666666661</v>
      </c>
      <c r="I14" s="1">
        <f>'%D'!AD14</f>
        <v>2.1951559467888679</v>
      </c>
      <c r="J14" s="2">
        <f>'%D'!AE14</f>
        <v>1.0403333333333333</v>
      </c>
      <c r="K14" s="1">
        <f>'%D'!AF14</f>
        <v>1.0692026521148867</v>
      </c>
      <c r="L14" s="1"/>
      <c r="M14" s="4">
        <f>'#D'!Y14</f>
        <v>8.199999999999999E-2</v>
      </c>
      <c r="N14" s="1">
        <f>'#D'!Z14</f>
        <v>4.9454646732869638E-2</v>
      </c>
      <c r="O14" s="4">
        <f>'#D'!AA14</f>
        <v>6.7666666666666667E-2</v>
      </c>
      <c r="P14" s="1">
        <f>'#D'!AB14</f>
        <v>4.0771168351580837E-2</v>
      </c>
      <c r="Q14" s="4">
        <f>'#D'!AC14</f>
        <v>5.7666666666666658E-2</v>
      </c>
      <c r="R14" s="1">
        <f>'#D'!AD14</f>
        <v>6.5661615523752687E-2</v>
      </c>
      <c r="S14" s="4">
        <f>'#D'!AE14</f>
        <v>3.1333333333333324E-2</v>
      </c>
      <c r="T14" s="1">
        <f>'#D'!AF14</f>
        <v>3.2078537703280272E-2</v>
      </c>
    </row>
    <row r="15" spans="1:20" ht="16">
      <c r="A15">
        <v>1838</v>
      </c>
      <c r="B15">
        <v>1844</v>
      </c>
      <c r="C15" s="17" t="s">
        <v>36</v>
      </c>
      <c r="D15" s="2">
        <f>'%D'!Y15</f>
        <v>0.37899999999999956</v>
      </c>
      <c r="E15" s="1">
        <f>'%D'!Z15</f>
        <v>1.2358994018470972</v>
      </c>
      <c r="F15" s="2">
        <f>'%D'!AA15</f>
        <v>0.66266666666666652</v>
      </c>
      <c r="G15" s="1">
        <f>'%D'!AB15</f>
        <v>1.6445293167093038</v>
      </c>
      <c r="H15" s="2">
        <f>'%D'!AC15</f>
        <v>-1.3929999999999971</v>
      </c>
      <c r="I15" s="1">
        <f>'%D'!AD15</f>
        <v>0.45050032548180752</v>
      </c>
      <c r="J15" s="2">
        <f>'%D'!AE15</f>
        <v>-1.7439999999999927</v>
      </c>
      <c r="K15" s="1">
        <f>'%D'!AF15</f>
        <v>1.1720593999318307</v>
      </c>
      <c r="L15" s="1"/>
      <c r="M15" s="4">
        <f>'#D'!Y15</f>
        <v>1.9000000000000017E-2</v>
      </c>
      <c r="N15" s="1">
        <f>'#D'!Z15</f>
        <v>6.1584407258179708E-2</v>
      </c>
      <c r="O15" s="4">
        <f>'#D'!AA15</f>
        <v>3.3333333333333104E-2</v>
      </c>
      <c r="P15" s="1">
        <f>'#D'!AB15</f>
        <v>8.2714276833812869E-2</v>
      </c>
      <c r="Q15" s="4">
        <f>'#D'!AC15</f>
        <v>-7.0000000000000062E-2</v>
      </c>
      <c r="R15" s="1">
        <f>'#D'!AD15</f>
        <v>2.2407580969152435E-2</v>
      </c>
      <c r="S15" s="4">
        <f>'#D'!AE15</f>
        <v>-8.6999999999999744E-2</v>
      </c>
      <c r="T15" s="1">
        <f>'#D'!AF15</f>
        <v>5.8551384289374654E-2</v>
      </c>
    </row>
    <row r="16" spans="1:20" ht="16">
      <c r="A16">
        <v>1838</v>
      </c>
      <c r="B16">
        <v>1871</v>
      </c>
      <c r="C16" s="17" t="s">
        <v>37</v>
      </c>
      <c r="D16" s="2">
        <f>'%D'!Y16</f>
        <v>2.4163333333333341</v>
      </c>
      <c r="E16" s="1">
        <f>'%D'!Z16</f>
        <v>1.5085077287218183</v>
      </c>
      <c r="F16" s="2">
        <f>'%D'!AA16</f>
        <v>1.8378333333333288</v>
      </c>
      <c r="G16" s="1">
        <f>'%D'!AB16</f>
        <v>2.7240057473446391</v>
      </c>
      <c r="H16" s="2">
        <f>'%D'!AC16</f>
        <v>1.4509999999999934</v>
      </c>
      <c r="I16" s="1">
        <f>'%D'!AD16</f>
        <v>0.92744179241563796</v>
      </c>
      <c r="J16" s="2">
        <f>'%D'!AE16</f>
        <v>-3.9333333333331666E-2</v>
      </c>
      <c r="K16" s="1">
        <f>'%D'!AF16</f>
        <v>3.3958449931733163</v>
      </c>
      <c r="L16" s="1"/>
      <c r="M16" s="4">
        <f>'#D'!Y16</f>
        <v>0.748999999999997</v>
      </c>
      <c r="N16" s="1">
        <f>'#D'!Z16</f>
        <v>0.46730297541194599</v>
      </c>
      <c r="O16" s="4">
        <f>'#D'!AA16</f>
        <v>0.57016666666666715</v>
      </c>
      <c r="P16" s="1">
        <f>'#D'!AB16</f>
        <v>0.84379274228176793</v>
      </c>
      <c r="Q16" s="4">
        <f>'#D'!AC16</f>
        <v>0.44966666666666555</v>
      </c>
      <c r="R16" s="1">
        <f>'#D'!AD16</f>
        <v>0.28777695359728833</v>
      </c>
      <c r="S16" s="4">
        <f>'#D'!AE16</f>
        <v>-1.2333333333335972E-2</v>
      </c>
      <c r="T16" s="1">
        <f>'#D'!AF16</f>
        <v>1.0530076227946863</v>
      </c>
    </row>
    <row r="17" spans="1:20" ht="16">
      <c r="A17">
        <v>1838</v>
      </c>
      <c r="B17">
        <v>1877</v>
      </c>
      <c r="C17" s="17" t="s">
        <v>38</v>
      </c>
      <c r="D17" s="2">
        <f>'%D'!Y17</f>
        <v>2.7623333333333449</v>
      </c>
      <c r="E17" s="1">
        <f>'%D'!Z17</f>
        <v>2.003704474425736</v>
      </c>
      <c r="F17" s="2">
        <f>'%D'!AA17</f>
        <v>1.8336666666666659</v>
      </c>
      <c r="G17" s="1">
        <f>'%D'!AB17</f>
        <v>1.3289272730837327</v>
      </c>
      <c r="H17" s="2">
        <f>'%D'!AC17</f>
        <v>0.82933333333333792</v>
      </c>
      <c r="I17" s="1">
        <f>'%D'!AD17</f>
        <v>0.65242315733709766</v>
      </c>
      <c r="J17" s="2">
        <f>'%D'!AE17</f>
        <v>1.1136666666666599</v>
      </c>
      <c r="K17" s="1">
        <f>'%D'!AF17</f>
        <v>2.7168581465400363</v>
      </c>
      <c r="L17" s="1"/>
      <c r="M17" s="4">
        <f>'#D'!Y17</f>
        <v>1.0219999999999967</v>
      </c>
      <c r="N17" s="1">
        <f>'#D'!Z17</f>
        <v>0.74160606140084262</v>
      </c>
      <c r="O17" s="4">
        <f>'#D'!AA17</f>
        <v>0.67849999999999966</v>
      </c>
      <c r="P17" s="1">
        <f>'#D'!AB17</f>
        <v>0.49201304421477532</v>
      </c>
      <c r="Q17" s="4">
        <f>'#D'!AC17</f>
        <v>0.30700000000000216</v>
      </c>
      <c r="R17" s="1">
        <f>'#D'!AD17</f>
        <v>0.24153658200598732</v>
      </c>
      <c r="S17" s="4">
        <f>'#D'!AE17</f>
        <v>0.41233333333333277</v>
      </c>
      <c r="T17" s="1">
        <f>'#D'!AF17</f>
        <v>1.0055013210726629</v>
      </c>
    </row>
    <row r="18" spans="1:20" ht="16">
      <c r="A18">
        <v>1839</v>
      </c>
      <c r="B18">
        <v>1844</v>
      </c>
      <c r="C18" s="17" t="s">
        <v>39</v>
      </c>
      <c r="D18" s="2">
        <f>'%D'!Y18</f>
        <v>0.66766666666666552</v>
      </c>
      <c r="E18" s="1">
        <f>'%D'!Z18</f>
        <v>1.980777795044476</v>
      </c>
      <c r="F18" s="2">
        <f>'%D'!AA18</f>
        <v>0.54150000000000276</v>
      </c>
      <c r="G18" s="1">
        <f>'%D'!AB18</f>
        <v>1.5346923235245296</v>
      </c>
      <c r="H18" s="2">
        <f>'%D'!AC18</f>
        <v>-1.4306666666666672</v>
      </c>
      <c r="I18" s="1">
        <f>'%D'!AD18</f>
        <v>0.71113293409857048</v>
      </c>
      <c r="J18" s="2">
        <f>'%D'!AE18</f>
        <v>-1.3276666666666728</v>
      </c>
      <c r="K18" s="1">
        <f>'%D'!AF18</f>
        <v>2.2772149748881056</v>
      </c>
      <c r="L18" s="1"/>
      <c r="M18" s="4">
        <f>'#D'!Y18</f>
        <v>2.6999999999999913E-2</v>
      </c>
      <c r="N18" s="1">
        <f>'#D'!Z18</f>
        <v>7.9027421401266326E-2</v>
      </c>
      <c r="O18" s="4">
        <f>'#D'!AA18</f>
        <v>2.1666666666666612E-2</v>
      </c>
      <c r="P18" s="1">
        <f>'#D'!AB18</f>
        <v>6.1113758262653403E-2</v>
      </c>
      <c r="Q18" s="4">
        <f>'#D'!AC18</f>
        <v>-5.7333333333333458E-2</v>
      </c>
      <c r="R18" s="1">
        <f>'#D'!AD18</f>
        <v>2.8199367729058303E-2</v>
      </c>
      <c r="S18" s="4">
        <f>'#D'!AE18</f>
        <v>-5.3333333333333233E-2</v>
      </c>
      <c r="T18" s="1">
        <f>'#D'!AF18</f>
        <v>9.0478904358429951E-2</v>
      </c>
    </row>
    <row r="19" spans="1:20" ht="16">
      <c r="A19">
        <v>1839</v>
      </c>
      <c r="B19">
        <v>1848</v>
      </c>
      <c r="C19" s="17" t="s">
        <v>40</v>
      </c>
      <c r="D19" s="2">
        <f>'%D'!Y19</f>
        <v>2.1203333333333347</v>
      </c>
      <c r="E19" s="1">
        <f>'%D'!Z19</f>
        <v>2.2267841544248901</v>
      </c>
      <c r="F19" s="2">
        <f>'%D'!AA19</f>
        <v>1.6130000000000067</v>
      </c>
      <c r="G19" s="1">
        <f>'%D'!AB19</f>
        <v>2.5388066218541581</v>
      </c>
      <c r="H19" s="2">
        <f>'%D'!AC19</f>
        <v>-0.67266666666666453</v>
      </c>
      <c r="I19" s="1">
        <f>'%D'!AD19</f>
        <v>1.0513898568208675</v>
      </c>
      <c r="J19" s="2">
        <f>'%D'!AE19</f>
        <v>-6.066666666666265E-2</v>
      </c>
      <c r="K19" s="1">
        <f>'%D'!AF19</f>
        <v>1.7718572241278863</v>
      </c>
      <c r="L19" s="1"/>
      <c r="M19" s="4">
        <f>'#D'!Y19</f>
        <v>0.16999999999999993</v>
      </c>
      <c r="N19" s="1">
        <f>'#D'!Z19</f>
        <v>0.17847245333345441</v>
      </c>
      <c r="O19" s="4">
        <f>'#D'!AA19</f>
        <v>0.12900000000000045</v>
      </c>
      <c r="P19" s="1">
        <f>'#D'!AB19</f>
        <v>0.20367643829271084</v>
      </c>
      <c r="Q19" s="4">
        <f>'#D'!AC19</f>
        <v>-5.3666666666666529E-2</v>
      </c>
      <c r="R19" s="1">
        <f>'#D'!AD19</f>
        <v>8.3846053040645255E-2</v>
      </c>
      <c r="S19" s="4">
        <f>'#D'!AE19</f>
        <v>-4.6666666666670409E-3</v>
      </c>
      <c r="T19" s="1">
        <f>'#D'!AF19</f>
        <v>0.14203366835170966</v>
      </c>
    </row>
    <row r="20" spans="1:20" ht="16">
      <c r="A20">
        <v>1839</v>
      </c>
      <c r="B20">
        <v>1854</v>
      </c>
      <c r="C20" s="17" t="s">
        <v>41</v>
      </c>
      <c r="D20" s="2">
        <f>'%D'!Y20</f>
        <v>1.2766666666666673</v>
      </c>
      <c r="E20" s="1">
        <f>'%D'!Z20</f>
        <v>1.3930565334845613</v>
      </c>
      <c r="F20" s="2">
        <f>'%D'!AA20</f>
        <v>1.9335000000000022</v>
      </c>
      <c r="G20" s="1">
        <f>'%D'!AB20</f>
        <v>1.7073547518337895</v>
      </c>
      <c r="H20" s="2">
        <f>'%D'!AC20</f>
        <v>0.70200000000001239</v>
      </c>
      <c r="I20" s="1">
        <f>'%D'!AD20</f>
        <v>0.38168624930011763</v>
      </c>
      <c r="J20" s="2">
        <f>'%D'!AE20</f>
        <v>0.47866666666666902</v>
      </c>
      <c r="K20" s="1">
        <f>'%D'!AF20</f>
        <v>3.9760751661203892</v>
      </c>
      <c r="L20" s="1"/>
      <c r="M20" s="4">
        <f>'#D'!Y20</f>
        <v>0.17866666666666653</v>
      </c>
      <c r="N20" s="1">
        <f>'#D'!Z20</f>
        <v>0.19489994648216588</v>
      </c>
      <c r="O20" s="4">
        <f>'#D'!AA20</f>
        <v>0.27116666666666678</v>
      </c>
      <c r="P20" s="1">
        <f>'#D'!AB20</f>
        <v>0.23928631536187123</v>
      </c>
      <c r="Q20" s="4">
        <f>'#D'!AC20</f>
        <v>9.8333333333333606E-2</v>
      </c>
      <c r="R20" s="1">
        <f>'#D'!AD20</f>
        <v>5.4148218068499405E-2</v>
      </c>
      <c r="S20" s="4">
        <f>'#D'!AE20</f>
        <v>6.6666666666667318E-2</v>
      </c>
      <c r="T20" s="1">
        <f>'#D'!AF20</f>
        <v>0.55639191522263209</v>
      </c>
    </row>
    <row r="21" spans="1:20" ht="16">
      <c r="A21">
        <v>1839</v>
      </c>
      <c r="B21">
        <v>1871</v>
      </c>
      <c r="C21" s="17" t="s">
        <v>42</v>
      </c>
      <c r="D21" s="2">
        <f>'%D'!Y21</f>
        <v>2.0976666666666688</v>
      </c>
      <c r="E21" s="1">
        <f>'%D'!Z21</f>
        <v>1.4401886449444083</v>
      </c>
      <c r="F21" s="2">
        <f>'%D'!AA21</f>
        <v>1.305499999999995</v>
      </c>
      <c r="G21" s="1">
        <f>'%D'!AB21</f>
        <v>1.8146048665548107</v>
      </c>
      <c r="H21" s="2">
        <f>'%D'!AC21</f>
        <v>0.74733333333333007</v>
      </c>
      <c r="I21" s="1">
        <f>'%D'!AD21</f>
        <v>0.61784936695682346</v>
      </c>
      <c r="J21" s="2">
        <f>'%D'!AE21</f>
        <v>0.58233333333332382</v>
      </c>
      <c r="K21" s="1">
        <f>'%D'!AF21</f>
        <v>2.9533972557677934</v>
      </c>
      <c r="L21" s="1"/>
      <c r="M21" s="4">
        <f>'#D'!Y21</f>
        <v>0.62966666666666704</v>
      </c>
      <c r="N21" s="1">
        <f>'#D'!Z21</f>
        <v>0.43192813342996972</v>
      </c>
      <c r="O21" s="4">
        <f>'#D'!AA21</f>
        <v>0.39150000000000063</v>
      </c>
      <c r="P21" s="1">
        <f>'#D'!AB21</f>
        <v>0.54400250199132794</v>
      </c>
      <c r="Q21" s="4">
        <f>'#D'!AC21</f>
        <v>0.22399999999999842</v>
      </c>
      <c r="R21" s="1">
        <f>'#D'!AD21</f>
        <v>0.18574032060779505</v>
      </c>
      <c r="S21" s="4">
        <f>'#D'!AE21</f>
        <v>0.17499999999999893</v>
      </c>
      <c r="T21" s="1">
        <f>'#D'!AF21</f>
        <v>0.8859333369439697</v>
      </c>
    </row>
    <row r="22" spans="1:20" ht="16">
      <c r="A22">
        <v>1839</v>
      </c>
      <c r="B22">
        <v>1877</v>
      </c>
      <c r="C22" s="17" t="s">
        <v>43</v>
      </c>
      <c r="D22" s="2">
        <f>'%D'!Y22</f>
        <v>1.7690000000000055</v>
      </c>
      <c r="E22" s="1">
        <f>'%D'!Z22</f>
        <v>1.8291955779003719</v>
      </c>
      <c r="F22" s="2">
        <f>'%D'!AA22</f>
        <v>0.87233333333333007</v>
      </c>
      <c r="G22" s="1">
        <f>'%D'!AB22</f>
        <v>1.4716131241061312</v>
      </c>
      <c r="H22" s="2">
        <f>'%D'!AC22</f>
        <v>0.30099999999999483</v>
      </c>
      <c r="I22" s="1">
        <f>'%D'!AD22</f>
        <v>0.82678038744762705</v>
      </c>
      <c r="J22" s="2">
        <f>'%D'!AE22</f>
        <v>1.1649999999999991</v>
      </c>
      <c r="K22" s="1">
        <f>'%D'!AF22</f>
        <v>3.3119147729489979</v>
      </c>
      <c r="L22" s="1"/>
      <c r="M22" s="4">
        <f>'#D'!Y22</f>
        <v>0.6373333333333342</v>
      </c>
      <c r="N22" s="1">
        <f>'#D'!Z22</f>
        <v>0.65818906413646472</v>
      </c>
      <c r="O22" s="4">
        <f>'#D'!AA22</f>
        <v>0.31400000000000361</v>
      </c>
      <c r="P22" s="1">
        <f>'#D'!AB22</f>
        <v>0.53015258364975892</v>
      </c>
      <c r="Q22" s="4">
        <f>'#D'!AC22</f>
        <v>0.10866666666666447</v>
      </c>
      <c r="R22" s="1">
        <f>'#D'!AD22</f>
        <v>0.29743475469486325</v>
      </c>
      <c r="S22" s="4">
        <f>'#D'!AE22</f>
        <v>0.41900000000000048</v>
      </c>
      <c r="T22" s="1">
        <f>'#D'!AF22</f>
        <v>1.1918896264020384</v>
      </c>
    </row>
    <row r="23" spans="1:20" ht="16">
      <c r="A23">
        <v>1845</v>
      </c>
      <c r="B23">
        <v>1871</v>
      </c>
      <c r="C23" s="17" t="s">
        <v>44</v>
      </c>
      <c r="D23" s="2">
        <f>'%D'!Y23</f>
        <v>0.10199999999999676</v>
      </c>
      <c r="E23" s="1">
        <f>'%D'!Z23</f>
        <v>2.4863383496560911</v>
      </c>
      <c r="F23" s="2">
        <f>'%D'!AA23</f>
        <v>-0.36299999999999955</v>
      </c>
      <c r="G23" s="1">
        <f>'%D'!AB23</f>
        <v>0.97320952758571933</v>
      </c>
      <c r="H23" s="2">
        <f>'%D'!AC23</f>
        <v>-0.66400000000000858</v>
      </c>
      <c r="I23" s="1">
        <f>'%D'!AD23</f>
        <v>0.6210484730058381</v>
      </c>
      <c r="J23" s="2">
        <f>'%D'!AE23</f>
        <v>-1.76666666666776E-2</v>
      </c>
      <c r="K23" s="1">
        <f>'%D'!AF23</f>
        <v>2.9536208854902464</v>
      </c>
      <c r="L23" s="1"/>
      <c r="M23" s="4">
        <f>'#D'!Y23</f>
        <v>2.4333333333331097E-2</v>
      </c>
      <c r="N23" s="1">
        <f>'#D'!Z23</f>
        <v>0.59640753516371936</v>
      </c>
      <c r="O23" s="4">
        <f>'#D'!AA23</f>
        <v>-8.7166666666668391E-2</v>
      </c>
      <c r="P23" s="1">
        <f>'#D'!AB23</f>
        <v>0.23385357010741495</v>
      </c>
      <c r="Q23" s="4">
        <f>'#D'!AC23</f>
        <v>-0.15933333333333266</v>
      </c>
      <c r="R23" s="1">
        <f>'#D'!AD23</f>
        <v>0.14895417812709782</v>
      </c>
      <c r="S23" s="4">
        <f>'#D'!AE23</f>
        <v>-4.0000000000013358E-3</v>
      </c>
      <c r="T23" s="1">
        <f>'#D'!AF23</f>
        <v>0.70862063373878159</v>
      </c>
    </row>
    <row r="24" spans="1:20" ht="16">
      <c r="A24">
        <v>1855</v>
      </c>
      <c r="B24">
        <v>1871</v>
      </c>
      <c r="C24" s="17" t="s">
        <v>45</v>
      </c>
      <c r="D24" s="2">
        <f>'%D'!Y24</f>
        <v>0.18633333333333724</v>
      </c>
      <c r="E24" s="1">
        <f>'%D'!Z24</f>
        <v>2.4090933798743519</v>
      </c>
      <c r="F24" s="2">
        <f>'%D'!AA24</f>
        <v>-0.27449999999999619</v>
      </c>
      <c r="G24" s="1">
        <f>'%D'!AB24</f>
        <v>1.1353193831391737</v>
      </c>
      <c r="H24" s="2">
        <f>'%D'!AC24</f>
        <v>0.1390000000000029</v>
      </c>
      <c r="I24" s="1">
        <f>'%D'!AD24</f>
        <v>0.44727150929606241</v>
      </c>
      <c r="J24" s="2">
        <f>'%D'!AE24</f>
        <v>0.77700000000000102</v>
      </c>
      <c r="K24" s="1">
        <f>'%D'!AF24</f>
        <v>3.9732827098105186</v>
      </c>
      <c r="L24" s="1"/>
      <c r="M24" s="4">
        <f>'#D'!Y24</f>
        <v>2.6333333333333542E-2</v>
      </c>
      <c r="N24" s="1">
        <f>'#D'!Z24</f>
        <v>0.33754900015714351</v>
      </c>
      <c r="O24" s="4">
        <f>'#D'!AA24</f>
        <v>-3.8166666666667126E-2</v>
      </c>
      <c r="P24" s="1">
        <f>'#D'!AB24</f>
        <v>0.15868547119979259</v>
      </c>
      <c r="Q24" s="4">
        <f>'#D'!AC24</f>
        <v>1.9666666666665833E-2</v>
      </c>
      <c r="R24" s="1">
        <f>'#D'!AD24</f>
        <v>6.2473440373930857E-2</v>
      </c>
      <c r="S24" s="4">
        <f>'#D'!AE24</f>
        <v>0.10866666666666625</v>
      </c>
      <c r="T24" s="1">
        <f>'#D'!AF24</f>
        <v>0.55658627069832356</v>
      </c>
    </row>
    <row r="25" spans="1:20" ht="16">
      <c r="A25">
        <v>1855</v>
      </c>
      <c r="B25">
        <v>1874</v>
      </c>
      <c r="C25" s="17" t="s">
        <v>46</v>
      </c>
      <c r="D25" s="2">
        <f>'%D'!Y25</f>
        <v>-0.56833333333334934</v>
      </c>
      <c r="E25" s="1">
        <f>'%D'!Z25</f>
        <v>2.8909795402945972</v>
      </c>
      <c r="F25" s="2">
        <f>'%D'!AA25</f>
        <v>-0.89233333333334031</v>
      </c>
      <c r="G25" s="1">
        <f>'%D'!AB25</f>
        <v>1.4398676876165237</v>
      </c>
      <c r="H25" s="2">
        <f>'%D'!AC25</f>
        <v>-1.4380000000000024</v>
      </c>
      <c r="I25" s="1">
        <f>'%D'!AD25</f>
        <v>0.23944095023162304</v>
      </c>
      <c r="J25" s="2">
        <f>'%D'!AE25</f>
        <v>-0.50233333333332553</v>
      </c>
      <c r="K25" s="1">
        <f>'%D'!AF25</f>
        <v>2.9754568081710158</v>
      </c>
      <c r="L25" s="1"/>
      <c r="M25" s="4">
        <f>'#D'!Y25</f>
        <v>-9.6333333333333826E-2</v>
      </c>
      <c r="N25" s="1">
        <f>'#D'!Z25</f>
        <v>0.49104801052718605</v>
      </c>
      <c r="O25" s="4">
        <f>'#D'!AA25</f>
        <v>-0.15133333333333177</v>
      </c>
      <c r="P25" s="1">
        <f>'#D'!AB25</f>
        <v>0.24489537512866144</v>
      </c>
      <c r="Q25" s="4">
        <f>'#D'!AC25</f>
        <v>-0.24466666666667081</v>
      </c>
      <c r="R25" s="1">
        <f>'#D'!AD25</f>
        <v>4.0851976665336374E-2</v>
      </c>
      <c r="S25" s="4">
        <f>'#D'!AE25</f>
        <v>-8.5333333333334593E-2</v>
      </c>
      <c r="T25" s="1">
        <f>'#D'!AF25</f>
        <v>0.50596354446475056</v>
      </c>
    </row>
    <row r="26" spans="1:20" ht="16">
      <c r="A26">
        <v>1855</v>
      </c>
      <c r="B26">
        <v>1877</v>
      </c>
      <c r="C26" s="17" t="s">
        <v>47</v>
      </c>
      <c r="D26" s="2">
        <f>'%D'!Y26</f>
        <v>-1.7666666666656283E-2</v>
      </c>
      <c r="E26" s="1">
        <f>'%D'!Z26</f>
        <v>2.7878169020646166</v>
      </c>
      <c r="F26" s="2">
        <f>'%D'!AA26</f>
        <v>-0.9789999999999992</v>
      </c>
      <c r="G26" s="1">
        <f>'%D'!AB26</f>
        <v>1.3311875094876551</v>
      </c>
      <c r="H26" s="2">
        <f>'%D'!AC26</f>
        <v>-0.47399999999998954</v>
      </c>
      <c r="I26" s="1">
        <f>'%D'!AD26</f>
        <v>0.34714844481909757</v>
      </c>
      <c r="J26" s="2">
        <f>'%D'!AE26</f>
        <v>0.20566666666666578</v>
      </c>
      <c r="K26" s="1">
        <f>'%D'!AF26</f>
        <v>3.4058810264292374</v>
      </c>
      <c r="L26" s="1"/>
      <c r="M26" s="4">
        <f>'#D'!Y26</f>
        <v>-3.6666666666675951E-3</v>
      </c>
      <c r="N26" s="1">
        <f>'#D'!Z26</f>
        <v>0.55742931882524283</v>
      </c>
      <c r="O26" s="4">
        <f>'#D'!AA26</f>
        <v>-0.19583333333333286</v>
      </c>
      <c r="P26" s="1">
        <f>'#D'!AB26</f>
        <v>0.26649416539616533</v>
      </c>
      <c r="Q26" s="4">
        <f>'#D'!AC26</f>
        <v>-9.4999999999998863E-2</v>
      </c>
      <c r="R26" s="1">
        <f>'#D'!AD26</f>
        <v>6.9481222534767934E-2</v>
      </c>
      <c r="S26" s="4">
        <f>'#D'!AE26</f>
        <v>4.1000000000000369E-2</v>
      </c>
      <c r="T26" s="1">
        <f>'#D'!AF26</f>
        <v>0.68125215898411928</v>
      </c>
    </row>
    <row r="27" spans="1:20" ht="16">
      <c r="A27">
        <v>1876</v>
      </c>
      <c r="B27">
        <v>1880</v>
      </c>
      <c r="C27" s="17" t="s">
        <v>48</v>
      </c>
      <c r="D27" s="2">
        <f>'%D'!Y27</f>
        <v>0.32166666666666677</v>
      </c>
      <c r="E27" s="1">
        <f>'%D'!Z27</f>
        <v>4.2270958147869271</v>
      </c>
      <c r="F27" s="2">
        <f>'%D'!AA27</f>
        <v>2.4126666666666665</v>
      </c>
      <c r="G27" s="1">
        <f>'%D'!AB27</f>
        <v>4.7710222445591572</v>
      </c>
      <c r="H27" s="2">
        <f>'%D'!AC27</f>
        <v>-3.4166666666666679</v>
      </c>
      <c r="I27" s="1">
        <f>'%D'!AD27</f>
        <v>2.7798626550135102</v>
      </c>
      <c r="J27" s="2">
        <f>'%D'!AE27</f>
        <v>-6.7016666666666751</v>
      </c>
      <c r="K27" s="1">
        <f>'%D'!AF27</f>
        <v>1.4524041667107965</v>
      </c>
      <c r="L27" s="1"/>
      <c r="M27" s="4">
        <f>'#D'!Y27</f>
        <v>9.3333333333333462E-3</v>
      </c>
      <c r="N27" s="1">
        <f>'#D'!Z27</f>
        <v>0.12711624397556226</v>
      </c>
      <c r="O27" s="4">
        <f>'#D'!AA27</f>
        <v>7.2166666666666685E-2</v>
      </c>
      <c r="P27" s="1">
        <f>'#D'!AB27</f>
        <v>0.14340742118983538</v>
      </c>
      <c r="Q27" s="4">
        <f>'#D'!AC27</f>
        <v>-0.10233333333333328</v>
      </c>
      <c r="R27" s="1">
        <f>'#D'!AD27</f>
        <v>8.3575990661825444E-2</v>
      </c>
      <c r="S27" s="4">
        <f>'#D'!AE27</f>
        <v>-0.20100000000000007</v>
      </c>
      <c r="T27" s="1">
        <f>'#D'!AF27</f>
        <v>4.3475469585318428E-2</v>
      </c>
    </row>
    <row r="28" spans="1:20" ht="16">
      <c r="A28">
        <v>1876</v>
      </c>
      <c r="B28">
        <v>1904</v>
      </c>
      <c r="C28" s="17" t="s">
        <v>49</v>
      </c>
      <c r="D28" s="2">
        <f>'%D'!Y28</f>
        <v>7.8999999999999737E-2</v>
      </c>
      <c r="E28" s="1">
        <f>'%D'!Z28</f>
        <v>1.2230484001146715</v>
      </c>
      <c r="F28" s="2">
        <f>'%D'!AA28</f>
        <v>0.96866666666666568</v>
      </c>
      <c r="G28" s="1">
        <f>'%D'!AB28</f>
        <v>1.4995351214857104</v>
      </c>
      <c r="H28" s="2">
        <f>'%D'!AC28</f>
        <v>-2.7796666666666674</v>
      </c>
      <c r="I28" s="1">
        <f>'%D'!AD28</f>
        <v>0.56463369210923409</v>
      </c>
      <c r="J28" s="2">
        <f>'%D'!AE28</f>
        <v>-1.566666666666805E-2</v>
      </c>
      <c r="K28" s="1">
        <f>'%D'!AF28</f>
        <v>3.1195141639742054</v>
      </c>
      <c r="L28" s="1"/>
      <c r="M28" s="4">
        <f>'#D'!Y28</f>
        <v>2.0666666666666611E-2</v>
      </c>
      <c r="N28" s="1">
        <f>'#D'!Z28</f>
        <v>0.31831073408848376</v>
      </c>
      <c r="O28" s="4">
        <f>'#D'!AA28</f>
        <v>0.25166666666666648</v>
      </c>
      <c r="P28" s="1">
        <f>'#D'!AB28</f>
        <v>0.38946072202888032</v>
      </c>
      <c r="Q28" s="4">
        <f>'#D'!AC28</f>
        <v>-0.72266666666666612</v>
      </c>
      <c r="R28" s="1">
        <f>'#D'!AD28</f>
        <v>0.14718585425788305</v>
      </c>
      <c r="S28" s="4">
        <f>'#D'!AE28</f>
        <v>-3.9999999999995595E-3</v>
      </c>
      <c r="T28" s="1">
        <f>'#D'!AF28</f>
        <v>0.81081805286112263</v>
      </c>
    </row>
    <row r="29" spans="1:20" ht="16">
      <c r="A29">
        <v>1878</v>
      </c>
      <c r="B29">
        <v>1894</v>
      </c>
      <c r="C29" s="17" t="s">
        <v>50</v>
      </c>
      <c r="D29" s="2">
        <f>'%D'!Y29</f>
        <v>0.78366666666666518</v>
      </c>
      <c r="E29" s="1">
        <f>'%D'!Z29</f>
        <v>1.3960202781356958</v>
      </c>
      <c r="F29" s="2">
        <f>'%D'!AA29</f>
        <v>0.54066666666666663</v>
      </c>
      <c r="G29" s="1">
        <f>'%D'!AB29</f>
        <v>1.0825870861003188</v>
      </c>
      <c r="H29" s="2">
        <f>'%D'!AC29</f>
        <v>-2.7959999999999958</v>
      </c>
      <c r="I29" s="1">
        <f>'%D'!AD29</f>
        <v>0.52885843053414372</v>
      </c>
      <c r="J29" s="2">
        <f>'%D'!AE29</f>
        <v>-0.29466666666666441</v>
      </c>
      <c r="K29" s="1">
        <f>'%D'!AF29</f>
        <v>3.4739872151936151</v>
      </c>
      <c r="L29" s="1"/>
      <c r="M29" s="4">
        <f>'#D'!Y29</f>
        <v>0.10966666666666702</v>
      </c>
      <c r="N29" s="1">
        <f>'#D'!Z29</f>
        <v>0.19582850667430324</v>
      </c>
      <c r="O29" s="4">
        <f>'#D'!AA29</f>
        <v>7.5500000000000345E-2</v>
      </c>
      <c r="P29" s="1">
        <f>'#D'!AB29</f>
        <v>0.15155433816794026</v>
      </c>
      <c r="Q29" s="4">
        <f>'#D'!AC29</f>
        <v>-0.3916666666666675</v>
      </c>
      <c r="R29" s="1">
        <f>'#D'!AD29</f>
        <v>7.3742218215880728E-2</v>
      </c>
      <c r="S29" s="4">
        <f>'#D'!AE29</f>
        <v>-4.1000000000000369E-2</v>
      </c>
      <c r="T29" s="1">
        <f>'#D'!AF29</f>
        <v>0.48594379467247417</v>
      </c>
    </row>
    <row r="30" spans="1:20" ht="16">
      <c r="A30">
        <v>1878</v>
      </c>
      <c r="B30">
        <v>1904</v>
      </c>
      <c r="C30" s="17" t="s">
        <v>51</v>
      </c>
      <c r="D30" s="2">
        <f>'%D'!Y30</f>
        <v>0.45166666666666622</v>
      </c>
      <c r="E30" s="1">
        <f>'%D'!Z30</f>
        <v>1.2257169878832066</v>
      </c>
      <c r="F30" s="2">
        <f>'%D'!AA30</f>
        <v>0.87216666666666676</v>
      </c>
      <c r="G30" s="1">
        <f>'%D'!AB30</f>
        <v>1.5924413266678779</v>
      </c>
      <c r="H30" s="2">
        <f>'%D'!AC30</f>
        <v>-3.3270000000000017</v>
      </c>
      <c r="I30" s="1">
        <f>'%D'!AD30</f>
        <v>0.45843425026170764</v>
      </c>
      <c r="J30" s="2">
        <f>'%D'!AE30</f>
        <v>0.28966666666666185</v>
      </c>
      <c r="K30" s="1">
        <f>'%D'!AF30</f>
        <v>2.6455128725201518</v>
      </c>
      <c r="L30" s="1"/>
      <c r="M30" s="4">
        <f>'#D'!Y30</f>
        <v>0.10866666666666669</v>
      </c>
      <c r="N30" s="1">
        <f>'#D'!Z30</f>
        <v>0.29444746525446691</v>
      </c>
      <c r="O30" s="4">
        <f>'#D'!AA30</f>
        <v>0.20933333333333337</v>
      </c>
      <c r="P30" s="1">
        <f>'#D'!AB30</f>
        <v>0.38238768219638286</v>
      </c>
      <c r="Q30" s="4">
        <f>'#D'!AC30</f>
        <v>-0.7983333333333329</v>
      </c>
      <c r="R30" s="1">
        <f>'#D'!AD30</f>
        <v>0.11051235265878021</v>
      </c>
      <c r="S30" s="4">
        <f>'#D'!AE30</f>
        <v>6.9666666666666544E-2</v>
      </c>
      <c r="T30" s="1">
        <f>'#D'!AF30</f>
        <v>0.63494371028055951</v>
      </c>
    </row>
    <row r="31" spans="1:20" ht="16">
      <c r="A31">
        <v>1878</v>
      </c>
      <c r="B31">
        <v>1906</v>
      </c>
      <c r="C31" s="17" t="s">
        <v>52</v>
      </c>
      <c r="D31" s="2">
        <f>'%D'!Y31</f>
        <v>0.27466666666666661</v>
      </c>
      <c r="E31" s="1">
        <f>'%D'!Z31</f>
        <v>1.1990042197345436</v>
      </c>
      <c r="F31" s="2">
        <f>'%D'!AA31</f>
        <v>0.95816666666666528</v>
      </c>
      <c r="G31" s="1">
        <f>'%D'!AB31</f>
        <v>1.5623066187460739</v>
      </c>
      <c r="H31" s="2">
        <f>'%D'!AC31</f>
        <v>-2.9573333333333345</v>
      </c>
      <c r="I31" s="1">
        <f>'%D'!AD31</f>
        <v>0.50064411222530825</v>
      </c>
      <c r="J31" s="2">
        <f>'%D'!AE31</f>
        <v>0.26766666666667049</v>
      </c>
      <c r="K31" s="1">
        <f>'%D'!AF31</f>
        <v>2.7831846241334603</v>
      </c>
      <c r="L31" s="1"/>
      <c r="M31" s="4">
        <f>'#D'!Y31</f>
        <v>7.099999999999973E-2</v>
      </c>
      <c r="N31" s="1">
        <f>'#D'!Z31</f>
        <v>0.31185067346795037</v>
      </c>
      <c r="O31" s="4">
        <f>'#D'!AA31</f>
        <v>0.24966666666666715</v>
      </c>
      <c r="P31" s="1">
        <f>'#D'!AB31</f>
        <v>0.40623690695113257</v>
      </c>
      <c r="Q31" s="4">
        <f>'#D'!AC31</f>
        <v>-0.76899999999999924</v>
      </c>
      <c r="R31" s="1">
        <f>'#D'!AD31</f>
        <v>0.12974702485893064</v>
      </c>
      <c r="S31" s="4">
        <f>'#D'!AE31</f>
        <v>6.9666666666666544E-2</v>
      </c>
      <c r="T31" s="1">
        <f>'#D'!AF31</f>
        <v>0.72346799894060343</v>
      </c>
    </row>
    <row r="32" spans="1:20" ht="16">
      <c r="A32">
        <v>1881</v>
      </c>
      <c r="B32">
        <v>1904</v>
      </c>
      <c r="C32" s="17" t="s">
        <v>53</v>
      </c>
      <c r="D32" s="2">
        <f>'%D'!Y32</f>
        <v>0.64033333333333342</v>
      </c>
      <c r="E32" s="1">
        <f>'%D'!Z32</f>
        <v>1.1121382222660243</v>
      </c>
      <c r="F32" s="2">
        <f>'%D'!AA32</f>
        <v>0.63416666666666899</v>
      </c>
      <c r="G32" s="1">
        <f>'%D'!AB32</f>
        <v>1.7538855941088891</v>
      </c>
      <c r="H32" s="2">
        <f>'%D'!AC32</f>
        <v>-3.6673333333333353</v>
      </c>
      <c r="I32" s="1">
        <f>'%D'!AD32</f>
        <v>2.0418772216844974</v>
      </c>
      <c r="J32" s="2">
        <f>'%D'!AE32</f>
        <v>-0.82600000000000051</v>
      </c>
      <c r="K32" s="1">
        <f>'%D'!AF32</f>
        <v>2.2932641235449132</v>
      </c>
      <c r="L32" s="1"/>
      <c r="M32" s="4">
        <f>'#D'!Y32</f>
        <v>0.13433333333333342</v>
      </c>
      <c r="N32" s="1">
        <f>'#D'!Z32</f>
        <v>0.23386935853786522</v>
      </c>
      <c r="O32" s="4">
        <f>'#D'!AA32</f>
        <v>0.13300000000000001</v>
      </c>
      <c r="P32" s="1">
        <f>'#D'!AB32</f>
        <v>0.36818245056033155</v>
      </c>
      <c r="Q32" s="4">
        <f>'#D'!AC32</f>
        <v>-0.76999999999999957</v>
      </c>
      <c r="R32" s="1">
        <f>'#D'!AD32</f>
        <v>0.42851443949619783</v>
      </c>
      <c r="S32" s="4">
        <f>'#D'!AE32</f>
        <v>-0.17366666666666752</v>
      </c>
      <c r="T32" s="1">
        <f>'#D'!AF32</f>
        <v>0.48171360077464759</v>
      </c>
    </row>
    <row r="33" spans="1:20" ht="16">
      <c r="A33">
        <v>1905</v>
      </c>
      <c r="B33">
        <v>1912</v>
      </c>
      <c r="C33" s="17" t="s">
        <v>54</v>
      </c>
      <c r="D33" s="2">
        <f>'%D'!Y33</f>
        <v>-0.41300000000000014</v>
      </c>
      <c r="E33" s="1">
        <f>'%D'!Z33</f>
        <v>0.41619516052263361</v>
      </c>
      <c r="F33" s="2">
        <f>'%D'!AA33</f>
        <v>0.1861666666666667</v>
      </c>
      <c r="G33" s="1">
        <f>'%D'!AB33</f>
        <v>0.61004302568305457</v>
      </c>
      <c r="H33" s="2">
        <f>'%D'!AC33</f>
        <v>-0.31166666666666676</v>
      </c>
      <c r="I33" s="1">
        <f>'%D'!AD33</f>
        <v>0.30155628397505108</v>
      </c>
      <c r="J33" s="2">
        <f>'%D'!AE33</f>
        <v>-0.43033333333333323</v>
      </c>
      <c r="K33" s="1">
        <f>'%D'!AF33</f>
        <v>0.53397096857257098</v>
      </c>
      <c r="L33" s="1"/>
      <c r="M33" s="4">
        <f>'#D'!Y33</f>
        <v>-2.4999999999999998E-2</v>
      </c>
      <c r="N33" s="1">
        <f>'#D'!Z33</f>
        <v>2.4903502915570981E-2</v>
      </c>
      <c r="O33" s="4">
        <f>'#D'!AA33</f>
        <v>1.1499999999999996E-2</v>
      </c>
      <c r="P33" s="1">
        <f>'#D'!AB33</f>
        <v>3.6150605201268761E-2</v>
      </c>
      <c r="Q33" s="4">
        <f>'#D'!AC33</f>
        <v>-1.9000000000000003E-2</v>
      </c>
      <c r="R33" s="1">
        <f>'#D'!AD33</f>
        <v>1.8034210573668705E-2</v>
      </c>
      <c r="S33" s="4">
        <f>'#D'!AE33</f>
        <v>-2.5666666666666685E-2</v>
      </c>
      <c r="T33" s="1">
        <f>'#D'!AF33</f>
        <v>3.1881084803477677E-2</v>
      </c>
    </row>
    <row r="34" spans="1:20" ht="16">
      <c r="A34">
        <v>1905</v>
      </c>
      <c r="B34">
        <v>1916</v>
      </c>
      <c r="C34" s="17" t="s">
        <v>55</v>
      </c>
      <c r="D34" s="2">
        <f>'%D'!Y34</f>
        <v>-5.4666666666665975E-2</v>
      </c>
      <c r="E34" s="1">
        <f>'%D'!Z34</f>
        <v>1.1373740203960143</v>
      </c>
      <c r="F34" s="2">
        <f>'%D'!AA34</f>
        <v>0.28299999999999947</v>
      </c>
      <c r="G34" s="1">
        <f>'%D'!AB34</f>
        <v>1.2395788924217492</v>
      </c>
      <c r="H34" s="2">
        <f>'%D'!AC34</f>
        <v>0.1076666666666668</v>
      </c>
      <c r="I34" s="1">
        <f>'%D'!AD34</f>
        <v>0.6801219415116686</v>
      </c>
      <c r="J34" s="2">
        <f>'%D'!AE34</f>
        <v>-2.6666666666667282E-2</v>
      </c>
      <c r="K34" s="1">
        <f>'%D'!AF34</f>
        <v>1.3464249631598266</v>
      </c>
      <c r="L34" s="1"/>
      <c r="M34" s="4">
        <f>'#D'!Y34</f>
        <v>-5.6666666666665977E-3</v>
      </c>
      <c r="N34" s="1">
        <f>'#D'!Z34</f>
        <v>0.11374945776514925</v>
      </c>
      <c r="O34" s="4">
        <f>'#D'!AA34</f>
        <v>2.8333333333333433E-2</v>
      </c>
      <c r="P34" s="1">
        <f>'#D'!AB34</f>
        <v>0.12330575879090475</v>
      </c>
      <c r="Q34" s="4">
        <f>'#D'!AC34</f>
        <v>1.0666666666666713E-2</v>
      </c>
      <c r="R34" s="1">
        <f>'#D'!AD34</f>
        <v>6.7782924361788163E-2</v>
      </c>
      <c r="S34" s="4">
        <f>'#D'!AE34</f>
        <v>-2.666666666666595E-3</v>
      </c>
      <c r="T34" s="1">
        <f>'#D'!AF34</f>
        <v>0.13444130111108737</v>
      </c>
    </row>
    <row r="35" spans="1:20" ht="16">
      <c r="A35">
        <v>1905</v>
      </c>
      <c r="B35">
        <v>1926</v>
      </c>
      <c r="C35" s="17" t="s">
        <v>56</v>
      </c>
      <c r="D35" s="2">
        <f>'%D'!Y35</f>
        <v>0.70766666666666644</v>
      </c>
      <c r="E35" s="1">
        <f>'%D'!Z35</f>
        <v>1.6371337208085344</v>
      </c>
      <c r="F35" s="2">
        <f>'%D'!AA35</f>
        <v>0.75016666666666865</v>
      </c>
      <c r="G35" s="1">
        <f>'%D'!AB35</f>
        <v>1.1658750654177854</v>
      </c>
      <c r="H35" s="2">
        <f>'%D'!AC35</f>
        <v>-0.14333333333333798</v>
      </c>
      <c r="I35" s="1">
        <f>'%D'!AD35</f>
        <v>0.41354054859144701</v>
      </c>
      <c r="J35" s="2">
        <f>'%D'!AE35</f>
        <v>0.65600000000000591</v>
      </c>
      <c r="K35" s="1">
        <f>'%D'!AF35</f>
        <v>2.4544535740075157</v>
      </c>
      <c r="L35" s="1"/>
      <c r="M35" s="4">
        <f>'#D'!Y35</f>
        <v>0.13466666666666649</v>
      </c>
      <c r="N35" s="1">
        <f>'#D'!Z35</f>
        <v>0.31075257359266389</v>
      </c>
      <c r="O35" s="4">
        <f>'#D'!AA35</f>
        <v>0.14283333333333292</v>
      </c>
      <c r="P35" s="1">
        <f>'#D'!AB35</f>
        <v>0.22171561143840945</v>
      </c>
      <c r="Q35" s="4">
        <f>'#D'!AC35</f>
        <v>-2.7000000000000135E-2</v>
      </c>
      <c r="R35" s="1">
        <f>'#D'!AD35</f>
        <v>7.8581245772583908E-2</v>
      </c>
      <c r="S35" s="4">
        <f>'#D'!AE35</f>
        <v>0.12433333333333429</v>
      </c>
      <c r="T35" s="1">
        <f>'#D'!AF35</f>
        <v>0.46647574341703141</v>
      </c>
    </row>
    <row r="36" spans="1:20" ht="16">
      <c r="A36">
        <v>1905</v>
      </c>
      <c r="B36">
        <v>1930</v>
      </c>
      <c r="C36" s="17" t="s">
        <v>57</v>
      </c>
      <c r="D36" s="2">
        <f>'%D'!Y36</f>
        <v>0.32399999999999807</v>
      </c>
      <c r="E36" s="1">
        <f>'%D'!Z36</f>
        <v>1.2861346024268061</v>
      </c>
      <c r="F36" s="2">
        <f>'%D'!AA36</f>
        <v>1.3553333333333306</v>
      </c>
      <c r="G36" s="1">
        <f>'%D'!AB36</f>
        <v>1.2311131493044409</v>
      </c>
      <c r="H36" s="2">
        <f>'%D'!AC36</f>
        <v>0.16466666666666896</v>
      </c>
      <c r="I36" s="1">
        <f>'%D'!AD36</f>
        <v>0.34699037764248564</v>
      </c>
      <c r="J36" s="2">
        <f>'%D'!AE36</f>
        <v>0.71833333333333371</v>
      </c>
      <c r="K36" s="1">
        <f>'%D'!AF36</f>
        <v>2.2860757549969595</v>
      </c>
      <c r="L36" s="1"/>
      <c r="M36" s="4">
        <f>'#D'!Y36</f>
        <v>7.4333333333332696E-2</v>
      </c>
      <c r="N36" s="1">
        <f>'#D'!Z36</f>
        <v>0.29532153319098531</v>
      </c>
      <c r="O36" s="4">
        <f>'#D'!AA36</f>
        <v>0.31200000000000028</v>
      </c>
      <c r="P36" s="1">
        <f>'#D'!AB36</f>
        <v>0.28318844373439456</v>
      </c>
      <c r="Q36" s="4">
        <f>'#D'!AC36</f>
        <v>3.8000000000000256E-2</v>
      </c>
      <c r="R36" s="1">
        <f>'#D'!AD36</f>
        <v>7.9800967583350146E-2</v>
      </c>
      <c r="S36" s="4">
        <f>'#D'!AE36</f>
        <v>0.16533333333333466</v>
      </c>
      <c r="T36" s="1">
        <f>'#D'!AF36</f>
        <v>0.52578699907459747</v>
      </c>
    </row>
    <row r="37" spans="1:20" ht="16">
      <c r="A37">
        <v>1917</v>
      </c>
      <c r="B37">
        <v>1926</v>
      </c>
      <c r="C37" s="17" t="s">
        <v>58</v>
      </c>
      <c r="D37" s="2">
        <f>'%D'!Y37</f>
        <v>1.7933333333333366</v>
      </c>
      <c r="E37" s="1">
        <f>'%D'!Z37</f>
        <v>2.3780830087760263</v>
      </c>
      <c r="F37" s="2">
        <f>'%D'!AA37</f>
        <v>1.5640000000000072</v>
      </c>
      <c r="G37" s="1">
        <f>'%D'!AB37</f>
        <v>3.0990512884445538</v>
      </c>
      <c r="H37" s="2">
        <f>'%D'!AC37</f>
        <v>-1.0889999999999844</v>
      </c>
      <c r="I37" s="1">
        <f>'%D'!AD37</f>
        <v>0.54595845074164351</v>
      </c>
      <c r="J37" s="2">
        <f>'%D'!AE37</f>
        <v>0.45333333333331893</v>
      </c>
      <c r="K37" s="1">
        <f>'%D'!AF37</f>
        <v>5.1075724027568157</v>
      </c>
      <c r="L37" s="1"/>
      <c r="M37" s="4">
        <f>'#D'!Y37</f>
        <v>0.12599999999999989</v>
      </c>
      <c r="N37" s="1">
        <f>'#D'!Z37</f>
        <v>0.16642152929958964</v>
      </c>
      <c r="O37" s="4">
        <f>'#D'!AA37</f>
        <v>0.10916666666666686</v>
      </c>
      <c r="P37" s="1">
        <f>'#D'!AB37</f>
        <v>0.21660570325533557</v>
      </c>
      <c r="Q37" s="4">
        <f>'#D'!AC37</f>
        <v>-7.6000000000000512E-2</v>
      </c>
      <c r="R37" s="1">
        <f>'#D'!AD37</f>
        <v>3.8234628549582469E-2</v>
      </c>
      <c r="S37" s="4">
        <f>'#D'!AE37</f>
        <v>3.2000000000000028E-2</v>
      </c>
      <c r="T37" s="1">
        <f>'#D'!AF37</f>
        <v>0.35788386956155666</v>
      </c>
    </row>
    <row r="38" spans="1:20" ht="16">
      <c r="A38">
        <v>1917</v>
      </c>
      <c r="B38">
        <v>1930</v>
      </c>
      <c r="C38" s="17" t="s">
        <v>59</v>
      </c>
      <c r="D38" s="2">
        <f>'%D'!Y38</f>
        <v>0.50133333333333496</v>
      </c>
      <c r="E38" s="1">
        <f>'%D'!Z38</f>
        <v>1.5000623691478472</v>
      </c>
      <c r="F38" s="2">
        <f>'%D'!AA38</f>
        <v>1.7809999999999953</v>
      </c>
      <c r="G38" s="1">
        <f>'%D'!AB38</f>
        <v>2.5023543957330245</v>
      </c>
      <c r="H38" s="2">
        <f>'%D'!AC38</f>
        <v>-0.90366666666665907</v>
      </c>
      <c r="I38" s="1">
        <f>'%D'!AD38</f>
        <v>0.29550977057480909</v>
      </c>
      <c r="J38" s="2">
        <f>'%D'!AE38</f>
        <v>0.22733333333332695</v>
      </c>
      <c r="K38" s="1">
        <f>'%D'!AF38</f>
        <v>3.4985233588446167</v>
      </c>
      <c r="L38" s="1"/>
      <c r="M38" s="4">
        <f>'#D'!Y38</f>
        <v>5.500000000000016E-2</v>
      </c>
      <c r="N38" s="1">
        <f>'#D'!Z38</f>
        <v>0.16484815557725496</v>
      </c>
      <c r="O38" s="4">
        <f>'#D'!AA38</f>
        <v>0.19566666666666688</v>
      </c>
      <c r="P38" s="1">
        <f>'#D'!AB38</f>
        <v>0.2750487954012184</v>
      </c>
      <c r="Q38" s="4">
        <f>'#D'!AC38</f>
        <v>-9.9333333333333051E-2</v>
      </c>
      <c r="R38" s="1">
        <f>'#D'!AD38</f>
        <v>3.2331520106219751E-2</v>
      </c>
      <c r="S38" s="4">
        <f>'#D'!AE38</f>
        <v>2.5000000000000355E-2</v>
      </c>
      <c r="T38" s="1">
        <f>'#D'!AF38</f>
        <v>0.38441031806480741</v>
      </c>
    </row>
    <row r="39" spans="1:20" ht="16">
      <c r="A39">
        <v>1931</v>
      </c>
      <c r="B39">
        <v>1940</v>
      </c>
      <c r="C39" s="17" t="s">
        <v>60</v>
      </c>
      <c r="D39" s="2">
        <f>'%D'!Y39</f>
        <v>0.58566666666666478</v>
      </c>
      <c r="E39" s="1">
        <f>'%D'!Z39</f>
        <v>1.1061084263887664</v>
      </c>
      <c r="F39" s="2">
        <f>'%D'!AA39</f>
        <v>0.43066666666666542</v>
      </c>
      <c r="G39" s="1">
        <f>'%D'!AB39</f>
        <v>0.75978189527883544</v>
      </c>
      <c r="H39" s="2">
        <f>'%D'!AC39</f>
        <v>0.21500000000000163</v>
      </c>
      <c r="I39" s="1">
        <f>'%D'!AD39</f>
        <v>0.34389963721676353</v>
      </c>
      <c r="J39" s="2">
        <f>'%D'!AE39</f>
        <v>1.0603333333333289</v>
      </c>
      <c r="K39" s="1">
        <f>'%D'!AF39</f>
        <v>1.2439692095463541</v>
      </c>
      <c r="L39" s="1"/>
      <c r="M39" s="4">
        <f>'#D'!Y39</f>
        <v>4.0666666666666629E-2</v>
      </c>
      <c r="N39" s="1">
        <f>'#D'!Z39</f>
        <v>7.7389515333953246E-2</v>
      </c>
      <c r="O39" s="4">
        <f>'#D'!AA39</f>
        <v>3.0166666666666675E-2</v>
      </c>
      <c r="P39" s="1">
        <f>'#D'!AB39</f>
        <v>5.3660752725096121E-2</v>
      </c>
      <c r="Q39" s="4">
        <f>'#D'!AC39</f>
        <v>1.4666666666666606E-2</v>
      </c>
      <c r="R39" s="1">
        <f>'#D'!AD39</f>
        <v>2.3977761292440607E-2</v>
      </c>
      <c r="S39" s="4">
        <f>'#D'!AE39</f>
        <v>7.4333333333333362E-2</v>
      </c>
      <c r="T39" s="1">
        <f>'#D'!AF39</f>
        <v>8.6904769708232688E-2</v>
      </c>
    </row>
    <row r="40" spans="1:20" ht="16">
      <c r="A40">
        <v>1931</v>
      </c>
      <c r="B40">
        <v>1944</v>
      </c>
      <c r="C40" s="17" t="s">
        <v>61</v>
      </c>
      <c r="D40" s="2">
        <f>'%D'!Y40</f>
        <v>0.2209999999999992</v>
      </c>
      <c r="E40" s="1">
        <f>'%D'!Z40</f>
        <v>0.71201064394703928</v>
      </c>
      <c r="F40" s="2">
        <f>'%D'!AA40</f>
        <v>0.63699999999999957</v>
      </c>
      <c r="G40" s="1">
        <f>'%D'!AB40</f>
        <v>0.59677350748898739</v>
      </c>
      <c r="H40" s="2">
        <f>'%D'!AC40</f>
        <v>7.733333333333281E-2</v>
      </c>
      <c r="I40" s="1">
        <f>'%D'!AD40</f>
        <v>0.42587811401957837</v>
      </c>
      <c r="J40" s="2">
        <f>'%D'!AE40</f>
        <v>0.33433333333333426</v>
      </c>
      <c r="K40" s="1">
        <f>'%D'!AF40</f>
        <v>1.091645523650824</v>
      </c>
      <c r="L40" s="1"/>
      <c r="M40" s="4">
        <f>'#D'!Y40</f>
        <v>2.4333333333333318E-2</v>
      </c>
      <c r="N40" s="1">
        <f>'#D'!Z40</f>
        <v>7.7787513609970813E-2</v>
      </c>
      <c r="O40" s="4">
        <f>'#D'!AA40</f>
        <v>7.0333333333333359E-2</v>
      </c>
      <c r="P40" s="1">
        <f>'#D'!AB40</f>
        <v>6.5918685099783242E-2</v>
      </c>
      <c r="Q40" s="4">
        <f>'#D'!AC40</f>
        <v>8.6666666666666003E-3</v>
      </c>
      <c r="R40" s="1">
        <f>'#D'!AD40</f>
        <v>4.6280641472317308E-2</v>
      </c>
      <c r="S40" s="4">
        <f>'#D'!AE40</f>
        <v>3.6000000000000032E-2</v>
      </c>
      <c r="T40" s="1">
        <f>'#D'!AF40</f>
        <v>0.12033390624858555</v>
      </c>
    </row>
    <row r="41" spans="1:20" ht="16">
      <c r="A41">
        <v>1933</v>
      </c>
      <c r="B41">
        <v>1940</v>
      </c>
      <c r="C41" s="17" t="s">
        <v>62</v>
      </c>
      <c r="D41" s="2">
        <f>'%D'!Y41</f>
        <v>0.79499999999999815</v>
      </c>
      <c r="E41" s="1">
        <f>'%D'!Z41</f>
        <v>2.8651882176946555</v>
      </c>
      <c r="F41" s="2">
        <f>'%D'!AA41</f>
        <v>0.49449999999999861</v>
      </c>
      <c r="G41" s="1">
        <f>'%D'!AB41</f>
        <v>1.5202281691393269</v>
      </c>
      <c r="H41" s="2">
        <f>'%D'!AC41</f>
        <v>0.46266666666666723</v>
      </c>
      <c r="I41" s="1">
        <f>'%D'!AD41</f>
        <v>1.6278400436646552</v>
      </c>
      <c r="J41" s="2">
        <f>'%D'!AE41</f>
        <v>0.93299999999999983</v>
      </c>
      <c r="K41" s="1">
        <f>'%D'!AF41</f>
        <v>1.3077620540818695</v>
      </c>
      <c r="L41" s="1"/>
      <c r="M41" s="4">
        <f>'#D'!Y41</f>
        <v>3.9666666666666739E-2</v>
      </c>
      <c r="N41" s="1">
        <f>'#D'!Z41</f>
        <v>0.142984839595791</v>
      </c>
      <c r="O41" s="4">
        <f>'#D'!AA41</f>
        <v>2.4833333333333374E-2</v>
      </c>
      <c r="P41" s="1">
        <f>'#D'!AB41</f>
        <v>7.5941429445080977E-2</v>
      </c>
      <c r="Q41" s="4">
        <f>'#D'!AC41</f>
        <v>2.2666666666666613E-2</v>
      </c>
      <c r="R41" s="1">
        <f>'#D'!AD41</f>
        <v>8.1230589760176886E-2</v>
      </c>
      <c r="S41" s="4">
        <f>'#D'!AE41</f>
        <v>4.6999999999999709E-2</v>
      </c>
      <c r="T41" s="1">
        <f>'#D'!AF41</f>
        <v>6.529623602881672E-2</v>
      </c>
    </row>
    <row r="42" spans="1:20" ht="16">
      <c r="A42">
        <v>1941</v>
      </c>
      <c r="B42">
        <v>1960</v>
      </c>
      <c r="C42" s="17" t="s">
        <v>63</v>
      </c>
      <c r="D42" s="2">
        <f>'%D'!Y42</f>
        <v>3.8760000000000012</v>
      </c>
      <c r="E42" s="1">
        <f>'%D'!Z42</f>
        <v>1.0235305038399047</v>
      </c>
      <c r="F42" s="2">
        <f>'%D'!AA42</f>
        <v>3.235833333333332</v>
      </c>
      <c r="G42" s="1">
        <f>'%D'!AB42</f>
        <v>1.8745666881480056</v>
      </c>
      <c r="H42" s="2">
        <f>'%D'!AC42</f>
        <v>-0.24666666666666615</v>
      </c>
      <c r="I42" s="1">
        <f>'%D'!AD42</f>
        <v>0.75426085662431752</v>
      </c>
      <c r="J42" s="2">
        <f>'%D'!AE42</f>
        <v>-1.7993333333333226</v>
      </c>
      <c r="K42" s="1">
        <f>'%D'!AF42</f>
        <v>1.5514515030032165</v>
      </c>
      <c r="L42" s="1"/>
      <c r="M42" s="4">
        <f>'#D'!Y42</f>
        <v>0.58099999999999974</v>
      </c>
      <c r="N42" s="1">
        <f>'#D'!Z42</f>
        <v>0.15379540415322018</v>
      </c>
      <c r="O42" s="4">
        <f>'#D'!AA42</f>
        <v>0.48516666666666719</v>
      </c>
      <c r="P42" s="1">
        <f>'#D'!AB42</f>
        <v>0.28093561939599443</v>
      </c>
      <c r="Q42" s="4">
        <f>'#D'!AC42</f>
        <v>-3.6999999999999034E-2</v>
      </c>
      <c r="R42" s="1">
        <f>'#D'!AD42</f>
        <v>0.11284897710418852</v>
      </c>
      <c r="S42" s="4">
        <f>'#D'!AE42</f>
        <v>-0.27033333333333331</v>
      </c>
      <c r="T42" s="1">
        <f>'#D'!AF42</f>
        <v>0.23275120974567337</v>
      </c>
    </row>
    <row r="43" spans="1:20" ht="16">
      <c r="A43">
        <v>1941</v>
      </c>
      <c r="B43">
        <v>1961</v>
      </c>
      <c r="C43" s="17" t="s">
        <v>64</v>
      </c>
      <c r="D43" s="2">
        <f>'%D'!Y43</f>
        <v>3.8186666666666689</v>
      </c>
      <c r="E43" s="1">
        <f>'%D'!Z43</f>
        <v>0.99289460263420293</v>
      </c>
      <c r="F43" s="2">
        <f>'%D'!AA43</f>
        <v>3.0388333333333328</v>
      </c>
      <c r="G43" s="1">
        <f>'%D'!AB43</f>
        <v>1.738571251248366</v>
      </c>
      <c r="H43" s="2">
        <f>'%D'!AC43</f>
        <v>-8.7666666666667226E-2</v>
      </c>
      <c r="I43" s="1">
        <f>'%D'!AD43</f>
        <v>0.77229733722678984</v>
      </c>
      <c r="J43" s="2">
        <f>'%D'!AE43</f>
        <v>-1.7283333333333317</v>
      </c>
      <c r="K43" s="1">
        <f>'%D'!AF43</f>
        <v>1.6153286092198536</v>
      </c>
      <c r="L43" s="1"/>
      <c r="M43" s="4">
        <f>'#D'!Y43</f>
        <v>0.61066666666666669</v>
      </c>
      <c r="N43" s="1">
        <f>'#D'!Z43</f>
        <v>0.1591514523198416</v>
      </c>
      <c r="O43" s="4">
        <f>'#D'!AA43</f>
        <v>0.48633333333333395</v>
      </c>
      <c r="P43" s="1">
        <f>'#D'!AB43</f>
        <v>0.27787013862760512</v>
      </c>
      <c r="Q43" s="4">
        <f>'#D'!AC43</f>
        <v>-1.4333333333333087E-2</v>
      </c>
      <c r="R43" s="1">
        <f>'#D'!AD43</f>
        <v>0.12389162956256591</v>
      </c>
      <c r="S43" s="4">
        <f>'#D'!AE43</f>
        <v>-0.27666666666666728</v>
      </c>
      <c r="T43" s="1">
        <f>'#D'!AF43</f>
        <v>0.25837885014886375</v>
      </c>
    </row>
    <row r="44" spans="1:20" ht="16">
      <c r="A44">
        <v>1941</v>
      </c>
      <c r="B44">
        <v>1971</v>
      </c>
      <c r="C44" s="17" t="s">
        <v>65</v>
      </c>
      <c r="D44" s="2">
        <f>'%D'!Y44</f>
        <v>3.413666666666666</v>
      </c>
      <c r="E44" s="1">
        <f>'%D'!Z44</f>
        <v>1.1010083745113002</v>
      </c>
      <c r="F44" s="2">
        <f>'%D'!AA44</f>
        <v>2.9588333333333345</v>
      </c>
      <c r="G44" s="1">
        <f>'%D'!AB44</f>
        <v>1.6964720551997341</v>
      </c>
      <c r="H44" s="2">
        <f>'%D'!AC44</f>
        <v>-0.85966666666666924</v>
      </c>
      <c r="I44" s="1">
        <f>'%D'!AD44</f>
        <v>0.8059205942909069</v>
      </c>
      <c r="J44" s="2">
        <f>'%D'!AE44</f>
        <v>-1.1406666666666609</v>
      </c>
      <c r="K44" s="1">
        <f>'%D'!AF44</f>
        <v>1.4429783494253579</v>
      </c>
      <c r="L44" s="1"/>
      <c r="M44" s="4">
        <f>'#D'!Y44</f>
        <v>0.85333333333333306</v>
      </c>
      <c r="N44" s="1">
        <f>'#D'!Z44</f>
        <v>0.27538961331701373</v>
      </c>
      <c r="O44" s="4">
        <f>'#D'!AA44</f>
        <v>0.73983333333333245</v>
      </c>
      <c r="P44" s="1">
        <f>'#D'!AB44</f>
        <v>0.42401125542194829</v>
      </c>
      <c r="Q44" s="4">
        <f>'#D'!AC44</f>
        <v>-0.21499999999999808</v>
      </c>
      <c r="R44" s="1">
        <f>'#D'!AD44</f>
        <v>0.20156046720270213</v>
      </c>
      <c r="S44" s="4">
        <f>'#D'!AE44</f>
        <v>-0.28500000000000192</v>
      </c>
      <c r="T44" s="1">
        <f>'#D'!AF44</f>
        <v>0.36046923285314753</v>
      </c>
    </row>
    <row r="45" spans="1:20" ht="16">
      <c r="A45">
        <v>1945</v>
      </c>
      <c r="B45">
        <v>1960</v>
      </c>
      <c r="C45" s="17" t="s">
        <v>66</v>
      </c>
      <c r="D45" s="2">
        <f>'%D'!Y45</f>
        <v>5.4573333333333345</v>
      </c>
      <c r="E45" s="1">
        <f>'%D'!Z45</f>
        <v>1.2830398338830309</v>
      </c>
      <c r="F45" s="2">
        <f>'%D'!AA45</f>
        <v>4.3954999999999984</v>
      </c>
      <c r="G45" s="1">
        <f>'%D'!AB45</f>
        <v>2.6072042984054944</v>
      </c>
      <c r="H45" s="2">
        <f>'%D'!AC45</f>
        <v>-0.29500000000000171</v>
      </c>
      <c r="I45" s="1">
        <f>'%D'!AD45</f>
        <v>0.92565854500880718</v>
      </c>
      <c r="J45" s="2">
        <f>'%D'!AE45</f>
        <v>-2.9106666666666641</v>
      </c>
      <c r="K45" s="1">
        <f>'%D'!AF45</f>
        <v>2.2990739904196928</v>
      </c>
      <c r="L45" s="1"/>
      <c r="M45" s="4">
        <f>'#D'!Y45</f>
        <v>0.60066666666666646</v>
      </c>
      <c r="N45" s="1">
        <f>'#D'!Z45</f>
        <v>0.14124678520565903</v>
      </c>
      <c r="O45" s="4">
        <f>'#D'!AA45</f>
        <v>0.48333333333333339</v>
      </c>
      <c r="P45" s="1">
        <f>'#D'!AB45</f>
        <v>0.28675524938462066</v>
      </c>
      <c r="Q45" s="4">
        <f>'#D'!AC45</f>
        <v>-3.2333333333333769E-2</v>
      </c>
      <c r="R45" s="1">
        <f>'#D'!AD45</f>
        <v>0.1013762543601934</v>
      </c>
      <c r="S45" s="4">
        <f>'#D'!AE45</f>
        <v>-0.32033333333333402</v>
      </c>
      <c r="T45" s="1">
        <f>'#D'!AF45</f>
        <v>0.25333954365333411</v>
      </c>
    </row>
    <row r="46" spans="1:20" ht="16">
      <c r="A46">
        <v>1945</v>
      </c>
      <c r="B46">
        <v>1961</v>
      </c>
      <c r="C46" s="17" t="s">
        <v>67</v>
      </c>
      <c r="D46" s="2">
        <f>'%D'!Y46</f>
        <v>5.2290000000000028</v>
      </c>
      <c r="E46" s="1">
        <f>'%D'!Z46</f>
        <v>1.4258120149169784</v>
      </c>
      <c r="F46" s="2">
        <f>'%D'!AA46</f>
        <v>4.2324999999999982</v>
      </c>
      <c r="G46" s="1">
        <f>'%D'!AB46</f>
        <v>2.508682858580626</v>
      </c>
      <c r="H46" s="2">
        <f>'%D'!AC46</f>
        <v>-0.31533333333332791</v>
      </c>
      <c r="I46" s="1">
        <f>'%D'!AD46</f>
        <v>0.6185687749478177</v>
      </c>
      <c r="J46" s="2">
        <f>'%D'!AE46</f>
        <v>-2.6570000000000036</v>
      </c>
      <c r="K46" s="1">
        <f>'%D'!AF46</f>
        <v>2.1543247415845306</v>
      </c>
      <c r="L46" s="1"/>
      <c r="M46" s="4">
        <f>'#D'!Y46</f>
        <v>0.6276666666666666</v>
      </c>
      <c r="N46" s="1">
        <f>'#D'!Z46</f>
        <v>0.17116483879431338</v>
      </c>
      <c r="O46" s="4">
        <f>'#D'!AA46</f>
        <v>0.50766666666666671</v>
      </c>
      <c r="P46" s="1">
        <f>'#D'!AB46</f>
        <v>0.30099073562029149</v>
      </c>
      <c r="Q46" s="4">
        <f>'#D'!AC46</f>
        <v>-3.7666666666667403E-2</v>
      </c>
      <c r="R46" s="1">
        <f>'#D'!AD46</f>
        <v>7.3921412015329188E-2</v>
      </c>
      <c r="S46" s="4">
        <f>'#D'!AE46</f>
        <v>-0.3186666666666671</v>
      </c>
      <c r="T46" s="1">
        <f>'#D'!AF46</f>
        <v>0.25805936461705542</v>
      </c>
    </row>
    <row r="47" spans="1:20" ht="16">
      <c r="A47">
        <v>1945</v>
      </c>
      <c r="B47">
        <v>1971</v>
      </c>
      <c r="C47" s="17" t="s">
        <v>68</v>
      </c>
      <c r="D47" s="2">
        <f>'%D'!Y47</f>
        <v>4.0893333333333342</v>
      </c>
      <c r="E47" s="1">
        <f>'%D'!Z47</f>
        <v>1.2263933664097275</v>
      </c>
      <c r="F47" s="2">
        <f>'%D'!AA47</f>
        <v>3.229499999999998</v>
      </c>
      <c r="G47" s="1">
        <f>'%D'!AB47</f>
        <v>2.0757276766960517</v>
      </c>
      <c r="H47" s="2">
        <f>'%D'!AC47</f>
        <v>-1.166000000000011</v>
      </c>
      <c r="I47" s="1">
        <f>'%D'!AD47</f>
        <v>0.84156658174955801</v>
      </c>
      <c r="J47" s="2">
        <f>'%D'!AE47</f>
        <v>-1.5363333333333387</v>
      </c>
      <c r="K47" s="1">
        <f>'%D'!AF47</f>
        <v>1.8603164259047613</v>
      </c>
      <c r="L47" s="1"/>
      <c r="M47" s="4">
        <f>'#D'!Y47</f>
        <v>0.85900000000000043</v>
      </c>
      <c r="N47" s="1">
        <f>'#D'!Z47</f>
        <v>0.25788050921438543</v>
      </c>
      <c r="O47" s="4">
        <f>'#D'!AA47</f>
        <v>0.67783333333333395</v>
      </c>
      <c r="P47" s="1">
        <f>'#D'!AB47</f>
        <v>0.43535042342609132</v>
      </c>
      <c r="Q47" s="4">
        <f>'#D'!AC47</f>
        <v>-0.24466666666666548</v>
      </c>
      <c r="R47" s="1">
        <f>'#D'!AD47</f>
        <v>0.17721357713303443</v>
      </c>
      <c r="S47" s="4">
        <f>'#D'!AE47</f>
        <v>-0.32266666666666666</v>
      </c>
      <c r="T47" s="1">
        <f>'#D'!AF47</f>
        <v>0.39010269904926798</v>
      </c>
    </row>
    <row r="48" spans="1:20" ht="16">
      <c r="A48">
        <v>1946</v>
      </c>
      <c r="B48">
        <v>1961</v>
      </c>
      <c r="C48" s="17" t="s">
        <v>69</v>
      </c>
      <c r="D48" s="2">
        <f>'%D'!Y48</f>
        <v>4.9139999999999997</v>
      </c>
      <c r="E48" s="1">
        <f>'%D'!Z48</f>
        <v>1.3497786418783981</v>
      </c>
      <c r="F48" s="2">
        <f>'%D'!AA48</f>
        <v>4.0531666666666659</v>
      </c>
      <c r="G48" s="1">
        <f>'%D'!AB48</f>
        <v>2.1089538290152614</v>
      </c>
      <c r="H48" s="2">
        <f>'%D'!AC48</f>
        <v>-9.9999999999994316E-2</v>
      </c>
      <c r="I48" s="1">
        <f>'%D'!AD48</f>
        <v>0.92254673837565537</v>
      </c>
      <c r="J48" s="2">
        <f>'%D'!AE48</f>
        <v>-2.9453333333333305</v>
      </c>
      <c r="K48" s="1">
        <f>'%D'!AF48</f>
        <v>2.2379090538076771</v>
      </c>
      <c r="L48" s="1"/>
      <c r="M48" s="4">
        <f>'#D'!Y48</f>
        <v>0.54066666666666663</v>
      </c>
      <c r="N48" s="1">
        <f>'#D'!Z48</f>
        <v>0.14845576700203875</v>
      </c>
      <c r="O48" s="4">
        <f>'#D'!AA48</f>
        <v>0.44599999999999973</v>
      </c>
      <c r="P48" s="1">
        <f>'#D'!AB48</f>
        <v>0.23138429233264901</v>
      </c>
      <c r="Q48" s="4">
        <f>'#D'!AC48</f>
        <v>-1.1000000000000121E-2</v>
      </c>
      <c r="R48" s="1">
        <f>'#D'!AD48</f>
        <v>0.10141647712314862</v>
      </c>
      <c r="S48" s="4">
        <f>'#D'!AE48</f>
        <v>-0.32399999999999984</v>
      </c>
      <c r="T48" s="1">
        <f>'#D'!AF48</f>
        <v>0.24614335015697358</v>
      </c>
    </row>
    <row r="49" spans="1:20" ht="16">
      <c r="A49">
        <v>1946</v>
      </c>
      <c r="B49">
        <v>1971</v>
      </c>
      <c r="C49" s="17" t="s">
        <v>70</v>
      </c>
      <c r="D49" s="2">
        <f>'%D'!Y49</f>
        <v>4.3683333333333323</v>
      </c>
      <c r="E49" s="1">
        <f>'%D'!Z49</f>
        <v>1.4637295405929249</v>
      </c>
      <c r="F49" s="2">
        <f>'%D'!AA49</f>
        <v>3.4629999999999974</v>
      </c>
      <c r="G49" s="1">
        <f>'%D'!AB49</f>
        <v>1.954903561541002</v>
      </c>
      <c r="H49" s="2">
        <f>'%D'!AC49</f>
        <v>-0.88066666666667004</v>
      </c>
      <c r="I49" s="1">
        <f>'%D'!AD49</f>
        <v>0.56905746882066754</v>
      </c>
      <c r="J49" s="2">
        <f>'%D'!AE49</f>
        <v>-1.4063333333333432</v>
      </c>
      <c r="K49" s="1">
        <f>'%D'!AF49</f>
        <v>2.291508570574881</v>
      </c>
      <c r="L49" s="1"/>
      <c r="M49" s="4">
        <f>'#D'!Y49</f>
        <v>0.87366666666666637</v>
      </c>
      <c r="N49" s="1">
        <f>'#D'!Z49</f>
        <v>0.29272928394402237</v>
      </c>
      <c r="O49" s="4">
        <f>'#D'!AA49</f>
        <v>0.69266666666666676</v>
      </c>
      <c r="P49" s="1">
        <f>'#D'!AB49</f>
        <v>0.39066040743773495</v>
      </c>
      <c r="Q49" s="4">
        <f>'#D'!AC49</f>
        <v>-0.17633333333333301</v>
      </c>
      <c r="R49" s="1">
        <f>'#D'!AD49</f>
        <v>0.11338617570047842</v>
      </c>
      <c r="S49" s="4">
        <f>'#D'!AE49</f>
        <v>-0.28100000000000058</v>
      </c>
      <c r="T49" s="1">
        <f>'#D'!AF49</f>
        <v>0.45846175002620521</v>
      </c>
    </row>
    <row r="50" spans="1:20" ht="16">
      <c r="A50">
        <v>1961</v>
      </c>
      <c r="B50">
        <v>1971</v>
      </c>
      <c r="C50" s="17" t="s">
        <v>71</v>
      </c>
      <c r="D50" s="2">
        <f>'%D'!Y50</f>
        <v>2.9956666666666649</v>
      </c>
      <c r="E50" s="1">
        <f>'%D'!Z50</f>
        <v>1.1040644819582695</v>
      </c>
      <c r="F50" s="2">
        <f>'%D'!AA50</f>
        <v>2.399166666666666</v>
      </c>
      <c r="G50" s="1">
        <f>'%D'!AB50</f>
        <v>1.8593129558217636</v>
      </c>
      <c r="H50" s="2">
        <f>'%D'!AC50</f>
        <v>2.6000000000003354E-2</v>
      </c>
      <c r="I50" s="1">
        <f>'%D'!AD50</f>
        <v>0.20975763417856422</v>
      </c>
      <c r="J50" s="2">
        <f>'%D'!AE50</f>
        <v>1.850666666666676</v>
      </c>
      <c r="K50" s="1">
        <f>'%D'!AF50</f>
        <v>1.9767444727352097</v>
      </c>
      <c r="L50" s="1"/>
      <c r="M50" s="4">
        <f>'#D'!Y50</f>
        <v>0.23966666666666658</v>
      </c>
      <c r="N50" s="1">
        <f>'#D'!Z50</f>
        <v>8.8742229591663974E-2</v>
      </c>
      <c r="O50" s="4">
        <f>'#D'!AA50</f>
        <v>0.1921666666666666</v>
      </c>
      <c r="P50" s="1">
        <f>'#D'!AB50</f>
        <v>0.14843617980488313</v>
      </c>
      <c r="Q50" s="4">
        <f>'#D'!AC50</f>
        <v>1.666666666666039E-3</v>
      </c>
      <c r="R50" s="1">
        <f>'#D'!AD50</f>
        <v>1.6868429375143112E-2</v>
      </c>
      <c r="S50" s="4">
        <f>'#D'!AE50</f>
        <v>0.14800000000000058</v>
      </c>
      <c r="T50" s="1">
        <f>'#D'!AF50</f>
        <v>0.15867318202570935</v>
      </c>
    </row>
    <row r="51" spans="1:20" ht="16">
      <c r="A51">
        <v>1962</v>
      </c>
      <c r="B51">
        <v>1971</v>
      </c>
      <c r="C51" s="17" t="s">
        <v>72</v>
      </c>
      <c r="D51" s="2">
        <f>'%D'!Y51</f>
        <v>3.4110000000000014</v>
      </c>
      <c r="E51" s="1">
        <f>'%D'!Z51</f>
        <v>1.2932216970017256</v>
      </c>
      <c r="F51" s="2">
        <f>'%D'!AA51</f>
        <v>3.0204999999999984</v>
      </c>
      <c r="G51" s="1">
        <f>'%D'!AB51</f>
        <v>1.8617269007984647</v>
      </c>
      <c r="H51" s="2">
        <f>'%D'!AC51</f>
        <v>-3.3333333333303017E-3</v>
      </c>
      <c r="I51" s="1">
        <f>'%D'!AD51</f>
        <v>0.50826338551546979</v>
      </c>
      <c r="J51" s="2">
        <f>'%D'!AE51</f>
        <v>2.6316666666666677</v>
      </c>
      <c r="K51" s="1">
        <f>'%D'!AF51</f>
        <v>2.1229314490305971</v>
      </c>
      <c r="L51" s="1"/>
      <c r="M51" s="4">
        <f>'#D'!Y51</f>
        <v>0.2390000000000001</v>
      </c>
      <c r="N51" s="1">
        <f>'#D'!Z51</f>
        <v>9.017046915266444E-2</v>
      </c>
      <c r="O51" s="4">
        <f>'#D'!AA51</f>
        <v>0.21116666666666672</v>
      </c>
      <c r="P51" s="1">
        <f>'#D'!AB51</f>
        <v>0.13050361157262372</v>
      </c>
      <c r="Q51" s="4">
        <f>'#D'!AC51</f>
        <v>-3.3333333333285253E-4</v>
      </c>
      <c r="R51" s="1">
        <f>'#D'!AD51</f>
        <v>3.5418407372877811E-2</v>
      </c>
      <c r="S51" s="4">
        <f>'#D'!AE51</f>
        <v>0.18466666666666676</v>
      </c>
      <c r="T51" s="1">
        <f>'#D'!AF51</f>
        <v>0.14864223958752273</v>
      </c>
    </row>
    <row r="52" spans="1:20" ht="16">
      <c r="A52">
        <v>1972</v>
      </c>
      <c r="B52">
        <v>1979</v>
      </c>
      <c r="C52" s="17" t="s">
        <v>73</v>
      </c>
      <c r="D52" s="2">
        <f>'%D'!Y52</f>
        <v>9.6666666666666456E-2</v>
      </c>
      <c r="E52" s="1">
        <f>'%D'!Z52</f>
        <v>0.28462694324151377</v>
      </c>
      <c r="F52" s="2">
        <f>'%D'!AA52</f>
        <v>0.13900000000000001</v>
      </c>
      <c r="G52" s="1">
        <f>'%D'!AB52</f>
        <v>2.9609394923172605E-2</v>
      </c>
      <c r="H52" s="2">
        <f>'%D'!AC52</f>
        <v>-0.13166666666666682</v>
      </c>
      <c r="I52" s="1">
        <f>'%D'!AD52</f>
        <v>0.1829882839921807</v>
      </c>
      <c r="J52" s="2">
        <f>'%D'!AE52</f>
        <v>-0.13866666666666694</v>
      </c>
      <c r="K52" s="1">
        <f>'%D'!AF52</f>
        <v>0.24966552549774074</v>
      </c>
      <c r="L52" s="1"/>
      <c r="M52" s="4">
        <f>'#D'!Y52</f>
        <v>6.0000000000000053E-3</v>
      </c>
      <c r="N52" s="1">
        <f>'#D'!Z52</f>
        <v>1.6692858170460671E-2</v>
      </c>
      <c r="O52" s="4">
        <f>'#D'!AA52</f>
        <v>8.6666666666666559E-3</v>
      </c>
      <c r="P52" s="1">
        <f>'#D'!AB52</f>
        <v>1.9915638315627128E-3</v>
      </c>
      <c r="Q52" s="4">
        <f>'#D'!AC52</f>
        <v>-7.6666666666666689E-3</v>
      </c>
      <c r="R52" s="1">
        <f>'#D'!AD52</f>
        <v>1.1167577871302289E-2</v>
      </c>
      <c r="S52" s="4">
        <f>'#D'!AE52</f>
        <v>-8.3333333333333176E-3</v>
      </c>
      <c r="T52" s="1">
        <f>'#D'!AF52</f>
        <v>1.4306437600975264E-2</v>
      </c>
    </row>
    <row r="53" spans="1:20" ht="16">
      <c r="A53">
        <v>1972</v>
      </c>
      <c r="B53">
        <v>1991</v>
      </c>
      <c r="C53" s="17" t="s">
        <v>74</v>
      </c>
      <c r="D53" s="2">
        <f>'%D'!Y53</f>
        <v>2.2636666666666674</v>
      </c>
      <c r="E53" s="1">
        <f>'%D'!Z53</f>
        <v>1.1433985506363979</v>
      </c>
      <c r="F53" s="2">
        <f>'%D'!AA53</f>
        <v>2.309666666666665</v>
      </c>
      <c r="G53" s="1">
        <f>'%D'!AB53</f>
        <v>1.661501598389286</v>
      </c>
      <c r="H53" s="2">
        <f>'%D'!AC53</f>
        <v>-0.25499999999999901</v>
      </c>
      <c r="I53" s="1">
        <f>'%D'!AD53</f>
        <v>0.1630460016247009</v>
      </c>
      <c r="J53" s="2">
        <f>'%D'!AE53</f>
        <v>-0.32733333333333547</v>
      </c>
      <c r="K53" s="1">
        <f>'%D'!AF53</f>
        <v>1.5078614249629676</v>
      </c>
      <c r="L53" s="1"/>
      <c r="M53" s="4">
        <f>'#D'!Y53</f>
        <v>0.38466666666666671</v>
      </c>
      <c r="N53" s="1">
        <f>'#D'!Z53</f>
        <v>0.19424855043726288</v>
      </c>
      <c r="O53" s="4">
        <f>'#D'!AA53</f>
        <v>0.39250000000000007</v>
      </c>
      <c r="P53" s="1">
        <f>'#D'!AB53</f>
        <v>0.28285061927822119</v>
      </c>
      <c r="Q53" s="4">
        <f>'#D'!AC53</f>
        <v>-4.333333333333389E-2</v>
      </c>
      <c r="R53" s="1">
        <f>'#D'!AD53</f>
        <v>2.739553005646931E-2</v>
      </c>
      <c r="S53" s="4">
        <f>'#D'!AE53</f>
        <v>-5.5666666666666309E-2</v>
      </c>
      <c r="T53" s="1">
        <f>'#D'!AF53</f>
        <v>0.2562554114576015</v>
      </c>
    </row>
    <row r="54" spans="1:20" ht="16">
      <c r="A54">
        <v>1973</v>
      </c>
      <c r="B54">
        <v>1991</v>
      </c>
      <c r="C54" s="17" t="s">
        <v>75</v>
      </c>
      <c r="D54" s="2">
        <f>'%D'!Y54</f>
        <v>1.4226666666666663</v>
      </c>
      <c r="E54" s="1">
        <f>'%D'!Z54</f>
        <v>1.0556542832437197</v>
      </c>
      <c r="F54" s="2">
        <f>'%D'!AA54</f>
        <v>1.9668333333333372</v>
      </c>
      <c r="G54" s="1">
        <f>'%D'!AB54</f>
        <v>1.6982781410383487</v>
      </c>
      <c r="H54" s="2">
        <f>'%D'!AC54</f>
        <v>-0.45066666666666322</v>
      </c>
      <c r="I54" s="1">
        <f>'%D'!AD54</f>
        <v>0.19456526372890667</v>
      </c>
      <c r="J54" s="2">
        <f>'%D'!AE54</f>
        <v>-0.57399999999999807</v>
      </c>
      <c r="K54" s="1">
        <f>'%D'!AF54</f>
        <v>1.2219902388942685</v>
      </c>
      <c r="L54" s="1"/>
      <c r="M54" s="4">
        <f>'#D'!Y54</f>
        <v>0.22766666666666691</v>
      </c>
      <c r="N54" s="1">
        <f>'#D'!Z54</f>
        <v>0.16866302653097892</v>
      </c>
      <c r="O54" s="4">
        <f>'#D'!AA54</f>
        <v>0.31466666666666665</v>
      </c>
      <c r="P54" s="1">
        <f>'#D'!AB54</f>
        <v>0.27180497536383341</v>
      </c>
      <c r="Q54" s="4">
        <f>'#D'!AC54</f>
        <v>-7.2333333333332916E-2</v>
      </c>
      <c r="R54" s="1">
        <f>'#D'!AD54</f>
        <v>3.1023592066459653E-2</v>
      </c>
      <c r="S54" s="4">
        <f>'#D'!AE54</f>
        <v>-9.1666666666666785E-2</v>
      </c>
      <c r="T54" s="1">
        <f>'#D'!AF54</f>
        <v>0.19588811666787903</v>
      </c>
    </row>
    <row r="55" spans="1:20" ht="16">
      <c r="A55">
        <v>1975</v>
      </c>
      <c r="B55">
        <v>1979</v>
      </c>
      <c r="C55" s="17" t="s">
        <v>76</v>
      </c>
      <c r="D55" s="2">
        <f>'%D'!Y55</f>
        <v>-0.35199999999999965</v>
      </c>
      <c r="E55" s="1">
        <f>'%D'!Z55</f>
        <v>1.2929484255604253</v>
      </c>
      <c r="F55" s="2">
        <f>'%D'!AA55</f>
        <v>0.45416666666666639</v>
      </c>
      <c r="G55" s="1">
        <f>'%D'!AB55</f>
        <v>0.67141473089019776</v>
      </c>
      <c r="H55" s="2">
        <f>'%D'!AC55</f>
        <v>-1.2700000000000002</v>
      </c>
      <c r="I55" s="1">
        <f>'%D'!AD55</f>
        <v>0.76452411721353797</v>
      </c>
      <c r="J55" s="2">
        <f>'%D'!AE55</f>
        <v>-1.3503333333333336</v>
      </c>
      <c r="K55" s="1">
        <f>'%D'!AF55</f>
        <v>1.1634131190120163</v>
      </c>
      <c r="L55" s="1"/>
      <c r="M55" s="4">
        <f>'#D'!Y55</f>
        <v>-1.0333333333333326E-2</v>
      </c>
      <c r="N55" s="1">
        <f>'#D'!Z55</f>
        <v>3.8765625256160924E-2</v>
      </c>
      <c r="O55" s="4">
        <f>'#D'!AA55</f>
        <v>1.3333333333333329E-2</v>
      </c>
      <c r="P55" s="1">
        <f>'#D'!AB55</f>
        <v>2.0499892530854682E-2</v>
      </c>
      <c r="Q55" s="4">
        <f>'#D'!AC55</f>
        <v>-3.8000000000000006E-2</v>
      </c>
      <c r="R55" s="1">
        <f>'#D'!AD55</f>
        <v>2.2707360897240444E-2</v>
      </c>
      <c r="S55" s="4">
        <f>'#D'!AE55</f>
        <v>-4.0666666666666663E-2</v>
      </c>
      <c r="T55" s="1">
        <f>'#D'!AF55</f>
        <v>3.4512960454950836E-2</v>
      </c>
    </row>
    <row r="56" spans="1:20" ht="16">
      <c r="A56">
        <v>1975</v>
      </c>
      <c r="B56">
        <v>1991</v>
      </c>
      <c r="C56" s="17" t="s">
        <v>77</v>
      </c>
      <c r="D56" s="2">
        <f>'%D'!Y56</f>
        <v>1.8933333333333326</v>
      </c>
      <c r="E56" s="1">
        <f>'%D'!Z56</f>
        <v>1.4405456402982839</v>
      </c>
      <c r="F56" s="2">
        <f>'%D'!AA56</f>
        <v>2.9038333333333348</v>
      </c>
      <c r="G56" s="1">
        <f>'%D'!AB56</f>
        <v>2.1508920179239976</v>
      </c>
      <c r="H56" s="2">
        <f>'%D'!AC56</f>
        <v>-0.17166666666665975</v>
      </c>
      <c r="I56" s="1">
        <f>'%D'!AD56</f>
        <v>0.47278587922016169</v>
      </c>
      <c r="J56" s="2">
        <f>'%D'!AE56</f>
        <v>-0.52633333333334065</v>
      </c>
      <c r="K56" s="1">
        <f>'%D'!AF56</f>
        <v>1.5865198719707025</v>
      </c>
      <c r="L56" s="1"/>
      <c r="M56" s="4">
        <f>'#D'!Y56</f>
        <v>0.26500000000000035</v>
      </c>
      <c r="N56" s="1">
        <f>'#D'!Z56</f>
        <v>0.20184175599056847</v>
      </c>
      <c r="O56" s="4">
        <f>'#D'!AA56</f>
        <v>0.40633333333333299</v>
      </c>
      <c r="P56" s="1">
        <f>'#D'!AB56</f>
        <v>0.30107175611024817</v>
      </c>
      <c r="Q56" s="4">
        <f>'#D'!AC56</f>
        <v>-2.4333333333332874E-2</v>
      </c>
      <c r="R56" s="1">
        <f>'#D'!AD56</f>
        <v>6.6017821634463347E-2</v>
      </c>
      <c r="S56" s="4">
        <f>'#D'!AE56</f>
        <v>-7.3666666666667879E-2</v>
      </c>
      <c r="T56" s="1">
        <f>'#D'!AF56</f>
        <v>0.22216351860343792</v>
      </c>
    </row>
    <row r="57" spans="1:20" ht="16">
      <c r="A57">
        <v>1980</v>
      </c>
      <c r="B57">
        <v>1991</v>
      </c>
      <c r="C57" s="17" t="s">
        <v>78</v>
      </c>
      <c r="D57" s="2">
        <f>'%D'!Y57</f>
        <v>3.1090000000000053</v>
      </c>
      <c r="E57" s="1">
        <f>'%D'!Z57</f>
        <v>1.9975335327821668</v>
      </c>
      <c r="F57" s="2">
        <f>'%D'!AA57</f>
        <v>4.0521666666666576</v>
      </c>
      <c r="G57" s="1">
        <f>'%D'!AB57</f>
        <v>3.4265075743329376</v>
      </c>
      <c r="H57" s="2">
        <f>'%D'!AC57</f>
        <v>-0.3403333333333336</v>
      </c>
      <c r="I57" s="1">
        <f>'%D'!AD57</f>
        <v>0.74412732722206743</v>
      </c>
      <c r="J57" s="2">
        <f>'%D'!AE57</f>
        <v>-0.4199999999999946</v>
      </c>
      <c r="K57" s="1">
        <f>'%D'!AF57</f>
        <v>1.9585198628517491</v>
      </c>
      <c r="L57" s="1"/>
      <c r="M57" s="4">
        <f>'#D'!Y57</f>
        <v>0.28000000000000003</v>
      </c>
      <c r="N57" s="1">
        <f>'#D'!Z57</f>
        <v>0.17966252598923299</v>
      </c>
      <c r="O57" s="4">
        <f>'#D'!AA57</f>
        <v>0.36500000000000021</v>
      </c>
      <c r="P57" s="1">
        <f>'#D'!AB57</f>
        <v>0.3084388187596151</v>
      </c>
      <c r="Q57" s="4">
        <f>'#D'!AC57</f>
        <v>-3.0666666666666842E-2</v>
      </c>
      <c r="R57" s="1">
        <f>'#D'!AD57</f>
        <v>6.6292320172938277E-2</v>
      </c>
      <c r="S57" s="4">
        <f>'#D'!AE57</f>
        <v>-3.7666666666666515E-2</v>
      </c>
      <c r="T57" s="1">
        <f>'#D'!AF57</f>
        <v>0.17626724151526618</v>
      </c>
    </row>
  </sheetData>
  <mergeCells count="2">
    <mergeCell ref="D1:K1"/>
    <mergeCell ref="M1:T1"/>
  </mergeCells>
  <conditionalFormatting sqref="E3 G3 I3 K3:K57">
    <cfRule type="cellIs" dxfId="28" priority="48" operator="lessThan">
      <formula>-10</formula>
    </cfRule>
    <cfRule type="cellIs" dxfId="27" priority="49" operator="lessThan">
      <formula>-5</formula>
    </cfRule>
    <cfRule type="cellIs" dxfId="26" priority="50" operator="greaterThan">
      <formula>10</formula>
    </cfRule>
    <cfRule type="cellIs" dxfId="25" priority="51" operator="greaterThan">
      <formula>5</formula>
    </cfRule>
  </conditionalFormatting>
  <conditionalFormatting sqref="L3:L57 E4:E57 K4:K57 I4:I57 G4:G57">
    <cfRule type="cellIs" dxfId="24" priority="47" operator="greaterThan">
      <formula>5</formula>
    </cfRule>
  </conditionalFormatting>
  <conditionalFormatting sqref="C3:C57">
    <cfRule type="colorScale" priority="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D3:D57">
    <cfRule type="cellIs" dxfId="23" priority="21" operator="lessThan">
      <formula>-10</formula>
    </cfRule>
    <cfRule type="cellIs" dxfId="22" priority="22" operator="lessThan">
      <formula>-5</formula>
    </cfRule>
    <cfRule type="cellIs" dxfId="21" priority="23" operator="greaterThan">
      <formula>10</formula>
    </cfRule>
    <cfRule type="cellIs" dxfId="20" priority="24" operator="greaterThan">
      <formula>5</formula>
    </cfRule>
  </conditionalFormatting>
  <conditionalFormatting sqref="F3:F57">
    <cfRule type="cellIs" dxfId="19" priority="17" operator="lessThan">
      <formula>-10</formula>
    </cfRule>
    <cfRule type="cellIs" dxfId="18" priority="18" operator="lessThan">
      <formula>-5</formula>
    </cfRule>
    <cfRule type="cellIs" dxfId="17" priority="19" operator="greaterThan">
      <formula>10</formula>
    </cfRule>
    <cfRule type="cellIs" dxfId="16" priority="20" operator="greaterThan">
      <formula>5</formula>
    </cfRule>
  </conditionalFormatting>
  <conditionalFormatting sqref="H3:H57">
    <cfRule type="cellIs" dxfId="15" priority="13" operator="lessThan">
      <formula>-10</formula>
    </cfRule>
    <cfRule type="cellIs" dxfId="14" priority="14" operator="lessThan">
      <formula>-5</formula>
    </cfRule>
    <cfRule type="cellIs" dxfId="13" priority="15" operator="greaterThan">
      <formula>10</formula>
    </cfRule>
    <cfRule type="cellIs" dxfId="12" priority="16" operator="greaterThan">
      <formula>5</formula>
    </cfRule>
  </conditionalFormatting>
  <conditionalFormatting sqref="J3:J57">
    <cfRule type="cellIs" dxfId="11" priority="9" operator="lessThan">
      <formula>-10</formula>
    </cfRule>
    <cfRule type="cellIs" dxfId="10" priority="10" operator="lessThan">
      <formula>-5</formula>
    </cfRule>
    <cfRule type="cellIs" dxfId="9" priority="11" operator="greaterThan">
      <formula>10</formula>
    </cfRule>
    <cfRule type="cellIs" dxfId="8" priority="12" operator="greaterThan">
      <formula>5</formula>
    </cfRule>
  </conditionalFormatting>
  <conditionalFormatting sqref="M3:M57">
    <cfRule type="cellIs" dxfId="7" priority="8" operator="greaterThan">
      <formula>0.4</formula>
    </cfRule>
  </conditionalFormatting>
  <conditionalFormatting sqref="M3:M57">
    <cfRule type="cellIs" dxfId="6" priority="7" operator="lessThan">
      <formula>-0.4</formula>
    </cfRule>
  </conditionalFormatting>
  <conditionalFormatting sqref="O3:O57">
    <cfRule type="cellIs" dxfId="5" priority="6" operator="greaterThan">
      <formula>0.4</formula>
    </cfRule>
  </conditionalFormatting>
  <conditionalFormatting sqref="O3:O57">
    <cfRule type="cellIs" dxfId="4" priority="5" operator="lessThan">
      <formula>-0.4</formula>
    </cfRule>
  </conditionalFormatting>
  <conditionalFormatting sqref="Q3:Q57">
    <cfRule type="cellIs" dxfId="3" priority="4" operator="greaterThan">
      <formula>0.4</formula>
    </cfRule>
  </conditionalFormatting>
  <conditionalFormatting sqref="Q3:Q57">
    <cfRule type="cellIs" dxfId="2" priority="3" operator="lessThan">
      <formula>-0.4</formula>
    </cfRule>
  </conditionalFormatting>
  <conditionalFormatting sqref="S3:S57">
    <cfRule type="cellIs" dxfId="1" priority="2" operator="greaterThan">
      <formula>0.4</formula>
    </cfRule>
  </conditionalFormatting>
  <conditionalFormatting sqref="S3:S57">
    <cfRule type="cellIs" dxfId="0" priority="1" operator="lessThan">
      <formula>-0.4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%D</vt:lpstr>
      <vt:lpstr>#D</vt:lpstr>
      <vt:lpstr>%D vs #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-DOG</dc:creator>
  <cp:lastModifiedBy>Microsoft Office User</cp:lastModifiedBy>
  <cp:lastPrinted>2017-03-07T23:25:19Z</cp:lastPrinted>
  <dcterms:created xsi:type="dcterms:W3CDTF">2017-02-06T21:26:03Z</dcterms:created>
  <dcterms:modified xsi:type="dcterms:W3CDTF">2019-05-15T21:31:46Z</dcterms:modified>
</cp:coreProperties>
</file>